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1" uniqueCount="502">
  <si>
    <t xml:space="preserve">Accession</t>
  </si>
  <si>
    <t xml:space="preserve">Gene</t>
  </si>
  <si>
    <t xml:space="preserve">I.a</t>
  </si>
  <si>
    <t xml:space="preserve">I.b</t>
  </si>
  <si>
    <t xml:space="preserve">II</t>
  </si>
  <si>
    <t xml:space="preserve">III</t>
  </si>
  <si>
    <t xml:space="preserve">IV</t>
  </si>
  <si>
    <t xml:space="preserve">V</t>
  </si>
  <si>
    <t xml:space="preserve">#</t>
  </si>
  <si>
    <t xml:space="preserve">*</t>
  </si>
  <si>
    <t xml:space="preserve">Localization</t>
  </si>
  <si>
    <t xml:space="preserve">Primary Function</t>
  </si>
  <si>
    <t xml:space="preserve">YBR200W</t>
  </si>
  <si>
    <t xml:space="preserve">BEM1</t>
  </si>
  <si>
    <t xml:space="preserve">+</t>
  </si>
  <si>
    <t xml:space="preserve">Bud Neck</t>
  </si>
  <si>
    <t xml:space="preserve">YBR133C</t>
  </si>
  <si>
    <t xml:space="preserve">HSL7</t>
  </si>
  <si>
    <t xml:space="preserve">E</t>
  </si>
  <si>
    <t xml:space="preserve">YGR229C</t>
  </si>
  <si>
    <t xml:space="preserve">SMI1</t>
  </si>
  <si>
    <t xml:space="preserve">YKL048C</t>
  </si>
  <si>
    <t xml:space="preserve">ELM1</t>
  </si>
  <si>
    <t xml:space="preserve">Septin</t>
  </si>
  <si>
    <t xml:space="preserve">YDR507C</t>
  </si>
  <si>
    <t xml:space="preserve">GIN4</t>
  </si>
  <si>
    <t xml:space="preserve">Septin </t>
  </si>
  <si>
    <t xml:space="preserve">YMR032W</t>
  </si>
  <si>
    <t xml:space="preserve">HOF1</t>
  </si>
  <si>
    <t xml:space="preserve">YGR092W</t>
  </si>
  <si>
    <t xml:space="preserve">DBF2</t>
  </si>
  <si>
    <t xml:space="preserve">Bud Neck/Centrosome</t>
  </si>
  <si>
    <t xml:space="preserve">Signal Transduction</t>
  </si>
  <si>
    <t xml:space="preserve">YKL163W</t>
  </si>
  <si>
    <t xml:space="preserve">PIR3</t>
  </si>
  <si>
    <t xml:space="preserve">Cell Wall</t>
  </si>
  <si>
    <t xml:space="preserve">YDL001W</t>
  </si>
  <si>
    <t xml:space="preserve">RMD1</t>
  </si>
  <si>
    <t xml:space="preserve">Cytosol</t>
  </si>
  <si>
    <t xml:space="preserve">YIL034C</t>
  </si>
  <si>
    <t xml:space="preserve">CAP2</t>
  </si>
  <si>
    <t xml:space="preserve">Actin</t>
  </si>
  <si>
    <t xml:space="preserve">YNL106C</t>
  </si>
  <si>
    <t xml:space="preserve">INP52</t>
  </si>
  <si>
    <t xml:space="preserve">YDR388W</t>
  </si>
  <si>
    <t xml:space="preserve">RVS167</t>
  </si>
  <si>
    <t xml:space="preserve">YDR129C</t>
  </si>
  <si>
    <t xml:space="preserve">SAC6</t>
  </si>
  <si>
    <t xml:space="preserve">YNL138W</t>
  </si>
  <si>
    <t xml:space="preserve">SRV2</t>
  </si>
  <si>
    <t xml:space="preserve">YPR131C</t>
  </si>
  <si>
    <t xml:space="preserve">NAT3</t>
  </si>
  <si>
    <t xml:space="preserve">YNL197C</t>
  </si>
  <si>
    <t xml:space="preserve">WHI3</t>
  </si>
  <si>
    <t xml:space="preserve">Cell Cycle</t>
  </si>
  <si>
    <t xml:space="preserve">YNL265C</t>
  </si>
  <si>
    <t xml:space="preserve">IST1</t>
  </si>
  <si>
    <t xml:space="preserve">Endosome sorting</t>
  </si>
  <si>
    <t xml:space="preserve">YJL101C</t>
  </si>
  <si>
    <t xml:space="preserve">GSH1</t>
  </si>
  <si>
    <t xml:space="preserve">Glutathione</t>
  </si>
  <si>
    <t xml:space="preserve">YOL126C</t>
  </si>
  <si>
    <t xml:space="preserve">MDH2</t>
  </si>
  <si>
    <t xml:space="preserve">Glyoxylate</t>
  </si>
  <si>
    <t xml:space="preserve">YLR114C</t>
  </si>
  <si>
    <t xml:space="preserve">AVL9</t>
  </si>
  <si>
    <t xml:space="preserve">Golgi</t>
  </si>
  <si>
    <t xml:space="preserve">YNL148C</t>
  </si>
  <si>
    <t xml:space="preserve">ALF1</t>
  </si>
  <si>
    <t xml:space="preserve">Microtubule</t>
  </si>
  <si>
    <t xml:space="preserve">YML094W</t>
  </si>
  <si>
    <t xml:space="preserve">GIM5</t>
  </si>
  <si>
    <t xml:space="preserve">YJL124C</t>
  </si>
  <si>
    <t xml:space="preserve">LSM1</t>
  </si>
  <si>
    <t xml:space="preserve">mRNA degredation</t>
  </si>
  <si>
    <t xml:space="preserve">YPR066W</t>
  </si>
  <si>
    <t xml:space="preserve">UBA3</t>
  </si>
  <si>
    <t xml:space="preserve">Neddylation</t>
  </si>
  <si>
    <t xml:space="preserve">YIR004W</t>
  </si>
  <si>
    <t xml:space="preserve">DJP1</t>
  </si>
  <si>
    <t xml:space="preserve">Peroxisomal import</t>
  </si>
  <si>
    <t xml:space="preserve">YDR244W</t>
  </si>
  <si>
    <t xml:space="preserve">PEX5</t>
  </si>
  <si>
    <t xml:space="preserve">Peroxisome import</t>
  </si>
  <si>
    <t xml:space="preserve">YDR017C</t>
  </si>
  <si>
    <t xml:space="preserve">KCS1</t>
  </si>
  <si>
    <t xml:space="preserve">Phosphatidyl Inositol</t>
  </si>
  <si>
    <t xml:space="preserve">YGR135W</t>
  </si>
  <si>
    <t xml:space="preserve">PRE9</t>
  </si>
  <si>
    <t xml:space="preserve">Proteosome</t>
  </si>
  <si>
    <t xml:space="preserve">YOL081W</t>
  </si>
  <si>
    <t xml:space="preserve">IRA2</t>
  </si>
  <si>
    <t xml:space="preserve">Ras GTPase</t>
  </si>
  <si>
    <t xml:space="preserve">YDR085C</t>
  </si>
  <si>
    <t xml:space="preserve">AFR1</t>
  </si>
  <si>
    <t xml:space="preserve">YDR028C</t>
  </si>
  <si>
    <t xml:space="preserve">REG1</t>
  </si>
  <si>
    <t xml:space="preserve">YKR028W</t>
  </si>
  <si>
    <t xml:space="preserve">SAP190</t>
  </si>
  <si>
    <t xml:space="preserve">YLR362W</t>
  </si>
  <si>
    <t xml:space="preserve">STE11</t>
  </si>
  <si>
    <t xml:space="preserve">YNL119W</t>
  </si>
  <si>
    <t xml:space="preserve">NCS2</t>
  </si>
  <si>
    <t xml:space="preserve">Translation</t>
  </si>
  <si>
    <t xml:space="preserve">YGR169C</t>
  </si>
  <si>
    <t xml:space="preserve">PUS6</t>
  </si>
  <si>
    <t xml:space="preserve">tRNA</t>
  </si>
  <si>
    <t xml:space="preserve">YBL058W</t>
  </si>
  <si>
    <t xml:space="preserve">SHP1</t>
  </si>
  <si>
    <t xml:space="preserve">Ubiquitin</t>
  </si>
  <si>
    <t xml:space="preserve">YLL039C</t>
  </si>
  <si>
    <t xml:space="preserve">UBI4</t>
  </si>
  <si>
    <t xml:space="preserve">YMR100W</t>
  </si>
  <si>
    <t xml:space="preserve">MUB1</t>
  </si>
  <si>
    <t xml:space="preserve">YHR111W</t>
  </si>
  <si>
    <t xml:space="preserve">UBA4</t>
  </si>
  <si>
    <t xml:space="preserve">YLR024C</t>
  </si>
  <si>
    <t xml:space="preserve">UBR2</t>
  </si>
  <si>
    <t xml:space="preserve">YPR173C</t>
  </si>
  <si>
    <t xml:space="preserve">VPS4</t>
  </si>
  <si>
    <t xml:space="preserve">Vacuolar transport</t>
  </si>
  <si>
    <t xml:space="preserve">YPR139C</t>
  </si>
  <si>
    <t xml:space="preserve">VPS66</t>
  </si>
  <si>
    <t xml:space="preserve">YLR025W</t>
  </si>
  <si>
    <t xml:space="preserve">SNF7</t>
  </si>
  <si>
    <t xml:space="preserve">Vacuole transport</t>
  </si>
  <si>
    <t xml:space="preserve">YMR151W</t>
  </si>
  <si>
    <t xml:space="preserve">YIM2</t>
  </si>
  <si>
    <t xml:space="preserve">Dubious</t>
  </si>
  <si>
    <t xml:space="preserve">Overlaps with IMP1</t>
  </si>
  <si>
    <t xml:space="preserve">YLL020C</t>
  </si>
  <si>
    <t xml:space="preserve">Overlaps with KNS1</t>
  </si>
  <si>
    <t xml:space="preserve">YKL169C</t>
  </si>
  <si>
    <t xml:space="preserve">Overlaps with MRPL38</t>
  </si>
  <si>
    <t xml:space="preserve">YCR034W</t>
  </si>
  <si>
    <t xml:space="preserve">FEN1</t>
  </si>
  <si>
    <t xml:space="preserve">ER</t>
  </si>
  <si>
    <t xml:space="preserve">FA biosysnthesis</t>
  </si>
  <si>
    <t xml:space="preserve">YDL090C</t>
  </si>
  <si>
    <t xml:space="preserve">RAM1</t>
  </si>
  <si>
    <t xml:space="preserve">Farnesylation</t>
  </si>
  <si>
    <t xml:space="preserve">YKL212W</t>
  </si>
  <si>
    <t xml:space="preserve">SAC1</t>
  </si>
  <si>
    <t xml:space="preserve">YGR036C</t>
  </si>
  <si>
    <t xml:space="preserve">CAX4</t>
  </si>
  <si>
    <t xml:space="preserve">YJR102C</t>
  </si>
  <si>
    <t xml:space="preserve">VPS25</t>
  </si>
  <si>
    <t xml:space="preserve">YDR484W</t>
  </si>
  <si>
    <t xml:space="preserve">VPS52</t>
  </si>
  <si>
    <t xml:space="preserve">YJL183W</t>
  </si>
  <si>
    <t xml:space="preserve">MNN11</t>
  </si>
  <si>
    <t xml:space="preserve">Glycosylation</t>
  </si>
  <si>
    <t xml:space="preserve">YBR097W</t>
  </si>
  <si>
    <t xml:space="preserve">VPS15</t>
  </si>
  <si>
    <t xml:space="preserve">YDR512C</t>
  </si>
  <si>
    <t xml:space="preserve">EMI1</t>
  </si>
  <si>
    <t xml:space="preserve">Intracellular</t>
  </si>
  <si>
    <t xml:space="preserve">Mitochondria Function</t>
  </si>
  <si>
    <t xml:space="preserve">YNL288W</t>
  </si>
  <si>
    <t xml:space="preserve">CAF40</t>
  </si>
  <si>
    <t xml:space="preserve">mRNA processing</t>
  </si>
  <si>
    <t xml:space="preserve">YMR180C</t>
  </si>
  <si>
    <t xml:space="preserve">CTL1</t>
  </si>
  <si>
    <t xml:space="preserve">YLR260W</t>
  </si>
  <si>
    <t xml:space="preserve">LCB5</t>
  </si>
  <si>
    <t xml:space="preserve">YOR360C</t>
  </si>
  <si>
    <t xml:space="preserve">PDE2</t>
  </si>
  <si>
    <t xml:space="preserve">YDR477W</t>
  </si>
  <si>
    <t xml:space="preserve">SNF1</t>
  </si>
  <si>
    <t xml:space="preserve">YAL009W</t>
  </si>
  <si>
    <t xml:space="preserve">SPO7</t>
  </si>
  <si>
    <t xml:space="preserve">YDR074W</t>
  </si>
  <si>
    <t xml:space="preserve">TPS2</t>
  </si>
  <si>
    <t xml:space="preserve">YJR105W</t>
  </si>
  <si>
    <t xml:space="preserve">ADO1</t>
  </si>
  <si>
    <t xml:space="preserve">YLL019C</t>
  </si>
  <si>
    <t xml:space="preserve">KNS1</t>
  </si>
  <si>
    <t xml:space="preserve">YDR162C</t>
  </si>
  <si>
    <t xml:space="preserve">NBP2</t>
  </si>
  <si>
    <t xml:space="preserve">YDL006W</t>
  </si>
  <si>
    <t xml:space="preserve">PTC1</t>
  </si>
  <si>
    <t xml:space="preserve">YDL047W</t>
  </si>
  <si>
    <t xml:space="preserve">SIT4</t>
  </si>
  <si>
    <t xml:space="preserve">YGL115W</t>
  </si>
  <si>
    <t xml:space="preserve">SNF4</t>
  </si>
  <si>
    <t xml:space="preserve">YNL298W</t>
  </si>
  <si>
    <t xml:space="preserve">CLA4</t>
  </si>
  <si>
    <t xml:space="preserve">YDR092W</t>
  </si>
  <si>
    <t xml:space="preserve">UBC13</t>
  </si>
  <si>
    <t xml:space="preserve">YBR106W</t>
  </si>
  <si>
    <t xml:space="preserve">PHO88</t>
  </si>
  <si>
    <t xml:space="preserve">Membrane</t>
  </si>
  <si>
    <t xml:space="preserve">Phosphate transport</t>
  </si>
  <si>
    <t xml:space="preserve">YBR026C</t>
  </si>
  <si>
    <t xml:space="preserve">ETR1</t>
  </si>
  <si>
    <t xml:space="preserve">Mitochondria</t>
  </si>
  <si>
    <t xml:space="preserve">FA Biosynthesis</t>
  </si>
  <si>
    <t xml:space="preserve">YKL055C</t>
  </si>
  <si>
    <t xml:space="preserve">OAR1</t>
  </si>
  <si>
    <t xml:space="preserve">YER017C</t>
  </si>
  <si>
    <t xml:space="preserve">AFG3</t>
  </si>
  <si>
    <t xml:space="preserve">mt Assembly</t>
  </si>
  <si>
    <t xml:space="preserve">YNR020C</t>
  </si>
  <si>
    <t xml:space="preserve">ATP23</t>
  </si>
  <si>
    <t xml:space="preserve">YMR035W</t>
  </si>
  <si>
    <t xml:space="preserve">IMP2</t>
  </si>
  <si>
    <t xml:space="preserve">YPR067W</t>
  </si>
  <si>
    <t xml:space="preserve">ISA2</t>
  </si>
  <si>
    <t xml:space="preserve">YMR097C</t>
  </si>
  <si>
    <t xml:space="preserve">MTG1</t>
  </si>
  <si>
    <t xml:space="preserve">YDR079W</t>
  </si>
  <si>
    <t xml:space="preserve">PET100</t>
  </si>
  <si>
    <t xml:space="preserve">YAL010C</t>
  </si>
  <si>
    <t xml:space="preserve">MDM10</t>
  </si>
  <si>
    <t xml:space="preserve">mt Assembly Distribution</t>
  </si>
  <si>
    <t xml:space="preserve">YOL027C</t>
  </si>
  <si>
    <t xml:space="preserve">MDM38</t>
  </si>
  <si>
    <t xml:space="preserve">YOL076W</t>
  </si>
  <si>
    <t xml:space="preserve">MDM20</t>
  </si>
  <si>
    <t xml:space="preserve">YLR368W</t>
  </si>
  <si>
    <t xml:space="preserve">MDM30</t>
  </si>
  <si>
    <t xml:space="preserve">YPL060W</t>
  </si>
  <si>
    <t xml:space="preserve">LPE10</t>
  </si>
  <si>
    <t xml:space="preserve">mt Mg Transporter</t>
  </si>
  <si>
    <t xml:space="preserve">YHL038C</t>
  </si>
  <si>
    <t xml:space="preserve">CBP2</t>
  </si>
  <si>
    <t xml:space="preserve">mt mRNA splicing</t>
  </si>
  <si>
    <t xml:space="preserve">YGR150C</t>
  </si>
  <si>
    <t xml:space="preserve">CCM1</t>
  </si>
  <si>
    <t xml:space="preserve">YDR194C</t>
  </si>
  <si>
    <t xml:space="preserve">MSS116</t>
  </si>
  <si>
    <t xml:space="preserve">YOL008W</t>
  </si>
  <si>
    <t xml:space="preserve">COQ10</t>
  </si>
  <si>
    <t xml:space="preserve">mt Respiration</t>
  </si>
  <si>
    <t xml:space="preserve">YLR201C</t>
  </si>
  <si>
    <t xml:space="preserve">COQ9</t>
  </si>
  <si>
    <t xml:space="preserve">YLL009C</t>
  </si>
  <si>
    <t xml:space="preserve">COX17</t>
  </si>
  <si>
    <t xml:space="preserve">YDR231C</t>
  </si>
  <si>
    <t xml:space="preserve">COX20</t>
  </si>
  <si>
    <t xml:space="preserve">YHR051W</t>
  </si>
  <si>
    <t xml:space="preserve">COX6</t>
  </si>
  <si>
    <t xml:space="preserve">YMR256C</t>
  </si>
  <si>
    <t xml:space="preserve">COX7</t>
  </si>
  <si>
    <t xml:space="preserve">YJR048W</t>
  </si>
  <si>
    <t xml:space="preserve">CYC1</t>
  </si>
  <si>
    <t xml:space="preserve">YNL213C</t>
  </si>
  <si>
    <t xml:space="preserve">RRG9</t>
  </si>
  <si>
    <t xml:space="preserve">YPL270W</t>
  </si>
  <si>
    <t xml:space="preserve">MDL2</t>
  </si>
  <si>
    <t xml:space="preserve">YML120C</t>
  </si>
  <si>
    <t xml:space="preserve">NDI1</t>
  </si>
  <si>
    <t xml:space="preserve">YPL118W</t>
  </si>
  <si>
    <t xml:space="preserve">MRP51</t>
  </si>
  <si>
    <t xml:space="preserve">mt Ribosome</t>
  </si>
  <si>
    <t xml:space="preserve">YNL284C</t>
  </si>
  <si>
    <t xml:space="preserve">MRPL10</t>
  </si>
  <si>
    <t xml:space="preserve">YKR006C</t>
  </si>
  <si>
    <t xml:space="preserve">MRPL13</t>
  </si>
  <si>
    <t xml:space="preserve">YMR193W</t>
  </si>
  <si>
    <t xml:space="preserve">MRPL24</t>
  </si>
  <si>
    <t xml:space="preserve">YKL170W</t>
  </si>
  <si>
    <t xml:space="preserve">MRPL38</t>
  </si>
  <si>
    <t xml:space="preserve">YBR120C</t>
  </si>
  <si>
    <t xml:space="preserve">CBP6</t>
  </si>
  <si>
    <t xml:space="preserve">mt Translation</t>
  </si>
  <si>
    <t xml:space="preserve">YJL209W</t>
  </si>
  <si>
    <t xml:space="preserve">CBP1</t>
  </si>
  <si>
    <t xml:space="preserve">YLR203C</t>
  </si>
  <si>
    <t xml:space="preserve">MSS51</t>
  </si>
  <si>
    <t xml:space="preserve">YLR067C</t>
  </si>
  <si>
    <t xml:space="preserve">PET309</t>
  </si>
  <si>
    <t xml:space="preserve">YDL069C</t>
  </si>
  <si>
    <t xml:space="preserve">CBS1</t>
  </si>
  <si>
    <t xml:space="preserve">YHR011W</t>
  </si>
  <si>
    <t xml:space="preserve">DIA4</t>
  </si>
  <si>
    <t xml:space="preserve">mt tRNA synthetase</t>
  </si>
  <si>
    <t xml:space="preserve">YMR293C</t>
  </si>
  <si>
    <t xml:space="preserve">HER2</t>
  </si>
  <si>
    <t xml:space="preserve">YPL104W</t>
  </si>
  <si>
    <t xml:space="preserve">MSD1</t>
  </si>
  <si>
    <t xml:space="preserve">YDR148C</t>
  </si>
  <si>
    <t xml:space="preserve">KGD2</t>
  </si>
  <si>
    <t xml:space="preserve">TCA cycle</t>
  </si>
  <si>
    <t xml:space="preserve">YKL040C</t>
  </si>
  <si>
    <t xml:space="preserve">NFU1</t>
  </si>
  <si>
    <t xml:space="preserve">YER028C</t>
  </si>
  <si>
    <t xml:space="preserve">Nucleus</t>
  </si>
  <si>
    <t xml:space="preserve">YNL133C</t>
  </si>
  <si>
    <t xml:space="preserve">FYV6</t>
  </si>
  <si>
    <t xml:space="preserve">YJL184W</t>
  </si>
  <si>
    <t xml:space="preserve">GON7</t>
  </si>
  <si>
    <t xml:space="preserve">YOR258W</t>
  </si>
  <si>
    <t xml:space="preserve">HNT3</t>
  </si>
  <si>
    <t xml:space="preserve">YPL055C</t>
  </si>
  <si>
    <t xml:space="preserve">LGE1</t>
  </si>
  <si>
    <t xml:space="preserve">YGL211W</t>
  </si>
  <si>
    <t xml:space="preserve">NCS6</t>
  </si>
  <si>
    <t xml:space="preserve">YLR085C</t>
  </si>
  <si>
    <t xml:space="preserve">ARP6</t>
  </si>
  <si>
    <t xml:space="preserve">Chromatin Regulation</t>
  </si>
  <si>
    <t xml:space="preserve">YOL012C</t>
  </si>
  <si>
    <t xml:space="preserve">HTZ1</t>
  </si>
  <si>
    <t xml:space="preserve">YLR357W</t>
  </si>
  <si>
    <t xml:space="preserve">RSC2</t>
  </si>
  <si>
    <t xml:space="preserve">YOL004W</t>
  </si>
  <si>
    <t xml:space="preserve">SIN3</t>
  </si>
  <si>
    <t xml:space="preserve">YBR289W</t>
  </si>
  <si>
    <t xml:space="preserve">SNF5</t>
  </si>
  <si>
    <t xml:space="preserve">YDR334W</t>
  </si>
  <si>
    <t xml:space="preserve">SWR1</t>
  </si>
  <si>
    <t xml:space="preserve">YML041C</t>
  </si>
  <si>
    <t xml:space="preserve">VPS71</t>
  </si>
  <si>
    <t xml:space="preserve">YNL107W</t>
  </si>
  <si>
    <t xml:space="preserve">YAF9</t>
  </si>
  <si>
    <t xml:space="preserve">YBR081C</t>
  </si>
  <si>
    <t xml:space="preserve">SPT7</t>
  </si>
  <si>
    <t xml:space="preserve">YOR073W</t>
  </si>
  <si>
    <t xml:space="preserve">SGO1</t>
  </si>
  <si>
    <t xml:space="preserve">Chromsome Segregation</t>
  </si>
  <si>
    <t xml:space="preserve">YER162C</t>
  </si>
  <si>
    <t xml:space="preserve">RAD4</t>
  </si>
  <si>
    <t xml:space="preserve">DNA repair</t>
  </si>
  <si>
    <t xml:space="preserve">YNL339C</t>
  </si>
  <si>
    <t xml:space="preserve">YRF1-6</t>
  </si>
  <si>
    <t xml:space="preserve">Helicase</t>
  </si>
  <si>
    <t xml:space="preserve">YGR104C</t>
  </si>
  <si>
    <t xml:space="preserve">SRB5</t>
  </si>
  <si>
    <t xml:space="preserve">Mediator complex</t>
  </si>
  <si>
    <t xml:space="preserve">YOR269W</t>
  </si>
  <si>
    <t xml:space="preserve">PAC1</t>
  </si>
  <si>
    <t xml:space="preserve">YML061C</t>
  </si>
  <si>
    <t xml:space="preserve">PIF1</t>
  </si>
  <si>
    <t xml:space="preserve">YER035W</t>
  </si>
  <si>
    <t xml:space="preserve">EDC2</t>
  </si>
  <si>
    <t xml:space="preserve">YDR195W</t>
  </si>
  <si>
    <t xml:space="preserve">REF2</t>
  </si>
  <si>
    <t xml:space="preserve">YJR074W</t>
  </si>
  <si>
    <t xml:space="preserve">MOG1</t>
  </si>
  <si>
    <t xml:space="preserve">Nuclear import</t>
  </si>
  <si>
    <t xml:space="preserve">YNL248C</t>
  </si>
  <si>
    <t xml:space="preserve">RPA49</t>
  </si>
  <si>
    <t xml:space="preserve">RNA Pol I</t>
  </si>
  <si>
    <t xml:space="preserve">YBL025W</t>
  </si>
  <si>
    <t xml:space="preserve">RRN10</t>
  </si>
  <si>
    <t xml:space="preserve">YKL139W</t>
  </si>
  <si>
    <t xml:space="preserve">CTK1</t>
  </si>
  <si>
    <t xml:space="preserve">RNA Pol II</t>
  </si>
  <si>
    <t xml:space="preserve">YDR138W</t>
  </si>
  <si>
    <t xml:space="preserve">HPR1</t>
  </si>
  <si>
    <t xml:space="preserve">YIL128W</t>
  </si>
  <si>
    <t xml:space="preserve">MET18</t>
  </si>
  <si>
    <t xml:space="preserve">YGL151W</t>
  </si>
  <si>
    <t xml:space="preserve">NUT1</t>
  </si>
  <si>
    <t xml:space="preserve">YGL127C</t>
  </si>
  <si>
    <t xml:space="preserve">SOH1</t>
  </si>
  <si>
    <t xml:space="preserve">YHR041C</t>
  </si>
  <si>
    <t xml:space="preserve">SRB2</t>
  </si>
  <si>
    <t xml:space="preserve">YJL140W</t>
  </si>
  <si>
    <t xml:space="preserve">RPB4</t>
  </si>
  <si>
    <t xml:space="preserve">YPL042C</t>
  </si>
  <si>
    <t xml:space="preserve">SSN3</t>
  </si>
  <si>
    <t xml:space="preserve">YGR262C</t>
  </si>
  <si>
    <t xml:space="preserve">BUD32</t>
  </si>
  <si>
    <t xml:space="preserve">YPL031C</t>
  </si>
  <si>
    <t xml:space="preserve">PHO85</t>
  </si>
  <si>
    <t xml:space="preserve">YML112W</t>
  </si>
  <si>
    <t xml:space="preserve">CTK3</t>
  </si>
  <si>
    <t xml:space="preserve">YMR021C</t>
  </si>
  <si>
    <t xml:space="preserve">MAC1</t>
  </si>
  <si>
    <t xml:space="preserve">TF</t>
  </si>
  <si>
    <t xml:space="preserve">YOR363C</t>
  </si>
  <si>
    <t xml:space="preserve">PIP2</t>
  </si>
  <si>
    <t xml:space="preserve">YOL072W</t>
  </si>
  <si>
    <t xml:space="preserve">THP1</t>
  </si>
  <si>
    <t xml:space="preserve">Transcription</t>
  </si>
  <si>
    <t xml:space="preserve">YAL051W</t>
  </si>
  <si>
    <t xml:space="preserve">OAF1</t>
  </si>
  <si>
    <t xml:space="preserve">Transcription Factor</t>
  </si>
  <si>
    <t xml:space="preserve">YDR216W</t>
  </si>
  <si>
    <t xml:space="preserve">ADR1</t>
  </si>
  <si>
    <t xml:space="preserve">YHR167W</t>
  </si>
  <si>
    <t xml:space="preserve">THP2</t>
  </si>
  <si>
    <t xml:space="preserve">Transcription/mRNA export</t>
  </si>
  <si>
    <t xml:space="preserve">YCR063W</t>
  </si>
  <si>
    <t xml:space="preserve">BUD31</t>
  </si>
  <si>
    <t xml:space="preserve">U2 snRNP</t>
  </si>
  <si>
    <t xml:space="preserve">YPL213W</t>
  </si>
  <si>
    <t xml:space="preserve">LEA1</t>
  </si>
  <si>
    <t xml:space="preserve">YER116C</t>
  </si>
  <si>
    <t xml:space="preserve">SLX8</t>
  </si>
  <si>
    <t xml:space="preserve">YMR204C</t>
  </si>
  <si>
    <t xml:space="preserve">INP1</t>
  </si>
  <si>
    <t xml:space="preserve">Peroxisome</t>
  </si>
  <si>
    <t xml:space="preserve">YOL147C</t>
  </si>
  <si>
    <t xml:space="preserve">PEX11</t>
  </si>
  <si>
    <t xml:space="preserve">YHR160C</t>
  </si>
  <si>
    <t xml:space="preserve">PEX18</t>
  </si>
  <si>
    <t xml:space="preserve">YAL055W</t>
  </si>
  <si>
    <t xml:space="preserve">PEX22</t>
  </si>
  <si>
    <t xml:space="preserve">YIL160C</t>
  </si>
  <si>
    <t xml:space="preserve">POT1</t>
  </si>
  <si>
    <t xml:space="preserve">YKR009C</t>
  </si>
  <si>
    <t xml:space="preserve">FOX2</t>
  </si>
  <si>
    <t xml:space="preserve">YPL112C</t>
  </si>
  <si>
    <t xml:space="preserve">PEX25</t>
  </si>
  <si>
    <t xml:space="preserve">YNL329C</t>
  </si>
  <si>
    <t xml:space="preserve">PEX6</t>
  </si>
  <si>
    <t xml:space="preserve">YDR142C</t>
  </si>
  <si>
    <t xml:space="preserve">PEX7</t>
  </si>
  <si>
    <t xml:space="preserve">YGL205W</t>
  </si>
  <si>
    <t xml:space="preserve">POX1</t>
  </si>
  <si>
    <t xml:space="preserve">YKL197C</t>
  </si>
  <si>
    <t xml:space="preserve">PEX1</t>
  </si>
  <si>
    <t xml:space="preserve">YDR265W</t>
  </si>
  <si>
    <t xml:space="preserve">PEX10</t>
  </si>
  <si>
    <t xml:space="preserve">YMR026C</t>
  </si>
  <si>
    <t xml:space="preserve">PEX12</t>
  </si>
  <si>
    <t xml:space="preserve">YLR191W</t>
  </si>
  <si>
    <t xml:space="preserve">PEX13</t>
  </si>
  <si>
    <t xml:space="preserve">YGL153W</t>
  </si>
  <si>
    <t xml:space="preserve">PEX14</t>
  </si>
  <si>
    <t xml:space="preserve">YOL044W</t>
  </si>
  <si>
    <t xml:space="preserve">PEX15</t>
  </si>
  <si>
    <t xml:space="preserve">YNL214W</t>
  </si>
  <si>
    <t xml:space="preserve">PEX17</t>
  </si>
  <si>
    <t xml:space="preserve">YDL065C</t>
  </si>
  <si>
    <t xml:space="preserve">PEX19</t>
  </si>
  <si>
    <t xml:space="preserve">YDR329C</t>
  </si>
  <si>
    <t xml:space="preserve">PEX3</t>
  </si>
  <si>
    <t xml:space="preserve">YGR133W</t>
  </si>
  <si>
    <t xml:space="preserve">PEX4</t>
  </si>
  <si>
    <t xml:space="preserve">YGR077C</t>
  </si>
  <si>
    <t xml:space="preserve">PEX8</t>
  </si>
  <si>
    <t xml:space="preserve">YJL210W</t>
  </si>
  <si>
    <t xml:space="preserve">PEX2</t>
  </si>
  <si>
    <t xml:space="preserve">YPR032W</t>
  </si>
  <si>
    <t xml:space="preserve">SRO7</t>
  </si>
  <si>
    <t xml:space="preserve">Plasma Membrane</t>
  </si>
  <si>
    <t xml:space="preserve">YER166W</t>
  </si>
  <si>
    <t xml:space="preserve">DNF1</t>
  </si>
  <si>
    <t xml:space="preserve">Flippase</t>
  </si>
  <si>
    <t xml:space="preserve">YMR238W</t>
  </si>
  <si>
    <t xml:space="preserve">DFG5</t>
  </si>
  <si>
    <t xml:space="preserve">Mannosidase</t>
  </si>
  <si>
    <t xml:space="preserve">YDR264C</t>
  </si>
  <si>
    <t xml:space="preserve">AKR1</t>
  </si>
  <si>
    <t xml:space="preserve">Palmitloylation</t>
  </si>
  <si>
    <t xml:space="preserve">YKR093W</t>
  </si>
  <si>
    <t xml:space="preserve">PTR2</t>
  </si>
  <si>
    <t xml:space="preserve">Peptide Transport</t>
  </si>
  <si>
    <t xml:space="preserve">YOR008C</t>
  </si>
  <si>
    <t xml:space="preserve">SLG1</t>
  </si>
  <si>
    <t xml:space="preserve">Plasma membrane</t>
  </si>
  <si>
    <t xml:space="preserve">YMR116C</t>
  </si>
  <si>
    <t xml:space="preserve">ASC1</t>
  </si>
  <si>
    <t xml:space="preserve">Ribosome</t>
  </si>
  <si>
    <t xml:space="preserve">YLR244C</t>
  </si>
  <si>
    <t xml:space="preserve">MAP1</t>
  </si>
  <si>
    <t xml:space="preserve">YDR418W</t>
  </si>
  <si>
    <t xml:space="preserve">RPL12B</t>
  </si>
  <si>
    <t xml:space="preserve">YIL052C</t>
  </si>
  <si>
    <t xml:space="preserve">RPL34B</t>
  </si>
  <si>
    <t xml:space="preserve">YDR025W</t>
  </si>
  <si>
    <t xml:space="preserve">RPS11A</t>
  </si>
  <si>
    <t xml:space="preserve">YHR064C</t>
  </si>
  <si>
    <t xml:space="preserve">SSZ1</t>
  </si>
  <si>
    <t xml:space="preserve">YBL027W</t>
  </si>
  <si>
    <t xml:space="preserve">RPL19B</t>
  </si>
  <si>
    <t xml:space="preserve">YPR163C</t>
  </si>
  <si>
    <t xml:space="preserve">TIF3</t>
  </si>
  <si>
    <t xml:space="preserve">YDR090C</t>
  </si>
  <si>
    <t xml:space="preserve">Unknown</t>
  </si>
  <si>
    <t xml:space="preserve">YER010C</t>
  </si>
  <si>
    <t xml:space="preserve">YHL045W</t>
  </si>
  <si>
    <t xml:space="preserve">YKR015C</t>
  </si>
  <si>
    <t xml:space="preserve">YLR077W</t>
  </si>
  <si>
    <t xml:space="preserve">YER140W</t>
  </si>
  <si>
    <t xml:space="preserve">YPL150W</t>
  </si>
  <si>
    <t xml:space="preserve">YOR003W</t>
  </si>
  <si>
    <t xml:space="preserve">YSP3</t>
  </si>
  <si>
    <t xml:space="preserve">YLR093C</t>
  </si>
  <si>
    <t xml:space="preserve">NYV1</t>
  </si>
  <si>
    <t xml:space="preserve">Vacuole</t>
  </si>
  <si>
    <t xml:space="preserve">YOR270C</t>
  </si>
  <si>
    <t xml:space="preserve">VPH1</t>
  </si>
  <si>
    <t xml:space="preserve">YOR106W</t>
  </si>
  <si>
    <t xml:space="preserve">VAM3</t>
  </si>
  <si>
    <t xml:space="preserve">YBR127C</t>
  </si>
  <si>
    <t xml:space="preserve">VMA2</t>
  </si>
  <si>
    <t xml:space="preserve">YDR080W</t>
  </si>
  <si>
    <t xml:space="preserve">VPS41</t>
  </si>
  <si>
    <t xml:space="preserve">YML001W</t>
  </si>
  <si>
    <t xml:space="preserve">YPT7</t>
  </si>
  <si>
    <t xml:space="preserve">YKL080W</t>
  </si>
  <si>
    <t xml:space="preserve">VMA5</t>
  </si>
  <si>
    <t xml:space="preserve">ATPase pump</t>
  </si>
  <si>
    <t xml:space="preserve">YFR019W</t>
  </si>
  <si>
    <t xml:space="preserve">FAB1</t>
  </si>
  <si>
    <t xml:space="preserve">PI</t>
  </si>
  <si>
    <t xml:space="preserve">YER123W</t>
  </si>
  <si>
    <t xml:space="preserve">YCK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</font>
    <font>
      <b val="true"/>
      <sz val="9"/>
      <color rgb="FF000000"/>
      <name val="Arial"/>
      <family val="2"/>
    </font>
    <font>
      <sz val="9"/>
      <name val="Arial"/>
      <family val="2"/>
    </font>
    <font>
      <sz val="9"/>
      <color rgb="FF000000"/>
      <name val="Arial"/>
      <family val="2"/>
    </font>
    <font>
      <b val="true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 style="medium"/>
      <right style="thin"/>
      <top style="thin"/>
      <bottom style="double"/>
      <diagonal/>
    </border>
    <border diagonalUp="false" diagonalDown="false">
      <left style="thin"/>
      <right style="medium"/>
      <top style="thin"/>
      <bottom style="double"/>
      <diagonal/>
    </border>
    <border diagonalUp="false" diagonalDown="false">
      <left/>
      <right style="thin"/>
      <top style="thin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20100629_TableS1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"/>
      <sheetName val="II"/>
      <sheetName val="III"/>
    </sheetNames>
    <sheetDataSet>
      <sheetData sheetId="0">
        <row r="22">
          <cell r="B22" t="str">
            <v>YLL002W</v>
          </cell>
          <cell r="C22" t="str">
            <v>REM50</v>
          </cell>
          <cell r="D22">
            <v>-1.92561070217444</v>
          </cell>
          <cell r="E22" t="str">
            <v>H</v>
          </cell>
        </row>
        <row r="23">
          <cell r="B23" t="str">
            <v>YLL005C</v>
          </cell>
          <cell r="C23" t="str">
            <v>SPO75</v>
          </cell>
          <cell r="D23">
            <v>0.26376707235506</v>
          </cell>
          <cell r="E23" t="str">
            <v>G</v>
          </cell>
        </row>
        <row r="24">
          <cell r="B24" t="str">
            <v>YLL010C</v>
          </cell>
          <cell r="C24" t="str">
            <v>PSR1</v>
          </cell>
          <cell r="D24">
            <v>0.807618937115658</v>
          </cell>
          <cell r="E24" t="str">
            <v>A</v>
          </cell>
        </row>
        <row r="25">
          <cell r="B25" t="str">
            <v>YLL001W</v>
          </cell>
          <cell r="C25" t="str">
            <v>DNM1</v>
          </cell>
          <cell r="D25">
            <v>1.06177103390379</v>
          </cell>
          <cell r="E25" t="str">
            <v>H</v>
          </cell>
        </row>
        <row r="26">
          <cell r="B26" t="str">
            <v>YLL012W</v>
          </cell>
          <cell r="C26" t="str">
            <v>YLL012W</v>
          </cell>
          <cell r="D26">
            <v>1.52427143005082</v>
          </cell>
          <cell r="E26" t="str">
            <v>H</v>
          </cell>
        </row>
        <row r="27">
          <cell r="B27" t="str">
            <v>YLL023C</v>
          </cell>
          <cell r="C27" t="str">
            <v>YLL023C</v>
          </cell>
          <cell r="D27">
            <v>0.0193538802350606</v>
          </cell>
          <cell r="E27" t="str">
            <v>A</v>
          </cell>
        </row>
        <row r="28">
          <cell r="B28" t="str">
            <v>YLL024C</v>
          </cell>
          <cell r="C28" t="str">
            <v>SSA2</v>
          </cell>
          <cell r="D28">
            <v>0.198351254108915</v>
          </cell>
          <cell r="E28" t="str">
            <v>A</v>
          </cell>
        </row>
        <row r="29">
          <cell r="B29" t="str">
            <v>YLL025W</v>
          </cell>
          <cell r="C29" t="str">
            <v>YLL025W</v>
          </cell>
          <cell r="D29">
            <v>-0.364658452212235</v>
          </cell>
          <cell r="E29" t="str">
            <v>A</v>
          </cell>
        </row>
        <row r="30">
          <cell r="B30" t="str">
            <v>YLL013C</v>
          </cell>
          <cell r="C30" t="str">
            <v>YLL013C</v>
          </cell>
          <cell r="D30">
            <v>0.5148926247303</v>
          </cell>
          <cell r="E30" t="str">
            <v>H</v>
          </cell>
        </row>
        <row r="31">
          <cell r="B31" t="str">
            <v>YLL014W</v>
          </cell>
          <cell r="C31" t="str">
            <v>YLL014W</v>
          </cell>
          <cell r="D31">
            <v>-0.14481482926355</v>
          </cell>
          <cell r="E31" t="str">
            <v>G</v>
          </cell>
        </row>
        <row r="32">
          <cell r="B32" t="str">
            <v>YLL015W</v>
          </cell>
          <cell r="C32" t="str">
            <v>BPT1</v>
          </cell>
          <cell r="D32">
            <v>-1.88861245599505</v>
          </cell>
          <cell r="E32" t="str">
            <v>A</v>
          </cell>
        </row>
        <row r="33">
          <cell r="B33" t="str">
            <v>YLL016W</v>
          </cell>
          <cell r="C33" t="str">
            <v>SDC25</v>
          </cell>
          <cell r="D33">
            <v>0.903257787318986</v>
          </cell>
          <cell r="E33" t="str">
            <v>G</v>
          </cell>
        </row>
        <row r="34">
          <cell r="B34" t="str">
            <v>YLL017W</v>
          </cell>
          <cell r="C34" t="str">
            <v>YLL017W</v>
          </cell>
          <cell r="D34">
            <v>0.61551248141705</v>
          </cell>
          <cell r="E34" t="str">
            <v>G</v>
          </cell>
        </row>
        <row r="35">
          <cell r="B35" t="str">
            <v>YLL019C</v>
          </cell>
          <cell r="C35" t="str">
            <v>KNS1</v>
          </cell>
          <cell r="D35">
            <v>-3.65848125846697</v>
          </cell>
          <cell r="E35" t="str">
            <v>G</v>
          </cell>
        </row>
        <row r="36">
          <cell r="B36" t="str">
            <v>YLL020C</v>
          </cell>
          <cell r="C36" t="str">
            <v>YLL020C</v>
          </cell>
          <cell r="D36">
            <v>0.367645855853732</v>
          </cell>
          <cell r="E36" t="str">
            <v>G</v>
          </cell>
        </row>
        <row r="37">
          <cell r="B37" t="str">
            <v>YLL021W</v>
          </cell>
          <cell r="C37" t="str">
            <v>SPA2</v>
          </cell>
          <cell r="D37">
            <v>0.314827951424486</v>
          </cell>
          <cell r="E37" t="str">
            <v>G</v>
          </cell>
        </row>
        <row r="38">
          <cell r="B38" t="str">
            <v>YLL026W</v>
          </cell>
          <cell r="C38" t="str">
            <v>HSP104</v>
          </cell>
          <cell r="D38">
            <v>0.463195604064867</v>
          </cell>
          <cell r="E38" t="str">
            <v>G</v>
          </cell>
        </row>
        <row r="39">
          <cell r="B39" t="str">
            <v>YLL043W</v>
          </cell>
          <cell r="C39" t="str">
            <v>FPS1</v>
          </cell>
          <cell r="D39">
            <v>0.671903573133776</v>
          </cell>
          <cell r="E39" t="str">
            <v>A</v>
          </cell>
        </row>
        <row r="40">
          <cell r="B40" t="str">
            <v>YLL045C</v>
          </cell>
          <cell r="C40" t="str">
            <v>RPL8B</v>
          </cell>
          <cell r="D40">
            <v>0.565310183359134</v>
          </cell>
          <cell r="E40" t="str">
            <v>G</v>
          </cell>
        </row>
        <row r="41">
          <cell r="B41" t="str">
            <v>YLL028W</v>
          </cell>
          <cell r="C41" t="str">
            <v>TPO1</v>
          </cell>
          <cell r="D41">
            <v>0.420516240993261</v>
          </cell>
          <cell r="E41" t="str">
            <v>A</v>
          </cell>
        </row>
        <row r="42">
          <cell r="B42" t="str">
            <v>YLL029W</v>
          </cell>
          <cell r="C42" t="str">
            <v>YLL029W</v>
          </cell>
          <cell r="D42">
            <v>0.139986723513412</v>
          </cell>
          <cell r="E42" t="str">
            <v>D</v>
          </cell>
        </row>
        <row r="43">
          <cell r="B43" t="str">
            <v>YLL032C</v>
          </cell>
          <cell r="C43" t="str">
            <v>YLL032C</v>
          </cell>
          <cell r="D43">
            <v>-0.517004717935589</v>
          </cell>
          <cell r="E43" t="str">
            <v>A</v>
          </cell>
        </row>
        <row r="44">
          <cell r="B44" t="str">
            <v>YLL038C</v>
          </cell>
          <cell r="C44" t="str">
            <v>ENT4</v>
          </cell>
          <cell r="D44">
            <v>0.0770501528984402</v>
          </cell>
          <cell r="E44" t="str">
            <v>G</v>
          </cell>
        </row>
        <row r="45">
          <cell r="B45" t="str">
            <v>YLL039C</v>
          </cell>
          <cell r="C45" t="str">
            <v>UBI4</v>
          </cell>
          <cell r="D45">
            <v>-2.51317742854529</v>
          </cell>
          <cell r="E45" t="str">
            <v>G</v>
          </cell>
        </row>
        <row r="46">
          <cell r="B46" t="str">
            <v>YLL040C</v>
          </cell>
          <cell r="C46" t="str">
            <v>VPS13</v>
          </cell>
          <cell r="D46">
            <v>0.723272667641296</v>
          </cell>
          <cell r="E46" t="str">
            <v>A</v>
          </cell>
        </row>
        <row r="47">
          <cell r="B47" t="str">
            <v>YLL041C</v>
          </cell>
          <cell r="C47" t="str">
            <v>SDH2</v>
          </cell>
          <cell r="D47">
            <v>-0.242859705697947</v>
          </cell>
          <cell r="E47" t="str">
            <v>G</v>
          </cell>
        </row>
        <row r="48">
          <cell r="B48" t="str">
            <v>YLL047W</v>
          </cell>
          <cell r="C48" t="str">
            <v>YLL047W</v>
          </cell>
          <cell r="D48">
            <v>-1.84421382061038</v>
          </cell>
          <cell r="E48" t="str">
            <v>G</v>
          </cell>
        </row>
        <row r="49">
          <cell r="B49" t="str">
            <v>YLL058W</v>
          </cell>
          <cell r="C49" t="str">
            <v>YLL058W</v>
          </cell>
          <cell r="D49">
            <v>0.422048133115253</v>
          </cell>
          <cell r="E49" t="str">
            <v>A</v>
          </cell>
        </row>
        <row r="50">
          <cell r="B50" t="str">
            <v>YLL060C</v>
          </cell>
          <cell r="C50" t="str">
            <v>GTT2</v>
          </cell>
          <cell r="D50">
            <v>0.325341788951723</v>
          </cell>
          <cell r="E50" t="str">
            <v>H</v>
          </cell>
        </row>
        <row r="51">
          <cell r="B51" t="str">
            <v>YLL061W</v>
          </cell>
          <cell r="C51" t="str">
            <v>MMP1</v>
          </cell>
          <cell r="D51">
            <v>0.972094276892027</v>
          </cell>
          <cell r="E51" t="str">
            <v>A</v>
          </cell>
        </row>
        <row r="52">
          <cell r="B52" t="str">
            <v>YLL051C</v>
          </cell>
          <cell r="C52" t="str">
            <v>FRE6</v>
          </cell>
          <cell r="D52">
            <v>-1.3143740492028</v>
          </cell>
          <cell r="E52" t="str">
            <v>A</v>
          </cell>
        </row>
        <row r="53">
          <cell r="B53" t="str">
            <v>YLL052C</v>
          </cell>
          <cell r="C53" t="str">
            <v>AQY2</v>
          </cell>
          <cell r="D53">
            <v>-1.82987186968659</v>
          </cell>
          <cell r="E53" t="str">
            <v>G</v>
          </cell>
        </row>
        <row r="54">
          <cell r="B54" t="str">
            <v>YLL053C</v>
          </cell>
          <cell r="C54" t="str">
            <v>YLL053C</v>
          </cell>
          <cell r="D54">
            <v>-0.301915334770603</v>
          </cell>
          <cell r="E54" t="str">
            <v>G</v>
          </cell>
        </row>
        <row r="55">
          <cell r="B55" t="str">
            <v>YLL054C</v>
          </cell>
          <cell r="C55" t="str">
            <v>YLL054C</v>
          </cell>
          <cell r="D55">
            <v>0.679987402571999</v>
          </cell>
          <cell r="E55" t="str">
            <v>A</v>
          </cell>
        </row>
        <row r="56">
          <cell r="B56" t="str">
            <v>YLL055W</v>
          </cell>
          <cell r="C56" t="str">
            <v>YLL055W</v>
          </cell>
          <cell r="D56">
            <v>0.82831649560443</v>
          </cell>
          <cell r="E56" t="str">
            <v>H</v>
          </cell>
        </row>
        <row r="57">
          <cell r="B57" t="str">
            <v>YLL056C</v>
          </cell>
          <cell r="C57" t="str">
            <v>YLL056C</v>
          </cell>
          <cell r="D57">
            <v>0.506376157074691</v>
          </cell>
          <cell r="E57" t="str">
            <v>H</v>
          </cell>
        </row>
        <row r="58">
          <cell r="B58" t="str">
            <v>YLL057C</v>
          </cell>
          <cell r="C58" t="str">
            <v>YLL057C</v>
          </cell>
          <cell r="D58">
            <v>-0.0713019626807088</v>
          </cell>
          <cell r="E58" t="str">
            <v>H</v>
          </cell>
        </row>
        <row r="59">
          <cell r="B59" t="str">
            <v>YLL062C</v>
          </cell>
          <cell r="C59" t="str">
            <v>MHT1</v>
          </cell>
          <cell r="D59">
            <v>0.358061452558903</v>
          </cell>
          <cell r="E59" t="str">
            <v>A</v>
          </cell>
        </row>
        <row r="60">
          <cell r="B60" t="str">
            <v>YLR015W</v>
          </cell>
          <cell r="C60" t="str">
            <v>BRE2</v>
          </cell>
          <cell r="D60">
            <v>-0.235922096715084</v>
          </cell>
          <cell r="E60" t="str">
            <v>A</v>
          </cell>
        </row>
        <row r="61">
          <cell r="B61" t="str">
            <v>YLR016C</v>
          </cell>
          <cell r="C61" t="str">
            <v>YLR016C</v>
          </cell>
          <cell r="D61">
            <v>0.581528795687596</v>
          </cell>
          <cell r="E61" t="str">
            <v>A</v>
          </cell>
        </row>
        <row r="62">
          <cell r="B62" t="str">
            <v>YLR017W</v>
          </cell>
          <cell r="C62" t="str">
            <v>MEU1</v>
          </cell>
          <cell r="D62">
            <v>0.595988437677016</v>
          </cell>
          <cell r="E62" t="str">
            <v>H</v>
          </cell>
        </row>
        <row r="63">
          <cell r="B63" t="str">
            <v>YLL063C</v>
          </cell>
          <cell r="C63" t="str">
            <v>AYT1</v>
          </cell>
          <cell r="D63">
            <v>-0.924602893476183</v>
          </cell>
          <cell r="E63" t="str">
            <v>A</v>
          </cell>
        </row>
        <row r="64">
          <cell r="B64" t="str">
            <v>YLR001C</v>
          </cell>
          <cell r="C64" t="str">
            <v>YLR001C</v>
          </cell>
          <cell r="D64">
            <v>-1.075061357306</v>
          </cell>
          <cell r="E64" t="str">
            <v>A</v>
          </cell>
        </row>
        <row r="65">
          <cell r="B65" t="str">
            <v>YLR003C</v>
          </cell>
          <cell r="C65" t="str">
            <v>YLR003C</v>
          </cell>
          <cell r="D65">
            <v>-1.45061648362884</v>
          </cell>
          <cell r="E65" t="str">
            <v>G</v>
          </cell>
        </row>
        <row r="66">
          <cell r="B66" t="str">
            <v>YLR004C</v>
          </cell>
          <cell r="C66" t="str">
            <v>YLR004C</v>
          </cell>
          <cell r="D66">
            <v>0.295909389439281</v>
          </cell>
          <cell r="E66" t="str">
            <v>A</v>
          </cell>
        </row>
        <row r="67">
          <cell r="B67" t="str">
            <v>YLR011W</v>
          </cell>
          <cell r="C67" t="str">
            <v>LOT6</v>
          </cell>
          <cell r="D67">
            <v>0.887171255902801</v>
          </cell>
          <cell r="E67" t="str">
            <v>G</v>
          </cell>
        </row>
        <row r="68">
          <cell r="B68" t="str">
            <v>YLR012C</v>
          </cell>
          <cell r="C68" t="str">
            <v>YLR012C</v>
          </cell>
          <cell r="D68">
            <v>0.729044611334245</v>
          </cell>
          <cell r="E68" t="str">
            <v>G</v>
          </cell>
        </row>
        <row r="69">
          <cell r="B69" t="str">
            <v>YLR013W</v>
          </cell>
          <cell r="C69" t="str">
            <v>GAT3</v>
          </cell>
          <cell r="D69">
            <v>0.391185756881918</v>
          </cell>
          <cell r="E69" t="str">
            <v>G</v>
          </cell>
        </row>
        <row r="70">
          <cell r="B70" t="str">
            <v>YLR014C</v>
          </cell>
          <cell r="C70" t="str">
            <v>PPR1</v>
          </cell>
          <cell r="D70">
            <v>0.80583460749604</v>
          </cell>
          <cell r="E70" t="str">
            <v>A</v>
          </cell>
        </row>
        <row r="71">
          <cell r="B71" t="str">
            <v>YLR018C</v>
          </cell>
          <cell r="C71" t="str">
            <v>POM34</v>
          </cell>
          <cell r="D71">
            <v>0.646559535881405</v>
          </cell>
          <cell r="E71" t="str">
            <v>G</v>
          </cell>
        </row>
        <row r="72">
          <cell r="B72" t="str">
            <v>YLR043C</v>
          </cell>
          <cell r="C72" t="str">
            <v>TRX1</v>
          </cell>
          <cell r="D72">
            <v>0.539939887377775</v>
          </cell>
          <cell r="E72" t="str">
            <v>A</v>
          </cell>
        </row>
        <row r="73">
          <cell r="B73" t="str">
            <v>YLR044C</v>
          </cell>
          <cell r="C73" t="str">
            <v>PDC1</v>
          </cell>
          <cell r="D73">
            <v>0.152120756083897</v>
          </cell>
          <cell r="E73" t="str">
            <v>H</v>
          </cell>
        </row>
        <row r="74">
          <cell r="B74" t="str">
            <v>YLR046C</v>
          </cell>
          <cell r="C74" t="str">
            <v>YLR046C</v>
          </cell>
          <cell r="D74">
            <v>0.227351666191155</v>
          </cell>
          <cell r="E74" t="str">
            <v>H</v>
          </cell>
        </row>
        <row r="75">
          <cell r="B75" t="str">
            <v>YLR019W</v>
          </cell>
          <cell r="C75" t="str">
            <v>PSR2</v>
          </cell>
          <cell r="D75">
            <v>-0.81230743496575</v>
          </cell>
          <cell r="E75" t="str">
            <v>A</v>
          </cell>
        </row>
        <row r="76">
          <cell r="B76" t="str">
            <v>YLR020C</v>
          </cell>
          <cell r="C76" t="str">
            <v>YLR020C</v>
          </cell>
          <cell r="D76">
            <v>-0.477321760473014</v>
          </cell>
          <cell r="E76" t="str">
            <v>A</v>
          </cell>
        </row>
        <row r="77">
          <cell r="B77" t="str">
            <v>YLR021W</v>
          </cell>
          <cell r="C77" t="str">
            <v>YLR021W</v>
          </cell>
          <cell r="D77">
            <v>-1.99022732470162</v>
          </cell>
          <cell r="E77" t="str">
            <v>A</v>
          </cell>
        </row>
        <row r="78">
          <cell r="B78" t="str">
            <v>YLR023C</v>
          </cell>
          <cell r="C78" t="str">
            <v>YLR023C</v>
          </cell>
          <cell r="D78">
            <v>0.446790612373299</v>
          </cell>
          <cell r="E78" t="str">
            <v>A</v>
          </cell>
        </row>
        <row r="79">
          <cell r="B79" t="str">
            <v>YLR024C</v>
          </cell>
          <cell r="C79" t="str">
            <v>UBR2</v>
          </cell>
          <cell r="D79">
            <v>0.567798241461204</v>
          </cell>
          <cell r="E79" t="str">
            <v>H</v>
          </cell>
        </row>
        <row r="80">
          <cell r="B80" t="str">
            <v>YLR025W</v>
          </cell>
          <cell r="C80" t="str">
            <v>SNF7</v>
          </cell>
          <cell r="D80">
            <v>-1.40352497124968</v>
          </cell>
          <cell r="E80" t="str">
            <v>H</v>
          </cell>
        </row>
        <row r="81">
          <cell r="B81" t="str">
            <v>YLR028C</v>
          </cell>
          <cell r="C81" t="str">
            <v>ADE16</v>
          </cell>
          <cell r="D81">
            <v>0.489670833033514</v>
          </cell>
          <cell r="E81" t="str">
            <v>A</v>
          </cell>
        </row>
        <row r="82">
          <cell r="B82" t="str">
            <v>YLR042C</v>
          </cell>
          <cell r="C82" t="str">
            <v>YLR042C</v>
          </cell>
          <cell r="D82">
            <v>0.750915728730313</v>
          </cell>
          <cell r="E82" t="str">
            <v>B</v>
          </cell>
        </row>
        <row r="83">
          <cell r="B83" t="str">
            <v>YLR047C</v>
          </cell>
          <cell r="C83" t="str">
            <v>YLR047C</v>
          </cell>
          <cell r="D83">
            <v>0.709305255956797</v>
          </cell>
          <cell r="E83" t="str">
            <v>A</v>
          </cell>
        </row>
        <row r="84">
          <cell r="B84" t="str">
            <v>YLR059C</v>
          </cell>
          <cell r="C84" t="str">
            <v>REX2</v>
          </cell>
          <cell r="D84">
            <v>0.693624397928598</v>
          </cell>
          <cell r="E84" t="str">
            <v>A</v>
          </cell>
        </row>
        <row r="85">
          <cell r="B85" t="str">
            <v>YLR062C</v>
          </cell>
          <cell r="C85" t="str">
            <v>BUD28</v>
          </cell>
          <cell r="D85">
            <v>0.665259585207266</v>
          </cell>
          <cell r="E85" t="str">
            <v>A</v>
          </cell>
        </row>
        <row r="86">
          <cell r="B86" t="str">
            <v>YLR048W</v>
          </cell>
          <cell r="C86" t="str">
            <v>RPS0B</v>
          </cell>
          <cell r="D86">
            <v>-2.08001660945392</v>
          </cell>
          <cell r="E86" t="str">
            <v>D</v>
          </cell>
        </row>
        <row r="87">
          <cell r="B87" t="str">
            <v>YLR049C</v>
          </cell>
          <cell r="C87" t="str">
            <v>YLR049C</v>
          </cell>
          <cell r="D87">
            <v>-0.582457191745065</v>
          </cell>
          <cell r="E87" t="str">
            <v>A</v>
          </cell>
        </row>
        <row r="88">
          <cell r="B88" t="str">
            <v>YLR053C</v>
          </cell>
          <cell r="C88" t="str">
            <v>YLR053C</v>
          </cell>
          <cell r="D88">
            <v>-0.206012588819903</v>
          </cell>
          <cell r="E88" t="str">
            <v>A</v>
          </cell>
        </row>
        <row r="89">
          <cell r="B89" t="str">
            <v>YLR054C</v>
          </cell>
          <cell r="C89" t="str">
            <v>YLR054C</v>
          </cell>
          <cell r="D89">
            <v>-2.20145435668558</v>
          </cell>
          <cell r="E89" t="str">
            <v>H</v>
          </cell>
        </row>
        <row r="90">
          <cell r="B90" t="str">
            <v>YLR055C</v>
          </cell>
          <cell r="C90" t="str">
            <v>SPT8</v>
          </cell>
          <cell r="D90">
            <v>-0.147062208248036</v>
          </cell>
          <cell r="E90" t="str">
            <v>H</v>
          </cell>
        </row>
        <row r="91">
          <cell r="B91" t="str">
            <v>YLR057W</v>
          </cell>
          <cell r="C91" t="str">
            <v>YLR057W</v>
          </cell>
          <cell r="D91">
            <v>-2.25898337211955</v>
          </cell>
          <cell r="E91" t="str">
            <v>K</v>
          </cell>
        </row>
        <row r="92">
          <cell r="B92" t="str">
            <v>YLR058C</v>
          </cell>
          <cell r="C92" t="str">
            <v>SHM2</v>
          </cell>
          <cell r="D92">
            <v>0.169243276405651</v>
          </cell>
          <cell r="E92" t="str">
            <v>H</v>
          </cell>
        </row>
        <row r="93">
          <cell r="B93" t="str">
            <v>YLR063W</v>
          </cell>
          <cell r="C93" t="str">
            <v>YLR063W</v>
          </cell>
          <cell r="D93">
            <v>-0.176132879912439</v>
          </cell>
          <cell r="E93" t="str">
            <v>A</v>
          </cell>
        </row>
        <row r="94">
          <cell r="B94" t="str">
            <v>YLR080W</v>
          </cell>
          <cell r="C94" t="str">
            <v>YLR080W</v>
          </cell>
          <cell r="D94">
            <v>0.311171856539104</v>
          </cell>
          <cell r="E94" t="str">
            <v>A</v>
          </cell>
        </row>
        <row r="95">
          <cell r="B95" t="str">
            <v>YLR081W</v>
          </cell>
          <cell r="C95" t="str">
            <v>GAL2</v>
          </cell>
          <cell r="D95">
            <v>0.523188403295692</v>
          </cell>
          <cell r="E95" t="str">
            <v>G</v>
          </cell>
        </row>
        <row r="96">
          <cell r="B96" t="str">
            <v>YLR082C</v>
          </cell>
          <cell r="C96" t="str">
            <v>SRL2</v>
          </cell>
          <cell r="D96">
            <v>0.554241898134898</v>
          </cell>
          <cell r="E96" t="str">
            <v>D</v>
          </cell>
        </row>
        <row r="97">
          <cell r="B97" t="str">
            <v>YLR064W</v>
          </cell>
          <cell r="C97" t="str">
            <v>YLR064W</v>
          </cell>
          <cell r="D97">
            <v>0.0259365484640308</v>
          </cell>
          <cell r="E97" t="str">
            <v>A</v>
          </cell>
        </row>
        <row r="98">
          <cell r="B98" t="str">
            <v>YLR065C</v>
          </cell>
          <cell r="C98" t="str">
            <v>YLR065C</v>
          </cell>
          <cell r="D98">
            <v>-1.16868799127411</v>
          </cell>
          <cell r="E98" t="str">
            <v>A</v>
          </cell>
        </row>
        <row r="99">
          <cell r="B99" t="str">
            <v>YLR073C</v>
          </cell>
          <cell r="C99" t="str">
            <v>YLR073C</v>
          </cell>
          <cell r="D99">
            <v>1.08140915386585</v>
          </cell>
          <cell r="E99" t="str">
            <v>A</v>
          </cell>
        </row>
        <row r="100">
          <cell r="B100" t="str">
            <v>YLR077W</v>
          </cell>
          <cell r="C100" t="str">
            <v>YLR077W</v>
          </cell>
          <cell r="D100">
            <v>-2.23866840015567</v>
          </cell>
          <cell r="E100" t="str">
            <v>B</v>
          </cell>
        </row>
        <row r="101">
          <cell r="B101" t="str">
            <v>YLR079W</v>
          </cell>
          <cell r="C101" t="str">
            <v>SIC1</v>
          </cell>
          <cell r="D101">
            <v>-2.04367987574058</v>
          </cell>
          <cell r="E101" t="str">
            <v>D</v>
          </cell>
        </row>
        <row r="102">
          <cell r="B102" t="str">
            <v>YLR083C</v>
          </cell>
          <cell r="C102" t="str">
            <v>EMP70</v>
          </cell>
          <cell r="D102">
            <v>0.341088769739007</v>
          </cell>
          <cell r="E102" t="str">
            <v>A</v>
          </cell>
        </row>
        <row r="103">
          <cell r="B103" t="str">
            <v>YLR095C</v>
          </cell>
          <cell r="C103" t="str">
            <v>IOC2</v>
          </cell>
          <cell r="D103">
            <v>-2.13839905486729</v>
          </cell>
          <cell r="E103" t="str">
            <v>A</v>
          </cell>
        </row>
        <row r="104">
          <cell r="B104" t="str">
            <v>YLR096W</v>
          </cell>
          <cell r="C104" t="str">
            <v>KIN2</v>
          </cell>
          <cell r="D104">
            <v>-2.56709001600194</v>
          </cell>
          <cell r="E104" t="str">
            <v>K</v>
          </cell>
        </row>
        <row r="105">
          <cell r="B105" t="str">
            <v>YLR097C</v>
          </cell>
          <cell r="C105" t="str">
            <v>YLR097C</v>
          </cell>
          <cell r="D105">
            <v>0.406657022110633</v>
          </cell>
          <cell r="E105" t="str">
            <v>A</v>
          </cell>
        </row>
        <row r="106">
          <cell r="B106" t="str">
            <v>YLR084C</v>
          </cell>
          <cell r="C106" t="str">
            <v>RAX2</v>
          </cell>
          <cell r="D106">
            <v>-1.64366134328889</v>
          </cell>
          <cell r="E106" t="str">
            <v>A</v>
          </cell>
        </row>
        <row r="107">
          <cell r="B107" t="str">
            <v>YLR085C</v>
          </cell>
          <cell r="C107" t="str">
            <v>ARP6</v>
          </cell>
          <cell r="D107">
            <v>-1.50457120869063</v>
          </cell>
          <cell r="E107" t="str">
            <v>D</v>
          </cell>
        </row>
        <row r="108">
          <cell r="B108" t="str">
            <v>YLR089C</v>
          </cell>
          <cell r="C108" t="str">
            <v>YLR089C</v>
          </cell>
          <cell r="D108">
            <v>0.0440484481454478</v>
          </cell>
          <cell r="E108" t="str">
            <v>A</v>
          </cell>
        </row>
        <row r="109">
          <cell r="B109" t="str">
            <v>YLR090W</v>
          </cell>
          <cell r="C109" t="str">
            <v>XDJ1</v>
          </cell>
          <cell r="D109">
            <v>0.929343545962335</v>
          </cell>
          <cell r="E109" t="str">
            <v>A</v>
          </cell>
        </row>
        <row r="110">
          <cell r="B110" t="str">
            <v>YLR092W</v>
          </cell>
          <cell r="C110" t="str">
            <v>SUL2</v>
          </cell>
          <cell r="D110">
            <v>-2.38134506546273</v>
          </cell>
          <cell r="E110" t="str">
            <v>K</v>
          </cell>
        </row>
        <row r="111">
          <cell r="B111" t="str">
            <v>YLR093C</v>
          </cell>
          <cell r="C111" t="str">
            <v>NYV1</v>
          </cell>
          <cell r="D111">
            <v>-2.28098537364982</v>
          </cell>
          <cell r="E111" t="str">
            <v>K</v>
          </cell>
        </row>
        <row r="112">
          <cell r="B112" t="str">
            <v>YLR094C</v>
          </cell>
          <cell r="C112" t="str">
            <v>GIS3</v>
          </cell>
          <cell r="D112">
            <v>0.460537063380183</v>
          </cell>
          <cell r="E112" t="str">
            <v>A</v>
          </cell>
        </row>
        <row r="113">
          <cell r="B113" t="str">
            <v>YLR113W</v>
          </cell>
          <cell r="C113" t="str">
            <v>HOG1</v>
          </cell>
          <cell r="D113">
            <v>0.851594834718105</v>
          </cell>
          <cell r="E113" t="str">
            <v>A</v>
          </cell>
        </row>
        <row r="114">
          <cell r="B114" t="str">
            <v>YLR114C</v>
          </cell>
          <cell r="C114" t="str">
            <v>EFR4</v>
          </cell>
          <cell r="D114">
            <v>1.28906622877623</v>
          </cell>
          <cell r="E114" t="str">
            <v>D</v>
          </cell>
        </row>
        <row r="115">
          <cell r="B115" t="str">
            <v>YLR118C</v>
          </cell>
          <cell r="C115" t="str">
            <v>YLR118C</v>
          </cell>
          <cell r="D115">
            <v>1.02200432784413</v>
          </cell>
          <cell r="E115" t="str">
            <v>G</v>
          </cell>
        </row>
        <row r="116">
          <cell r="B116" t="str">
            <v>YLR102C</v>
          </cell>
          <cell r="C116" t="str">
            <v>APC9</v>
          </cell>
          <cell r="D116">
            <v>0.47473524036809</v>
          </cell>
          <cell r="E116" t="str">
            <v>A</v>
          </cell>
        </row>
        <row r="117">
          <cell r="B117" t="str">
            <v>YLR104W</v>
          </cell>
          <cell r="C117" t="str">
            <v>YLR104W</v>
          </cell>
          <cell r="D117">
            <v>-2.15890789011635</v>
          </cell>
          <cell r="E117" t="str">
            <v>D</v>
          </cell>
        </row>
        <row r="118">
          <cell r="B118" t="str">
            <v>YLR107W</v>
          </cell>
          <cell r="C118" t="str">
            <v>REX3</v>
          </cell>
          <cell r="D118">
            <v>0.631429383279111</v>
          </cell>
          <cell r="E118" t="str">
            <v>D</v>
          </cell>
        </row>
        <row r="119">
          <cell r="B119" t="str">
            <v>YLR108C</v>
          </cell>
          <cell r="C119" t="str">
            <v>YLR108C</v>
          </cell>
          <cell r="D119">
            <v>0.777810611171851</v>
          </cell>
          <cell r="E119" t="str">
            <v>G</v>
          </cell>
        </row>
        <row r="120">
          <cell r="B120" t="str">
            <v>YLR109W</v>
          </cell>
          <cell r="C120" t="str">
            <v>AHP1</v>
          </cell>
          <cell r="D120">
            <v>1.15614109097381</v>
          </cell>
          <cell r="E120" t="str">
            <v>A</v>
          </cell>
        </row>
        <row r="121">
          <cell r="B121" t="str">
            <v>YLR111W</v>
          </cell>
          <cell r="C121" t="str">
            <v>YLR111W</v>
          </cell>
          <cell r="D121">
            <v>-1.77006428089605</v>
          </cell>
          <cell r="E121" t="str">
            <v>G</v>
          </cell>
        </row>
        <row r="122">
          <cell r="B122" t="str">
            <v>YLR112W</v>
          </cell>
          <cell r="C122" t="str">
            <v>YLR112W</v>
          </cell>
          <cell r="D122">
            <v>-2.41328025275915</v>
          </cell>
          <cell r="E122" t="str">
            <v>K</v>
          </cell>
        </row>
        <row r="123">
          <cell r="B123" t="str">
            <v>YLR119W</v>
          </cell>
          <cell r="C123" t="str">
            <v>SRN2</v>
          </cell>
          <cell r="D123">
            <v>-2.44911942103017</v>
          </cell>
          <cell r="E123" t="str">
            <v>A</v>
          </cell>
        </row>
        <row r="124">
          <cell r="B124" t="str">
            <v>YML088W</v>
          </cell>
          <cell r="C124" t="str">
            <v>UFO1</v>
          </cell>
          <cell r="D124">
            <v>0.205266065863095</v>
          </cell>
          <cell r="E124" t="str">
            <v>G</v>
          </cell>
        </row>
        <row r="125">
          <cell r="B125" t="str">
            <v>YML087C</v>
          </cell>
          <cell r="C125" t="str">
            <v>YML087C</v>
          </cell>
          <cell r="D125" t="str">
            <v>NA</v>
          </cell>
          <cell r="E125" t="str">
            <v>G</v>
          </cell>
        </row>
        <row r="126">
          <cell r="B126" t="str">
            <v>YLR120C</v>
          </cell>
          <cell r="C126" t="str">
            <v>YPS1</v>
          </cell>
          <cell r="D126">
            <v>-1.62882596479704</v>
          </cell>
          <cell r="E126" t="str">
            <v>A</v>
          </cell>
        </row>
        <row r="127">
          <cell r="B127" t="str">
            <v>YLR121C</v>
          </cell>
          <cell r="C127" t="str">
            <v>YPS3</v>
          </cell>
          <cell r="D127">
            <v>1.52427143005082</v>
          </cell>
          <cell r="E127" t="str">
            <v>A</v>
          </cell>
        </row>
        <row r="128">
          <cell r="B128" t="str">
            <v>YLR122C</v>
          </cell>
          <cell r="C128" t="str">
            <v>YLR122C</v>
          </cell>
          <cell r="D128">
            <v>0.434508505647226</v>
          </cell>
          <cell r="E128" t="str">
            <v>A</v>
          </cell>
        </row>
        <row r="129">
          <cell r="B129" t="str">
            <v>YLR123C</v>
          </cell>
          <cell r="C129" t="str">
            <v>YLR123C</v>
          </cell>
          <cell r="D129">
            <v>-2.22031240836448</v>
          </cell>
          <cell r="E129" t="str">
            <v>G</v>
          </cell>
        </row>
        <row r="130">
          <cell r="B130" t="str">
            <v>YLR124W</v>
          </cell>
          <cell r="C130" t="str">
            <v>YLR124W</v>
          </cell>
          <cell r="D130">
            <v>-2.18092337654048</v>
          </cell>
          <cell r="E130" t="str">
            <v>A</v>
          </cell>
        </row>
        <row r="131">
          <cell r="B131" t="str">
            <v>YLR125W</v>
          </cell>
          <cell r="C131" t="str">
            <v>YLR125W</v>
          </cell>
          <cell r="D131">
            <v>-2.12018514513588</v>
          </cell>
          <cell r="E131" t="str">
            <v>A</v>
          </cell>
        </row>
        <row r="132">
          <cell r="B132" t="str">
            <v>YML089C</v>
          </cell>
          <cell r="C132" t="str">
            <v>YML089C</v>
          </cell>
          <cell r="D132">
            <v>-1.9778794992732</v>
          </cell>
          <cell r="E132" t="str">
            <v>D</v>
          </cell>
        </row>
        <row r="133">
          <cell r="B133" t="str">
            <v>YML060W</v>
          </cell>
          <cell r="C133" t="str">
            <v>OGG1</v>
          </cell>
          <cell r="D133">
            <v>-0.223203146913221</v>
          </cell>
          <cell r="E133" t="str">
            <v>A</v>
          </cell>
        </row>
        <row r="134">
          <cell r="B134" t="str">
            <v>YML059C</v>
          </cell>
          <cell r="C134" t="str">
            <v>YML059C</v>
          </cell>
          <cell r="D134">
            <v>0.652225876112088</v>
          </cell>
          <cell r="E134" t="str">
            <v>A</v>
          </cell>
        </row>
        <row r="135">
          <cell r="B135" t="str">
            <v>YML058W</v>
          </cell>
          <cell r="C135" t="str">
            <v>SML1</v>
          </cell>
          <cell r="D135">
            <v>0.153551218877149</v>
          </cell>
          <cell r="E135" t="str">
            <v>A</v>
          </cell>
        </row>
        <row r="136">
          <cell r="B136" t="str">
            <v>YML063W</v>
          </cell>
          <cell r="C136" t="str">
            <v>RPS1B</v>
          </cell>
          <cell r="D136">
            <v>-1.29665985836944</v>
          </cell>
          <cell r="E136" t="str">
            <v>A</v>
          </cell>
        </row>
        <row r="137">
          <cell r="B137" t="str">
            <v>YML062C</v>
          </cell>
          <cell r="C137" t="str">
            <v>MFT1</v>
          </cell>
          <cell r="D137">
            <v>-1.51785299465471</v>
          </cell>
          <cell r="E137" t="str">
            <v>G</v>
          </cell>
        </row>
        <row r="138">
          <cell r="B138" t="str">
            <v>YML057W</v>
          </cell>
          <cell r="C138" t="str">
            <v>CMP2</v>
          </cell>
          <cell r="D138">
            <v>1.28308538594107</v>
          </cell>
          <cell r="E138" t="str">
            <v>A</v>
          </cell>
        </row>
        <row r="139">
          <cell r="B139" t="str">
            <v>YML048W</v>
          </cell>
          <cell r="C139" t="str">
            <v>GSF2</v>
          </cell>
          <cell r="D139">
            <v>0.209146827561899</v>
          </cell>
          <cell r="E139" t="str">
            <v>G</v>
          </cell>
        </row>
        <row r="140">
          <cell r="B140" t="str">
            <v>YML048W-A</v>
          </cell>
          <cell r="C140" t="str">
            <v>YML048W-A</v>
          </cell>
          <cell r="D140">
            <v>1.14961778012567</v>
          </cell>
          <cell r="E140" t="str">
            <v>A</v>
          </cell>
        </row>
        <row r="141">
          <cell r="B141" t="str">
            <v>YML037C</v>
          </cell>
          <cell r="C141" t="str">
            <v>YML037C</v>
          </cell>
          <cell r="D141">
            <v>0.635835525322955</v>
          </cell>
          <cell r="E141" t="str">
            <v>A</v>
          </cell>
        </row>
        <row r="142">
          <cell r="B142" t="str">
            <v>YML058C-A</v>
          </cell>
          <cell r="C142" t="str">
            <v>YML058C-A</v>
          </cell>
          <cell r="D142">
            <v>1.52427143005082</v>
          </cell>
          <cell r="E142" t="str">
            <v>A</v>
          </cell>
        </row>
        <row r="143">
          <cell r="B143" t="str">
            <v>YML056C</v>
          </cell>
          <cell r="C143" t="str">
            <v>IMD4</v>
          </cell>
          <cell r="D143">
            <v>0.458030439306051</v>
          </cell>
          <cell r="E143" t="str">
            <v>A</v>
          </cell>
        </row>
        <row r="144">
          <cell r="B144" t="str">
            <v>YML055W</v>
          </cell>
          <cell r="C144" t="str">
            <v>SPC2</v>
          </cell>
          <cell r="D144">
            <v>0.962745840965325</v>
          </cell>
          <cell r="E144" t="str">
            <v>A</v>
          </cell>
        </row>
        <row r="145">
          <cell r="B145" t="str">
            <v>YML054C</v>
          </cell>
          <cell r="C145" t="str">
            <v>CYB2</v>
          </cell>
          <cell r="D145">
            <v>0.843355592008052</v>
          </cell>
          <cell r="E145" t="str">
            <v>A</v>
          </cell>
        </row>
        <row r="146">
          <cell r="B146" t="str">
            <v>YML053C</v>
          </cell>
          <cell r="C146" t="str">
            <v>YML053C</v>
          </cell>
          <cell r="D146">
            <v>1.01315700352232</v>
          </cell>
          <cell r="E146" t="str">
            <v>A</v>
          </cell>
        </row>
        <row r="147">
          <cell r="B147" t="str">
            <v>YML052W</v>
          </cell>
          <cell r="C147" t="str">
            <v>SUR7</v>
          </cell>
          <cell r="D147">
            <v>0.488131349778912</v>
          </cell>
          <cell r="E147" t="str">
            <v>A</v>
          </cell>
        </row>
        <row r="148">
          <cell r="B148" t="str">
            <v>YML051W</v>
          </cell>
          <cell r="C148" t="str">
            <v>GAL80</v>
          </cell>
          <cell r="D148">
            <v>0.820315852539044</v>
          </cell>
          <cell r="E148" t="str">
            <v>A</v>
          </cell>
        </row>
        <row r="149">
          <cell r="B149" t="str">
            <v>YML050W</v>
          </cell>
          <cell r="C149" t="str">
            <v>YML050W</v>
          </cell>
          <cell r="D149">
            <v>0.583498468611251</v>
          </cell>
          <cell r="E149" t="str">
            <v>A</v>
          </cell>
        </row>
        <row r="150">
          <cell r="B150" t="str">
            <v>YML034W</v>
          </cell>
          <cell r="C150" t="str">
            <v>SRC1</v>
          </cell>
          <cell r="D150">
            <v>1.07369417816647</v>
          </cell>
          <cell r="E150" t="str">
            <v>A</v>
          </cell>
        </row>
        <row r="151">
          <cell r="B151" t="str">
            <v>YML020W</v>
          </cell>
          <cell r="C151" t="str">
            <v>YML020W</v>
          </cell>
          <cell r="D151">
            <v>0.685058486043493</v>
          </cell>
          <cell r="E151" t="str">
            <v>H</v>
          </cell>
        </row>
        <row r="152">
          <cell r="B152" t="str">
            <v>YML019W</v>
          </cell>
          <cell r="C152" t="str">
            <v>OST6</v>
          </cell>
          <cell r="D152">
            <v>-0.0538525765512124</v>
          </cell>
          <cell r="E152" t="str">
            <v>A</v>
          </cell>
        </row>
        <row r="153">
          <cell r="B153" t="str">
            <v>YML018C</v>
          </cell>
          <cell r="C153" t="str">
            <v>YML018C</v>
          </cell>
          <cell r="D153">
            <v>0.232721346072436</v>
          </cell>
          <cell r="E153" t="str">
            <v>A</v>
          </cell>
        </row>
        <row r="154">
          <cell r="B154" t="str">
            <v>YML035C-A</v>
          </cell>
          <cell r="C154" t="str">
            <v>YML035C-A</v>
          </cell>
          <cell r="D154">
            <v>0.598745554692825</v>
          </cell>
          <cell r="E154" t="str">
            <v>A</v>
          </cell>
        </row>
        <row r="155">
          <cell r="B155" t="str">
            <v>YML033W</v>
          </cell>
          <cell r="C155" t="str">
            <v>YML033W</v>
          </cell>
          <cell r="D155">
            <v>0.472660756062005</v>
          </cell>
          <cell r="E155" t="str">
            <v>G</v>
          </cell>
        </row>
        <row r="156">
          <cell r="B156" t="str">
            <v>YML030W</v>
          </cell>
          <cell r="C156" t="str">
            <v>YML030W</v>
          </cell>
          <cell r="D156">
            <v>0.764386779377155</v>
          </cell>
          <cell r="E156" t="str">
            <v>A</v>
          </cell>
        </row>
        <row r="157">
          <cell r="B157" t="str">
            <v>YML029W</v>
          </cell>
          <cell r="C157" t="str">
            <v>YML029W</v>
          </cell>
          <cell r="D157">
            <v>0.700136356157925</v>
          </cell>
          <cell r="E157" t="str">
            <v>A</v>
          </cell>
        </row>
        <row r="158">
          <cell r="B158" t="str">
            <v>YML028W</v>
          </cell>
          <cell r="C158" t="str">
            <v>TSA1</v>
          </cell>
          <cell r="D158">
            <v>0.919347204485166</v>
          </cell>
          <cell r="E158" t="str">
            <v>A</v>
          </cell>
        </row>
        <row r="159">
          <cell r="B159" t="str">
            <v>YML017W</v>
          </cell>
          <cell r="C159" t="str">
            <v>PSP2</v>
          </cell>
          <cell r="D159">
            <v>0.25326032539181</v>
          </cell>
          <cell r="E159" t="str">
            <v>G</v>
          </cell>
        </row>
        <row r="160">
          <cell r="B160" t="str">
            <v>YML008C</v>
          </cell>
          <cell r="C160" t="str">
            <v>ERG6</v>
          </cell>
          <cell r="D160">
            <v>0.0414084976077973</v>
          </cell>
          <cell r="E160" t="str">
            <v>A</v>
          </cell>
        </row>
        <row r="161">
          <cell r="B161" t="str">
            <v>YML007W</v>
          </cell>
          <cell r="C161" t="str">
            <v>YAP1</v>
          </cell>
          <cell r="D161">
            <v>-0.330046364527797</v>
          </cell>
          <cell r="E161" t="str">
            <v>G</v>
          </cell>
        </row>
        <row r="162">
          <cell r="B162" t="str">
            <v>YML006C</v>
          </cell>
          <cell r="C162" t="str">
            <v>GIS4</v>
          </cell>
          <cell r="D162">
            <v>-1.22421683229957</v>
          </cell>
          <cell r="E162" t="str">
            <v>L</v>
          </cell>
        </row>
        <row r="163">
          <cell r="B163" t="str">
            <v>YML016C</v>
          </cell>
          <cell r="C163" t="str">
            <v>PPZ1</v>
          </cell>
          <cell r="D163">
            <v>-0.756511732232609</v>
          </cell>
          <cell r="E163" t="str">
            <v>A</v>
          </cell>
        </row>
        <row r="164">
          <cell r="B164" t="str">
            <v>YML014W</v>
          </cell>
          <cell r="C164" t="str">
            <v>YML014W</v>
          </cell>
          <cell r="D164">
            <v>-1.82408743678336</v>
          </cell>
          <cell r="E164" t="str">
            <v>D</v>
          </cell>
        </row>
        <row r="165">
          <cell r="B165" t="str">
            <v>YML013W</v>
          </cell>
          <cell r="C165" t="str">
            <v>YML013W</v>
          </cell>
          <cell r="D165">
            <v>-2.49172187095698</v>
          </cell>
          <cell r="E165" t="str">
            <v>A</v>
          </cell>
        </row>
        <row r="166">
          <cell r="B166" t="str">
            <v>YML013C-A</v>
          </cell>
          <cell r="C166" t="str">
            <v>YML013C-A</v>
          </cell>
          <cell r="D166">
            <v>-5.44025078536434</v>
          </cell>
          <cell r="E166" t="str">
            <v>G</v>
          </cell>
        </row>
        <row r="167">
          <cell r="B167" t="str">
            <v>YML012W</v>
          </cell>
          <cell r="C167" t="str">
            <v>ERV25</v>
          </cell>
          <cell r="D167">
            <v>0.317491677698138</v>
          </cell>
          <cell r="E167" t="str">
            <v>A</v>
          </cell>
        </row>
        <row r="168">
          <cell r="B168" t="str">
            <v>YML011C</v>
          </cell>
          <cell r="C168" t="str">
            <v>YML011C</v>
          </cell>
          <cell r="D168">
            <v>-0.131653246601023</v>
          </cell>
          <cell r="E168" t="str">
            <v>A</v>
          </cell>
        </row>
        <row r="169">
          <cell r="B169" t="str">
            <v>YML010W-A</v>
          </cell>
          <cell r="C169" t="str">
            <v>YML010W-A</v>
          </cell>
          <cell r="D169">
            <v>0.43156026923335</v>
          </cell>
          <cell r="E169" t="str">
            <v>A</v>
          </cell>
        </row>
        <row r="170">
          <cell r="B170" t="str">
            <v>YML009C</v>
          </cell>
          <cell r="C170" t="str">
            <v>MRPL39</v>
          </cell>
          <cell r="D170">
            <v>-0.933014641829387</v>
          </cell>
          <cell r="E170" t="str">
            <v>A</v>
          </cell>
        </row>
        <row r="171">
          <cell r="B171" t="str">
            <v>YML005W</v>
          </cell>
          <cell r="C171" t="str">
            <v>YML005W</v>
          </cell>
          <cell r="D171">
            <v>-0.815629461960116</v>
          </cell>
          <cell r="E171" t="str">
            <v>A</v>
          </cell>
        </row>
        <row r="172">
          <cell r="B172" t="str">
            <v>YMR009W</v>
          </cell>
          <cell r="C172" t="str">
            <v>YMR009W</v>
          </cell>
          <cell r="D172">
            <v>0.617243288389641</v>
          </cell>
          <cell r="E172" t="str">
            <v>A</v>
          </cell>
        </row>
        <row r="173">
          <cell r="B173" t="str">
            <v>YMR010W</v>
          </cell>
          <cell r="C173" t="str">
            <v>YMR010W</v>
          </cell>
          <cell r="D173">
            <v>0.74076417358563</v>
          </cell>
          <cell r="E173" t="str">
            <v>A</v>
          </cell>
        </row>
        <row r="174">
          <cell r="B174" t="str">
            <v>YMR011W</v>
          </cell>
          <cell r="C174" t="str">
            <v>HXT2</v>
          </cell>
          <cell r="D174">
            <v>0.0960902898399019</v>
          </cell>
          <cell r="E174" t="str">
            <v>A</v>
          </cell>
        </row>
        <row r="175">
          <cell r="B175" t="str">
            <v>YML004C</v>
          </cell>
          <cell r="C175" t="str">
            <v>GLO1</v>
          </cell>
          <cell r="D175">
            <v>-0.991699010967303</v>
          </cell>
          <cell r="E175" t="str">
            <v>A</v>
          </cell>
        </row>
        <row r="176">
          <cell r="B176" t="str">
            <v>YML003W</v>
          </cell>
          <cell r="C176" t="str">
            <v>YML003W</v>
          </cell>
          <cell r="D176">
            <v>-0.0801587753509681</v>
          </cell>
          <cell r="E176" t="str">
            <v>A</v>
          </cell>
        </row>
        <row r="177">
          <cell r="B177" t="str">
            <v>YML002W</v>
          </cell>
          <cell r="C177" t="str">
            <v>YML002W</v>
          </cell>
          <cell r="D177">
            <v>0.670479861435218</v>
          </cell>
          <cell r="E177" t="str">
            <v>A</v>
          </cell>
        </row>
        <row r="178">
          <cell r="B178" t="str">
            <v>YMR002W</v>
          </cell>
          <cell r="C178" t="str">
            <v>YMR002W</v>
          </cell>
          <cell r="D178">
            <v>-0.0240866340513914</v>
          </cell>
          <cell r="E178" t="str">
            <v>A</v>
          </cell>
        </row>
        <row r="179">
          <cell r="B179" t="str">
            <v>YMR003W</v>
          </cell>
          <cell r="C179" t="str">
            <v>YMR003W</v>
          </cell>
          <cell r="D179">
            <v>-0.191923155210779</v>
          </cell>
          <cell r="E179" t="str">
            <v>A</v>
          </cell>
        </row>
        <row r="180">
          <cell r="B180" t="str">
            <v>YMR006C</v>
          </cell>
          <cell r="C180" t="str">
            <v>PLB2</v>
          </cell>
          <cell r="D180">
            <v>-0.1611885904363</v>
          </cell>
          <cell r="E180" t="str">
            <v>A</v>
          </cell>
        </row>
        <row r="181">
          <cell r="B181" t="str">
            <v>YMR007W</v>
          </cell>
          <cell r="C181" t="str">
            <v>YMR007W</v>
          </cell>
          <cell r="D181">
            <v>0.350042768548701</v>
          </cell>
          <cell r="E181" t="str">
            <v>A</v>
          </cell>
        </row>
        <row r="182">
          <cell r="B182" t="str">
            <v>YMR008C</v>
          </cell>
          <cell r="C182" t="str">
            <v>PLB1</v>
          </cell>
          <cell r="D182">
            <v>0.555067750072907</v>
          </cell>
          <cell r="E182" t="str">
            <v>E</v>
          </cell>
        </row>
        <row r="183">
          <cell r="B183" t="str">
            <v>YMR012W</v>
          </cell>
          <cell r="C183" t="str">
            <v>CLU1</v>
          </cell>
          <cell r="D183">
            <v>0.134720301323745</v>
          </cell>
          <cell r="E183" t="str">
            <v>A</v>
          </cell>
        </row>
        <row r="184">
          <cell r="B184" t="str">
            <v>YMR024W</v>
          </cell>
          <cell r="C184" t="str">
            <v>MRPL3</v>
          </cell>
          <cell r="D184">
            <v>-0.418717985342947</v>
          </cell>
          <cell r="E184" t="str">
            <v>G</v>
          </cell>
        </row>
        <row r="185">
          <cell r="B185" t="str">
            <v>YMR025W</v>
          </cell>
          <cell r="C185" t="str">
            <v>YMR025W</v>
          </cell>
          <cell r="D185">
            <v>0.401238708066878</v>
          </cell>
          <cell r="E185" t="str">
            <v>A</v>
          </cell>
        </row>
        <row r="186">
          <cell r="B186" t="str">
            <v>YMR026C</v>
          </cell>
          <cell r="C186" t="str">
            <v>PEX12</v>
          </cell>
          <cell r="D186">
            <v>0.189527040963328</v>
          </cell>
          <cell r="E186" t="str">
            <v>K</v>
          </cell>
        </row>
        <row r="187">
          <cell r="B187" t="str">
            <v>YMR016C</v>
          </cell>
          <cell r="C187" t="str">
            <v>SOK2</v>
          </cell>
          <cell r="D187">
            <v>-2.82270378708465</v>
          </cell>
          <cell r="E187" t="str">
            <v>A</v>
          </cell>
        </row>
        <row r="188">
          <cell r="B188" t="str">
            <v>YMR017W</v>
          </cell>
          <cell r="C188" t="str">
            <v>SPO20</v>
          </cell>
          <cell r="D188">
            <v>0.384838066619079</v>
          </cell>
          <cell r="E188" t="str">
            <v>A</v>
          </cell>
        </row>
        <row r="189">
          <cell r="B189" t="str">
            <v>YMR018W</v>
          </cell>
          <cell r="C189" t="str">
            <v>YMR018W</v>
          </cell>
          <cell r="D189">
            <v>0.443679727002202</v>
          </cell>
          <cell r="E189" t="str">
            <v>A</v>
          </cell>
        </row>
        <row r="190">
          <cell r="B190" t="str">
            <v>YMR019W</v>
          </cell>
          <cell r="C190" t="str">
            <v>STB4</v>
          </cell>
          <cell r="D190">
            <v>0.54023709059762</v>
          </cell>
          <cell r="E190" t="str">
            <v>A</v>
          </cell>
        </row>
        <row r="191">
          <cell r="B191" t="str">
            <v>YMR020W</v>
          </cell>
          <cell r="C191" t="str">
            <v>FMS1</v>
          </cell>
          <cell r="D191">
            <v>0.522839214338799</v>
          </cell>
          <cell r="E191" t="str">
            <v>A</v>
          </cell>
        </row>
        <row r="192">
          <cell r="B192" t="str">
            <v>YMR022W</v>
          </cell>
          <cell r="C192" t="str">
            <v>QRI8</v>
          </cell>
          <cell r="D192">
            <v>0.875864086149973</v>
          </cell>
          <cell r="E192" t="str">
            <v>A</v>
          </cell>
        </row>
        <row r="193">
          <cell r="B193" t="str">
            <v>YMR023C</v>
          </cell>
          <cell r="C193" t="str">
            <v>MSS1</v>
          </cell>
          <cell r="D193">
            <v>0.116418862458229</v>
          </cell>
          <cell r="E193" t="str">
            <v>A</v>
          </cell>
        </row>
        <row r="194">
          <cell r="B194" t="str">
            <v>YMR027W</v>
          </cell>
          <cell r="C194" t="str">
            <v>HRT2</v>
          </cell>
          <cell r="D194">
            <v>0.286221736848546</v>
          </cell>
          <cell r="E194" t="str">
            <v>A</v>
          </cell>
        </row>
        <row r="195">
          <cell r="B195" t="str">
            <v>YMR040W</v>
          </cell>
          <cell r="C195" t="str">
            <v>YMR040W</v>
          </cell>
          <cell r="D195">
            <v>0.270058907233604</v>
          </cell>
          <cell r="E195" t="str">
            <v>A</v>
          </cell>
        </row>
        <row r="196">
          <cell r="B196" t="str">
            <v>YMR042W</v>
          </cell>
          <cell r="C196" t="str">
            <v>ARG80</v>
          </cell>
          <cell r="D196">
            <v>-0.872834484011999</v>
          </cell>
          <cell r="E196" t="str">
            <v>A</v>
          </cell>
        </row>
        <row r="197">
          <cell r="B197" t="str">
            <v>YMR029C</v>
          </cell>
          <cell r="C197" t="str">
            <v>YMR029C</v>
          </cell>
          <cell r="D197">
            <v>0.417788531283488</v>
          </cell>
          <cell r="E197" t="str">
            <v>A</v>
          </cell>
        </row>
        <row r="198">
          <cell r="B198" t="str">
            <v>YMR030W</v>
          </cell>
          <cell r="C198" t="str">
            <v>YMR030W</v>
          </cell>
          <cell r="D198">
            <v>-0.104508011991754</v>
          </cell>
          <cell r="E198" t="str">
            <v>A</v>
          </cell>
        </row>
        <row r="199">
          <cell r="B199" t="str">
            <v>YMR031W-A</v>
          </cell>
          <cell r="C199" t="str">
            <v>YMR031W-A</v>
          </cell>
          <cell r="D199">
            <v>-0.636851092029706</v>
          </cell>
          <cell r="E199" t="str">
            <v>A</v>
          </cell>
        </row>
        <row r="200">
          <cell r="B200" t="str">
            <v>YMR031C</v>
          </cell>
          <cell r="C200" t="str">
            <v>YMR031C</v>
          </cell>
          <cell r="D200">
            <v>0.0214390732765126</v>
          </cell>
          <cell r="E200" t="str">
            <v>A</v>
          </cell>
        </row>
        <row r="201">
          <cell r="B201" t="str">
            <v>YMR032W</v>
          </cell>
          <cell r="C201" t="str">
            <v>HOF1</v>
          </cell>
          <cell r="D201">
            <v>-4.52044866048707</v>
          </cell>
          <cell r="E201" t="str">
            <v>G</v>
          </cell>
        </row>
        <row r="202">
          <cell r="B202" t="str">
            <v>YMR034C</v>
          </cell>
          <cell r="C202" t="str">
            <v>YMR034C</v>
          </cell>
          <cell r="D202">
            <v>0.332568245292943</v>
          </cell>
          <cell r="E202" t="str">
            <v>A</v>
          </cell>
        </row>
        <row r="203">
          <cell r="B203" t="str">
            <v>YMR036C</v>
          </cell>
          <cell r="C203" t="str">
            <v>MIH1</v>
          </cell>
          <cell r="D203">
            <v>0.302468511878207</v>
          </cell>
          <cell r="E203" t="str">
            <v>C</v>
          </cell>
        </row>
        <row r="204">
          <cell r="B204" t="str">
            <v>YMR039C</v>
          </cell>
          <cell r="C204" t="str">
            <v>SUB1</v>
          </cell>
          <cell r="D204">
            <v>0.505333732367751</v>
          </cell>
          <cell r="E204" t="str">
            <v>A</v>
          </cell>
        </row>
        <row r="205">
          <cell r="B205" t="str">
            <v>YMR044W</v>
          </cell>
          <cell r="C205" t="str">
            <v>IOC4</v>
          </cell>
          <cell r="D205">
            <v>0.367645855853732</v>
          </cell>
          <cell r="E205" t="str">
            <v>A</v>
          </cell>
        </row>
        <row r="206">
          <cell r="B206" t="str">
            <v>YMR153W</v>
          </cell>
          <cell r="C206" t="str">
            <v>NUP53</v>
          </cell>
          <cell r="D206">
            <v>-0.469121739556565</v>
          </cell>
          <cell r="E206" t="str">
            <v>A</v>
          </cell>
        </row>
        <row r="207">
          <cell r="B207" t="str">
            <v>YMR153C-A</v>
          </cell>
          <cell r="C207" t="str">
            <v>YMR153C-A</v>
          </cell>
          <cell r="D207">
            <v>-0.00169834130327907</v>
          </cell>
          <cell r="E207" t="str">
            <v>A</v>
          </cell>
        </row>
        <row r="208">
          <cell r="B208" t="str">
            <v>YMR155W</v>
          </cell>
          <cell r="C208" t="str">
            <v>YMR155W</v>
          </cell>
          <cell r="D208">
            <v>0.171288008495816</v>
          </cell>
          <cell r="E208" t="str">
            <v>A</v>
          </cell>
        </row>
        <row r="209">
          <cell r="B209" t="str">
            <v>YMR140W</v>
          </cell>
          <cell r="C209" t="str">
            <v>YMR140W</v>
          </cell>
          <cell r="D209">
            <v>-0.288137772789148</v>
          </cell>
          <cell r="E209" t="str">
            <v>A</v>
          </cell>
        </row>
        <row r="210">
          <cell r="B210" t="str">
            <v>YMR141C</v>
          </cell>
          <cell r="C210" t="str">
            <v>YMR141C</v>
          </cell>
          <cell r="D210">
            <v>-0.517004717935589</v>
          </cell>
          <cell r="E210" t="str">
            <v>A</v>
          </cell>
        </row>
        <row r="211">
          <cell r="B211" t="str">
            <v>YMR144W</v>
          </cell>
          <cell r="C211" t="str">
            <v>YMR144W</v>
          </cell>
          <cell r="D211">
            <v>-0.57670982221619</v>
          </cell>
          <cell r="E211" t="str">
            <v>A</v>
          </cell>
        </row>
        <row r="212">
          <cell r="B212" t="str">
            <v>YMR145C</v>
          </cell>
          <cell r="C212" t="str">
            <v>YMR145C</v>
          </cell>
          <cell r="D212">
            <v>-1.04120981223327</v>
          </cell>
          <cell r="E212" t="str">
            <v>A</v>
          </cell>
        </row>
        <row r="213">
          <cell r="B213" t="str">
            <v>YMR147W</v>
          </cell>
          <cell r="C213" t="str">
            <v>YMR147W</v>
          </cell>
          <cell r="D213">
            <v>-0.372281272926777</v>
          </cell>
          <cell r="E213" t="str">
            <v>A</v>
          </cell>
        </row>
        <row r="214">
          <cell r="B214" t="str">
            <v>YMR148W</v>
          </cell>
          <cell r="C214" t="str">
            <v>YMR148W</v>
          </cell>
          <cell r="D214">
            <v>0.0585115260791245</v>
          </cell>
          <cell r="E214" t="str">
            <v>A</v>
          </cell>
        </row>
        <row r="215">
          <cell r="B215" t="str">
            <v>YMR156C</v>
          </cell>
          <cell r="C215" t="str">
            <v>TPP1</v>
          </cell>
          <cell r="D215">
            <v>0.669210064514905</v>
          </cell>
          <cell r="E215" t="str">
            <v>A</v>
          </cell>
        </row>
        <row r="216">
          <cell r="B216" t="str">
            <v>YMR164C</v>
          </cell>
          <cell r="C216" t="str">
            <v>MSS11</v>
          </cell>
          <cell r="D216">
            <v>0.074140673778169</v>
          </cell>
          <cell r="E216" t="str">
            <v>A</v>
          </cell>
        </row>
        <row r="217">
          <cell r="B217" t="str">
            <v>YMR166C</v>
          </cell>
          <cell r="C217" t="str">
            <v>YMR166C</v>
          </cell>
          <cell r="D217">
            <v>0.16518144373999</v>
          </cell>
          <cell r="E217" t="str">
            <v>A</v>
          </cell>
        </row>
        <row r="218">
          <cell r="B218" t="str">
            <v>YMR167W</v>
          </cell>
          <cell r="C218" t="str">
            <v>MLH1</v>
          </cell>
          <cell r="D218">
            <v>0.712877690933276</v>
          </cell>
          <cell r="E218" t="str">
            <v>A</v>
          </cell>
        </row>
        <row r="219">
          <cell r="B219" t="str">
            <v>YMR157C</v>
          </cell>
          <cell r="C219" t="str">
            <v>YMR157C</v>
          </cell>
          <cell r="D219">
            <v>0.399506611747848</v>
          </cell>
          <cell r="E219" t="str">
            <v>A</v>
          </cell>
        </row>
        <row r="220">
          <cell r="B220" t="str">
            <v>YMR158W-A</v>
          </cell>
          <cell r="C220" t="str">
            <v>YMR158W-A</v>
          </cell>
          <cell r="D220">
            <v>0.38391445081649</v>
          </cell>
          <cell r="E220" t="str">
            <v>G</v>
          </cell>
        </row>
        <row r="221">
          <cell r="B221" t="str">
            <v>YMR159C</v>
          </cell>
          <cell r="C221" t="str">
            <v>APG16</v>
          </cell>
          <cell r="D221">
            <v>0.428727734800303</v>
          </cell>
          <cell r="E221" t="str">
            <v>NA</v>
          </cell>
        </row>
        <row r="222">
          <cell r="B222" t="str">
            <v>YMR160W</v>
          </cell>
          <cell r="C222" t="str">
            <v>YMR160W</v>
          </cell>
          <cell r="D222">
            <v>0.855792759290111</v>
          </cell>
          <cell r="E222" t="str">
            <v>A</v>
          </cell>
        </row>
        <row r="223">
          <cell r="B223" t="str">
            <v>YMR161W</v>
          </cell>
          <cell r="C223" t="str">
            <v>HLJ1</v>
          </cell>
          <cell r="D223">
            <v>0.975631522918371</v>
          </cell>
          <cell r="E223" t="str">
            <v>A</v>
          </cell>
        </row>
        <row r="224">
          <cell r="B224" t="str">
            <v>YMR162C</v>
          </cell>
          <cell r="C224" t="str">
            <v>YMR162C</v>
          </cell>
          <cell r="D224">
            <v>0.733740986572287</v>
          </cell>
          <cell r="E224" t="str">
            <v>A</v>
          </cell>
        </row>
        <row r="225">
          <cell r="B225" t="str">
            <v>YMR163C</v>
          </cell>
          <cell r="C225" t="str">
            <v>INP2</v>
          </cell>
          <cell r="D225">
            <v>0.275670543746905</v>
          </cell>
          <cell r="E225" t="str">
            <v>A</v>
          </cell>
        </row>
        <row r="226">
          <cell r="B226" t="str">
            <v>YMR169C</v>
          </cell>
          <cell r="C226" t="str">
            <v>ALD3</v>
          </cell>
          <cell r="D226">
            <v>0.559241650408179</v>
          </cell>
          <cell r="E226" t="str">
            <v>A</v>
          </cell>
        </row>
        <row r="227">
          <cell r="B227" t="str">
            <v>YMR180C</v>
          </cell>
          <cell r="C227" t="str">
            <v>CTL1</v>
          </cell>
          <cell r="D227">
            <v>0.481340980396577</v>
          </cell>
          <cell r="E227" t="str">
            <v>G</v>
          </cell>
        </row>
        <row r="228">
          <cell r="B228" t="str">
            <v>YMR182C</v>
          </cell>
          <cell r="C228" t="str">
            <v>RGM1</v>
          </cell>
          <cell r="D228">
            <v>0.148128991667586</v>
          </cell>
          <cell r="E228" t="str">
            <v>A</v>
          </cell>
        </row>
        <row r="229">
          <cell r="B229" t="str">
            <v>YMR170C</v>
          </cell>
          <cell r="C229" t="str">
            <v>ALD2</v>
          </cell>
          <cell r="D229">
            <v>0.600856860515696</v>
          </cell>
          <cell r="E229" t="str">
            <v>A</v>
          </cell>
        </row>
        <row r="230">
          <cell r="B230" t="str">
            <v>YMR172C-A</v>
          </cell>
          <cell r="C230" t="str">
            <v>YMR172C-A</v>
          </cell>
          <cell r="D230">
            <v>-1.63387881933091</v>
          </cell>
          <cell r="E230" t="str">
            <v>A</v>
          </cell>
        </row>
        <row r="231">
          <cell r="B231" t="str">
            <v>YMR173W-A</v>
          </cell>
          <cell r="C231" t="str">
            <v>YMR173W-A</v>
          </cell>
          <cell r="D231">
            <v>0.683219046092921</v>
          </cell>
          <cell r="E231" t="str">
            <v>A</v>
          </cell>
        </row>
        <row r="232">
          <cell r="B232" t="str">
            <v>YMR174C</v>
          </cell>
          <cell r="C232" t="str">
            <v>PAI3</v>
          </cell>
          <cell r="D232">
            <v>0.933125945440168</v>
          </cell>
          <cell r="E232" t="str">
            <v>A</v>
          </cell>
        </row>
        <row r="233">
          <cell r="B233" t="str">
            <v>YMR175W</v>
          </cell>
          <cell r="C233" t="str">
            <v>SIP18</v>
          </cell>
          <cell r="D233">
            <v>-5.14573501499532</v>
          </cell>
          <cell r="E233" t="str">
            <v>H</v>
          </cell>
        </row>
        <row r="234">
          <cell r="B234" t="str">
            <v>YMR176W</v>
          </cell>
          <cell r="C234" t="str">
            <v>ECM5</v>
          </cell>
          <cell r="D234">
            <v>1.29132925038955</v>
          </cell>
          <cell r="E234" t="str">
            <v>A</v>
          </cell>
        </row>
        <row r="235">
          <cell r="B235" t="str">
            <v>YMR177W</v>
          </cell>
          <cell r="C235" t="str">
            <v>MMT1</v>
          </cell>
          <cell r="D235">
            <v>-2.8964688824925</v>
          </cell>
          <cell r="E235" t="str">
            <v>G</v>
          </cell>
        </row>
        <row r="236">
          <cell r="B236" t="str">
            <v>YMR178W</v>
          </cell>
          <cell r="C236" t="str">
            <v>YMR178W</v>
          </cell>
          <cell r="D236">
            <v>0.809900600980964</v>
          </cell>
          <cell r="E236" t="str">
            <v>A</v>
          </cell>
        </row>
        <row r="237">
          <cell r="B237" t="str">
            <v>YMR183C</v>
          </cell>
          <cell r="C237" t="str">
            <v>SSO2</v>
          </cell>
          <cell r="D237">
            <v>0.754756857703985</v>
          </cell>
          <cell r="E237" t="str">
            <v>A</v>
          </cell>
        </row>
        <row r="238">
          <cell r="B238" t="str">
            <v>YMR194W</v>
          </cell>
          <cell r="C238" t="str">
            <v>RPL36A</v>
          </cell>
          <cell r="D238">
            <v>0.0418633539504254</v>
          </cell>
          <cell r="E238" t="str">
            <v>A</v>
          </cell>
        </row>
        <row r="239">
          <cell r="B239" t="str">
            <v>YMR193C-A</v>
          </cell>
          <cell r="C239" t="str">
            <v>YMR193C-A</v>
          </cell>
          <cell r="D239">
            <v>0.259484879258473</v>
          </cell>
          <cell r="E239" t="str">
            <v>G</v>
          </cell>
        </row>
        <row r="240">
          <cell r="B240" t="str">
            <v>YMR195W</v>
          </cell>
          <cell r="C240" t="str">
            <v>ICY1</v>
          </cell>
          <cell r="D240">
            <v>0.130023222073479</v>
          </cell>
          <cell r="E240" t="str">
            <v>A</v>
          </cell>
        </row>
        <row r="241">
          <cell r="B241" t="str">
            <v>YMR184W</v>
          </cell>
          <cell r="C241" t="str">
            <v>YMR184W</v>
          </cell>
          <cell r="D241">
            <v>0.586213423181696</v>
          </cell>
          <cell r="E241" t="str">
            <v>A</v>
          </cell>
        </row>
        <row r="242">
          <cell r="B242" t="str">
            <v>YMR185W</v>
          </cell>
          <cell r="C242" t="str">
            <v>YMR185W</v>
          </cell>
          <cell r="D242">
            <v>0.618787003056348</v>
          </cell>
          <cell r="E242" t="str">
            <v>A</v>
          </cell>
        </row>
        <row r="243">
          <cell r="B243" t="str">
            <v>YMR186W</v>
          </cell>
          <cell r="C243" t="str">
            <v>HSC82</v>
          </cell>
          <cell r="D243">
            <v>0.181998667287254</v>
          </cell>
          <cell r="E243" t="str">
            <v>A</v>
          </cell>
        </row>
        <row r="244">
          <cell r="B244" t="str">
            <v>YMR187C</v>
          </cell>
          <cell r="C244" t="str">
            <v>YMR187C</v>
          </cell>
          <cell r="D244">
            <v>0.290333707532885</v>
          </cell>
          <cell r="E244" t="str">
            <v>B</v>
          </cell>
        </row>
        <row r="245">
          <cell r="B245" t="str">
            <v>YMR188C</v>
          </cell>
          <cell r="C245" t="str">
            <v>YMR188C</v>
          </cell>
          <cell r="D245" t="str">
            <v>NA</v>
          </cell>
          <cell r="E245" t="str">
            <v>A</v>
          </cell>
        </row>
        <row r="246">
          <cell r="B246" t="str">
            <v>YMR189W</v>
          </cell>
          <cell r="C246" t="str">
            <v>GCV2</v>
          </cell>
          <cell r="D246">
            <v>-5.02657653371884</v>
          </cell>
          <cell r="E246" t="str">
            <v>NA</v>
          </cell>
        </row>
        <row r="247">
          <cell r="B247" t="str">
            <v>YMR192W</v>
          </cell>
          <cell r="C247" t="str">
            <v>YMR192W</v>
          </cell>
          <cell r="D247">
            <v>-0.0728025241415068</v>
          </cell>
          <cell r="E247" t="str">
            <v>A</v>
          </cell>
        </row>
        <row r="248">
          <cell r="B248" t="str">
            <v>YMR196W</v>
          </cell>
          <cell r="C248" t="str">
            <v>YMR196W</v>
          </cell>
          <cell r="D248">
            <v>-2.11608854546826</v>
          </cell>
          <cell r="E248" t="str">
            <v>A</v>
          </cell>
        </row>
        <row r="249">
          <cell r="B249" t="str">
            <v>YMR210W</v>
          </cell>
          <cell r="C249" t="str">
            <v>YMR210W</v>
          </cell>
          <cell r="D249">
            <v>-2.50987089699967</v>
          </cell>
          <cell r="E249" t="str">
            <v>J</v>
          </cell>
        </row>
        <row r="250">
          <cell r="B250" t="str">
            <v>YMR214W</v>
          </cell>
          <cell r="C250" t="str">
            <v>SCJ1</v>
          </cell>
          <cell r="D250">
            <v>-4.44750253322775</v>
          </cell>
          <cell r="E250" t="str">
            <v>A</v>
          </cell>
        </row>
        <row r="251">
          <cell r="B251" t="str">
            <v>YMR215W</v>
          </cell>
          <cell r="C251" t="str">
            <v>YMR215W</v>
          </cell>
          <cell r="D251">
            <v>0.466941907434399</v>
          </cell>
          <cell r="E251" t="str">
            <v>A</v>
          </cell>
        </row>
        <row r="252">
          <cell r="B252" t="str">
            <v>YMR199W</v>
          </cell>
          <cell r="C252" t="str">
            <v>CLN1</v>
          </cell>
          <cell r="D252">
            <v>-5.00714261258264</v>
          </cell>
          <cell r="E252" t="str">
            <v>A</v>
          </cell>
        </row>
        <row r="253">
          <cell r="B253" t="str">
            <v>YMR201C</v>
          </cell>
          <cell r="C253" t="str">
            <v>RAD14</v>
          </cell>
          <cell r="D253">
            <v>0.112992200779961</v>
          </cell>
          <cell r="E253" t="str">
            <v>A</v>
          </cell>
        </row>
        <row r="254">
          <cell r="B254" t="str">
            <v>YMR204C</v>
          </cell>
          <cell r="C254" t="str">
            <v>INP1</v>
          </cell>
          <cell r="D254">
            <v>1.15860937075417</v>
          </cell>
          <cell r="E254" t="str">
            <v>J</v>
          </cell>
        </row>
        <row r="255">
          <cell r="B255" t="str">
            <v>YMR206W</v>
          </cell>
          <cell r="C255" t="str">
            <v>YMR206W</v>
          </cell>
          <cell r="D255">
            <v>1.02535196407397</v>
          </cell>
          <cell r="E255" t="str">
            <v>A</v>
          </cell>
        </row>
        <row r="256">
          <cell r="B256" t="str">
            <v>YMR206C</v>
          </cell>
          <cell r="C256" t="str">
            <v>YMR206C</v>
          </cell>
          <cell r="D256">
            <v>0.242260708213352</v>
          </cell>
          <cell r="E256" t="str">
            <v>J</v>
          </cell>
        </row>
        <row r="257">
          <cell r="B257" t="str">
            <v>YMR232W</v>
          </cell>
          <cell r="C257" t="str">
            <v>FUS2</v>
          </cell>
          <cell r="D257">
            <v>0.545562650996148</v>
          </cell>
          <cell r="E257" t="str">
            <v>A</v>
          </cell>
        </row>
        <row r="258">
          <cell r="B258" t="str">
            <v>YMR233W</v>
          </cell>
          <cell r="C258" t="str">
            <v>YMR233W</v>
          </cell>
          <cell r="D258">
            <v>0.4400004387591</v>
          </cell>
          <cell r="E258" t="str">
            <v>A</v>
          </cell>
        </row>
        <row r="259">
          <cell r="B259" t="str">
            <v>YMR234W</v>
          </cell>
          <cell r="C259" t="str">
            <v>RNH1</v>
          </cell>
          <cell r="D259">
            <v>0.496712598304797</v>
          </cell>
          <cell r="E259" t="str">
            <v>A</v>
          </cell>
        </row>
        <row r="260">
          <cell r="B260" t="str">
            <v>YMR219W</v>
          </cell>
          <cell r="C260" t="str">
            <v>ESC1</v>
          </cell>
          <cell r="D260">
            <v>0.220723117560451</v>
          </cell>
          <cell r="E260" t="str">
            <v>A</v>
          </cell>
        </row>
        <row r="261">
          <cell r="B261" t="str">
            <v>YMR221C</v>
          </cell>
          <cell r="C261" t="str">
            <v>YMR221C</v>
          </cell>
          <cell r="D261">
            <v>-4.94578906379107</v>
          </cell>
          <cell r="E261" t="str">
            <v>K</v>
          </cell>
        </row>
        <row r="262">
          <cell r="B262" t="str">
            <v>YMR222C</v>
          </cell>
          <cell r="C262" t="str">
            <v>YMR222C</v>
          </cell>
          <cell r="D262">
            <v>-4.5986350872805</v>
          </cell>
          <cell r="E262" t="str">
            <v>A</v>
          </cell>
        </row>
        <row r="263">
          <cell r="B263" t="str">
            <v>YMR223W</v>
          </cell>
          <cell r="C263" t="str">
            <v>UBP8</v>
          </cell>
          <cell r="D263">
            <v>0.572659080842097</v>
          </cell>
          <cell r="E263" t="str">
            <v>A</v>
          </cell>
        </row>
        <row r="264">
          <cell r="B264" t="str">
            <v>YMR225C</v>
          </cell>
          <cell r="C264" t="str">
            <v>MRPL44</v>
          </cell>
          <cell r="D264">
            <v>1.52427143005082</v>
          </cell>
          <cell r="E264" t="str">
            <v>A</v>
          </cell>
        </row>
        <row r="265">
          <cell r="B265" t="str">
            <v>YMR226C</v>
          </cell>
          <cell r="C265" t="str">
            <v>YMR226C</v>
          </cell>
          <cell r="D265">
            <v>-4.84518013966024</v>
          </cell>
          <cell r="E265" t="str">
            <v>A</v>
          </cell>
        </row>
        <row r="266">
          <cell r="B266" t="str">
            <v>YMR237W</v>
          </cell>
          <cell r="C266" t="str">
            <v>YMR237W</v>
          </cell>
          <cell r="D266">
            <v>0.697144375349858</v>
          </cell>
          <cell r="E266" t="str">
            <v>G</v>
          </cell>
        </row>
        <row r="267">
          <cell r="B267" t="str">
            <v>YMR247C</v>
          </cell>
          <cell r="C267" t="str">
            <v>YMR247C</v>
          </cell>
          <cell r="D267">
            <v>-4.93779077022018</v>
          </cell>
          <cell r="E267" t="str">
            <v>A</v>
          </cell>
        </row>
        <row r="268">
          <cell r="B268" t="str">
            <v>YMR250W</v>
          </cell>
          <cell r="C268" t="str">
            <v>GAD1</v>
          </cell>
          <cell r="D268">
            <v>-4.70147780438279</v>
          </cell>
          <cell r="E268" t="str">
            <v>A</v>
          </cell>
        </row>
        <row r="269">
          <cell r="B269" t="str">
            <v>YMR251W</v>
          </cell>
          <cell r="C269" t="str">
            <v>YMR251W</v>
          </cell>
          <cell r="D269">
            <v>0.367645855853732</v>
          </cell>
          <cell r="E269" t="str">
            <v>A</v>
          </cell>
        </row>
        <row r="270">
          <cell r="B270" t="str">
            <v>YMR238W</v>
          </cell>
          <cell r="C270" t="str">
            <v>DFG5</v>
          </cell>
          <cell r="D270">
            <v>-4.96356274523307</v>
          </cell>
          <cell r="E270" t="str">
            <v>G</v>
          </cell>
        </row>
        <row r="271">
          <cell r="B271" t="str">
            <v>YMR241W</v>
          </cell>
          <cell r="C271" t="str">
            <v>YHM2</v>
          </cell>
          <cell r="D271">
            <v>0.453423670737448</v>
          </cell>
          <cell r="E271" t="str">
            <v>A</v>
          </cell>
        </row>
        <row r="272">
          <cell r="B272" t="str">
            <v>YMR242C</v>
          </cell>
          <cell r="C272" t="str">
            <v>RPL20A</v>
          </cell>
          <cell r="D272">
            <v>1.0843283338602</v>
          </cell>
          <cell r="E272" t="str">
            <v>A</v>
          </cell>
        </row>
        <row r="273">
          <cell r="B273" t="str">
            <v>YMR243C</v>
          </cell>
          <cell r="C273" t="str">
            <v>ZRC1</v>
          </cell>
          <cell r="D273">
            <v>0.306008857680664</v>
          </cell>
          <cell r="E273" t="str">
            <v>A</v>
          </cell>
        </row>
        <row r="274">
          <cell r="B274" t="str">
            <v>YMR244W</v>
          </cell>
          <cell r="C274" t="str">
            <v>YMR244W</v>
          </cell>
          <cell r="D274">
            <v>-5.09709517803819</v>
          </cell>
          <cell r="E274" t="str">
            <v>K</v>
          </cell>
        </row>
        <row r="275">
          <cell r="B275" t="str">
            <v>YMR245W</v>
          </cell>
          <cell r="C275" t="str">
            <v>YMR245W</v>
          </cell>
          <cell r="D275">
            <v>-4.92970537348025</v>
          </cell>
          <cell r="E275" t="str">
            <v>K</v>
          </cell>
        </row>
        <row r="276">
          <cell r="B276" t="str">
            <v>YMR244C-A</v>
          </cell>
          <cell r="C276" t="str">
            <v>YMR244C-A</v>
          </cell>
          <cell r="D276">
            <v>-4.83553660700269</v>
          </cell>
          <cell r="E276" t="str">
            <v>K</v>
          </cell>
        </row>
        <row r="277">
          <cell r="B277" t="str">
            <v>YMR246W</v>
          </cell>
          <cell r="C277" t="str">
            <v>FAA4</v>
          </cell>
          <cell r="D277">
            <v>-5.04521390006835</v>
          </cell>
          <cell r="E277" t="str">
            <v>A</v>
          </cell>
        </row>
        <row r="278">
          <cell r="B278" t="str">
            <v>YMR251W-A</v>
          </cell>
          <cell r="C278" t="str">
            <v>HOR7</v>
          </cell>
          <cell r="D278">
            <v>-4.88666715095728</v>
          </cell>
          <cell r="E278" t="str">
            <v>K</v>
          </cell>
        </row>
        <row r="279">
          <cell r="B279" t="str">
            <v>YMR263W</v>
          </cell>
          <cell r="C279" t="str">
            <v>SAP30</v>
          </cell>
          <cell r="D279">
            <v>-0.0466353357698924</v>
          </cell>
          <cell r="E279" t="str">
            <v>A</v>
          </cell>
        </row>
        <row r="280">
          <cell r="B280" t="str">
            <v>YMR264W</v>
          </cell>
          <cell r="C280" t="str">
            <v>CUE1</v>
          </cell>
          <cell r="D280">
            <v>0.415080866890103</v>
          </cell>
          <cell r="E280" t="str">
            <v>A</v>
          </cell>
        </row>
        <row r="281">
          <cell r="B281" t="str">
            <v>YMR265C</v>
          </cell>
          <cell r="C281" t="str">
            <v>YMR265C</v>
          </cell>
          <cell r="D281">
            <v>0.351003879910681</v>
          </cell>
          <cell r="E281" t="str">
            <v>A</v>
          </cell>
        </row>
        <row r="282">
          <cell r="B282" t="str">
            <v>YMR252C</v>
          </cell>
          <cell r="C282" t="str">
            <v>YMR252C</v>
          </cell>
          <cell r="D282">
            <v>0.530058931960796</v>
          </cell>
          <cell r="E282" t="str">
            <v>A</v>
          </cell>
        </row>
        <row r="283">
          <cell r="B283" t="str">
            <v>YMR253C</v>
          </cell>
          <cell r="C283" t="str">
            <v>YMR253C</v>
          </cell>
          <cell r="D283">
            <v>-4.86973662006004</v>
          </cell>
          <cell r="E283" t="str">
            <v>A</v>
          </cell>
        </row>
        <row r="284">
          <cell r="B284" t="str">
            <v>YMR254C</v>
          </cell>
          <cell r="C284" t="str">
            <v>YMR254C</v>
          </cell>
          <cell r="D284">
            <v>0.891788825032551</v>
          </cell>
          <cell r="E284" t="str">
            <v>A</v>
          </cell>
        </row>
        <row r="285">
          <cell r="B285" t="str">
            <v>YMR255W</v>
          </cell>
          <cell r="C285" t="str">
            <v>GFD1</v>
          </cell>
          <cell r="D285">
            <v>0.513390345960509</v>
          </cell>
          <cell r="E285" t="str">
            <v>A</v>
          </cell>
        </row>
        <row r="286">
          <cell r="B286" t="str">
            <v>YMR258C</v>
          </cell>
          <cell r="C286" t="str">
            <v>YMR258C</v>
          </cell>
          <cell r="D286">
            <v>0.782889898877931</v>
          </cell>
          <cell r="E286" t="str">
            <v>A</v>
          </cell>
        </row>
        <row r="287">
          <cell r="B287" t="str">
            <v>YMR259C</v>
          </cell>
          <cell r="C287" t="str">
            <v>YMR259C</v>
          </cell>
          <cell r="D287">
            <v>-4.89540953517801</v>
          </cell>
          <cell r="E287" t="str">
            <v>A</v>
          </cell>
        </row>
        <row r="288">
          <cell r="B288" t="str">
            <v>YMR262W</v>
          </cell>
          <cell r="C288" t="str">
            <v>YMR262W</v>
          </cell>
          <cell r="D288">
            <v>-4.68658307559659</v>
          </cell>
          <cell r="E288" t="str">
            <v>NA</v>
          </cell>
        </row>
        <row r="289">
          <cell r="B289" t="str">
            <v>YMR283C</v>
          </cell>
          <cell r="C289" t="str">
            <v>RIT1</v>
          </cell>
          <cell r="D289">
            <v>-4.49340098686062</v>
          </cell>
          <cell r="E289" t="str">
            <v>G</v>
          </cell>
        </row>
        <row r="290">
          <cell r="B290" t="str">
            <v>YMR284W</v>
          </cell>
          <cell r="C290" t="str">
            <v>YKU70</v>
          </cell>
          <cell r="D290">
            <v>0.319890562532452</v>
          </cell>
          <cell r="E290" t="str">
            <v>A</v>
          </cell>
        </row>
        <row r="291">
          <cell r="B291" t="str">
            <v>YMR285C</v>
          </cell>
          <cell r="C291" t="str">
            <v>NGL2</v>
          </cell>
          <cell r="D291">
            <v>0.200053258932595</v>
          </cell>
          <cell r="E291" t="str">
            <v>A</v>
          </cell>
        </row>
        <row r="292">
          <cell r="B292" t="str">
            <v>YMR272C</v>
          </cell>
          <cell r="C292" t="str">
            <v>SCS7</v>
          </cell>
          <cell r="D292">
            <v>-0.573541002259775</v>
          </cell>
          <cell r="E292" t="str">
            <v>A</v>
          </cell>
        </row>
        <row r="293">
          <cell r="B293" t="str">
            <v>YMR273C</v>
          </cell>
          <cell r="C293" t="str">
            <v>ZDS1</v>
          </cell>
          <cell r="D293">
            <v>-5.06699094219195</v>
          </cell>
          <cell r="E293" t="str">
            <v>A</v>
          </cell>
        </row>
        <row r="294">
          <cell r="B294" t="str">
            <v>YMR274C</v>
          </cell>
          <cell r="C294" t="str">
            <v>RCE1</v>
          </cell>
          <cell r="D294">
            <v>-5.13183365235839</v>
          </cell>
          <cell r="E294" t="str">
            <v>A</v>
          </cell>
        </row>
        <row r="295">
          <cell r="B295" t="str">
            <v>YMR275C</v>
          </cell>
          <cell r="C295" t="str">
            <v>BUL1</v>
          </cell>
          <cell r="D295">
            <v>0.0580448160737203</v>
          </cell>
          <cell r="E295" t="str">
            <v>A</v>
          </cell>
        </row>
        <row r="296">
          <cell r="B296" t="str">
            <v>YMR276W</v>
          </cell>
          <cell r="C296" t="str">
            <v>DSK2</v>
          </cell>
          <cell r="D296">
            <v>0.831410845885601</v>
          </cell>
          <cell r="E296" t="str">
            <v>A</v>
          </cell>
        </row>
        <row r="297">
          <cell r="B297" t="str">
            <v>YMR278W</v>
          </cell>
          <cell r="C297" t="str">
            <v>YMR278W</v>
          </cell>
          <cell r="D297">
            <v>0.651687557123213</v>
          </cell>
          <cell r="E297" t="str">
            <v>A</v>
          </cell>
        </row>
        <row r="298">
          <cell r="B298" t="str">
            <v>YMR280C</v>
          </cell>
          <cell r="C298" t="str">
            <v>CAT8</v>
          </cell>
          <cell r="D298">
            <v>0.636246129330842</v>
          </cell>
          <cell r="E298" t="str">
            <v>A</v>
          </cell>
        </row>
        <row r="299">
          <cell r="B299" t="str">
            <v>YMR289W</v>
          </cell>
          <cell r="C299" t="str">
            <v>YMR289W</v>
          </cell>
          <cell r="D299">
            <v>0.222277397929038</v>
          </cell>
          <cell r="E299" t="str">
            <v>J</v>
          </cell>
        </row>
        <row r="300">
          <cell r="B300" t="str">
            <v>YMR300C</v>
          </cell>
          <cell r="C300" t="str">
            <v>ADE4</v>
          </cell>
          <cell r="D300">
            <v>-2.10816374404233</v>
          </cell>
          <cell r="E300" t="str">
            <v>K</v>
          </cell>
        </row>
        <row r="301">
          <cell r="B301" t="str">
            <v>YMR303C</v>
          </cell>
          <cell r="C301" t="str">
            <v>ADH2</v>
          </cell>
          <cell r="D301">
            <v>0.917882223406585</v>
          </cell>
          <cell r="E301" t="str">
            <v>A</v>
          </cell>
        </row>
        <row r="302">
          <cell r="B302" t="str">
            <v>YMR292W</v>
          </cell>
          <cell r="C302" t="str">
            <v>GOT1</v>
          </cell>
          <cell r="D302">
            <v>-0.662687742727787</v>
          </cell>
          <cell r="E302" t="str">
            <v>A</v>
          </cell>
        </row>
        <row r="303">
          <cell r="B303" t="str">
            <v>YMR295C</v>
          </cell>
          <cell r="C303" t="str">
            <v>YMR295C</v>
          </cell>
          <cell r="D303">
            <v>0.476308987083083</v>
          </cell>
          <cell r="E303" t="str">
            <v>A</v>
          </cell>
        </row>
        <row r="304">
          <cell r="B304" t="str">
            <v>YMR299C</v>
          </cell>
          <cell r="C304" t="str">
            <v>YMR299C</v>
          </cell>
          <cell r="D304">
            <v>0.249289489304443</v>
          </cell>
          <cell r="E304" t="str">
            <v>A</v>
          </cell>
        </row>
        <row r="305">
          <cell r="B305" t="str">
            <v>YNL335W</v>
          </cell>
          <cell r="C305" t="str">
            <v>YNL335W</v>
          </cell>
          <cell r="D305">
            <v>0.611334671483268</v>
          </cell>
          <cell r="E305" t="str">
            <v>A</v>
          </cell>
        </row>
        <row r="306">
          <cell r="B306" t="str">
            <v>YNL334C</v>
          </cell>
          <cell r="C306" t="str">
            <v>SNO2</v>
          </cell>
          <cell r="D306">
            <v>0.458520239412502</v>
          </cell>
          <cell r="E306" t="str">
            <v>A</v>
          </cell>
        </row>
        <row r="307">
          <cell r="B307" t="str">
            <v>YNL333W</v>
          </cell>
          <cell r="C307" t="str">
            <v>SNZ2</v>
          </cell>
          <cell r="D307">
            <v>0.55603599027606</v>
          </cell>
          <cell r="E307" t="str">
            <v>G</v>
          </cell>
        </row>
        <row r="308">
          <cell r="B308" t="str">
            <v>YMR306C-A</v>
          </cell>
          <cell r="C308" t="str">
            <v>YMR306C-A</v>
          </cell>
          <cell r="D308">
            <v>0.346364031956264</v>
          </cell>
          <cell r="E308" t="str">
            <v>A</v>
          </cell>
        </row>
        <row r="309">
          <cell r="B309" t="str">
            <v>YMR310C</v>
          </cell>
          <cell r="C309" t="str">
            <v>YMR310C</v>
          </cell>
          <cell r="D309">
            <v>-1.92327804150558</v>
          </cell>
          <cell r="E309" t="str">
            <v>K</v>
          </cell>
        </row>
        <row r="310">
          <cell r="B310" t="str">
            <v>YNL339C</v>
          </cell>
          <cell r="C310" t="str">
            <v>YRF1-6</v>
          </cell>
          <cell r="D310">
            <v>-1.88012618854683</v>
          </cell>
          <cell r="E310" t="str">
            <v>K</v>
          </cell>
        </row>
        <row r="311">
          <cell r="B311" t="str">
            <v>YNL338W</v>
          </cell>
          <cell r="C311" t="str">
            <v>YNL338W</v>
          </cell>
          <cell r="D311">
            <v>0.739276445676506</v>
          </cell>
          <cell r="E311" t="str">
            <v>A</v>
          </cell>
        </row>
        <row r="312">
          <cell r="B312" t="str">
            <v>YNL336W</v>
          </cell>
          <cell r="C312" t="str">
            <v>COS1</v>
          </cell>
          <cell r="D312">
            <v>-1.86466433421749</v>
          </cell>
          <cell r="E312" t="str">
            <v>A</v>
          </cell>
        </row>
        <row r="313">
          <cell r="B313" t="str">
            <v>YNL332W</v>
          </cell>
          <cell r="C313" t="str">
            <v>THI12</v>
          </cell>
          <cell r="D313">
            <v>0.326184820832666</v>
          </cell>
          <cell r="E313" t="str">
            <v>A</v>
          </cell>
        </row>
        <row r="314">
          <cell r="B314" t="str">
            <v>YNL320W</v>
          </cell>
          <cell r="C314" t="str">
            <v>YNL320W</v>
          </cell>
          <cell r="D314">
            <v>0.675340118612967</v>
          </cell>
          <cell r="E314" t="str">
            <v>A</v>
          </cell>
        </row>
        <row r="315">
          <cell r="B315" t="str">
            <v>YNL319W</v>
          </cell>
          <cell r="C315" t="str">
            <v>YNL319W</v>
          </cell>
          <cell r="D315">
            <v>0.654286338448843</v>
          </cell>
          <cell r="E315" t="str">
            <v>A</v>
          </cell>
        </row>
        <row r="316">
          <cell r="B316" t="str">
            <v>YNL328C</v>
          </cell>
          <cell r="C316" t="str">
            <v>MDJ2</v>
          </cell>
          <cell r="D316">
            <v>-1.89558621650313</v>
          </cell>
          <cell r="E316" t="str">
            <v>K</v>
          </cell>
        </row>
        <row r="317">
          <cell r="B317" t="str">
            <v>YNL327W</v>
          </cell>
          <cell r="C317" t="str">
            <v>EGT2</v>
          </cell>
          <cell r="D317">
            <v>-0.398745023545866</v>
          </cell>
          <cell r="E317" t="str">
            <v>A</v>
          </cell>
        </row>
        <row r="318">
          <cell r="B318" t="str">
            <v>YNL326C</v>
          </cell>
          <cell r="C318" t="str">
            <v>YNL326C</v>
          </cell>
          <cell r="D318">
            <v>0.495556507530068</v>
          </cell>
          <cell r="E318" t="str">
            <v>A</v>
          </cell>
        </row>
        <row r="319">
          <cell r="B319" t="str">
            <v>YNL324W</v>
          </cell>
          <cell r="C319" t="str">
            <v>YNL324W</v>
          </cell>
          <cell r="D319">
            <v>-1.79395065809288</v>
          </cell>
          <cell r="E319" t="str">
            <v>K</v>
          </cell>
        </row>
        <row r="320">
          <cell r="B320" t="str">
            <v>YNL325C</v>
          </cell>
          <cell r="C320" t="str">
            <v>FIG4</v>
          </cell>
          <cell r="D320">
            <v>0.039667495744652</v>
          </cell>
          <cell r="E320" t="str">
            <v>A</v>
          </cell>
        </row>
        <row r="321">
          <cell r="B321" t="str">
            <v>YNL322C</v>
          </cell>
          <cell r="C321" t="str">
            <v>KRE1</v>
          </cell>
          <cell r="D321">
            <v>0.288844890560934</v>
          </cell>
          <cell r="E321" t="str">
            <v>A</v>
          </cell>
        </row>
        <row r="322">
          <cell r="B322" t="str">
            <v>YNL299W</v>
          </cell>
          <cell r="C322" t="str">
            <v>TRF5</v>
          </cell>
          <cell r="D322">
            <v>0.408000480114264</v>
          </cell>
          <cell r="E322" t="str">
            <v>A</v>
          </cell>
        </row>
        <row r="323">
          <cell r="B323" t="str">
            <v>YNL298W</v>
          </cell>
          <cell r="C323" t="str">
            <v>CLA4</v>
          </cell>
          <cell r="D323">
            <v>0.0816126531328557</v>
          </cell>
          <cell r="E323" t="str">
            <v>G</v>
          </cell>
        </row>
        <row r="324">
          <cell r="B324" t="str">
            <v>YNL296W</v>
          </cell>
          <cell r="C324" t="str">
            <v>KRE25</v>
          </cell>
          <cell r="D324">
            <v>0.426502945837814</v>
          </cell>
          <cell r="E324" t="str">
            <v>A</v>
          </cell>
        </row>
        <row r="325">
          <cell r="B325" t="str">
            <v>YNL314W</v>
          </cell>
          <cell r="C325" t="str">
            <v>DAL82</v>
          </cell>
          <cell r="D325">
            <v>-2.0603863396365</v>
          </cell>
          <cell r="E325" t="str">
            <v>A</v>
          </cell>
        </row>
        <row r="326">
          <cell r="B326" t="str">
            <v>YNL307C</v>
          </cell>
          <cell r="C326" t="str">
            <v>MCK1</v>
          </cell>
          <cell r="D326">
            <v>-1.32018548151173</v>
          </cell>
          <cell r="E326" t="str">
            <v>A</v>
          </cell>
        </row>
        <row r="327">
          <cell r="B327" t="str">
            <v>YNL305C</v>
          </cell>
          <cell r="C327" t="str">
            <v>YNL305C</v>
          </cell>
          <cell r="D327">
            <v>-1.75708357374226</v>
          </cell>
          <cell r="E327" t="str">
            <v>A</v>
          </cell>
        </row>
        <row r="328">
          <cell r="B328" t="str">
            <v>YNL304W</v>
          </cell>
          <cell r="C328" t="str">
            <v>YPT11</v>
          </cell>
          <cell r="D328">
            <v>1.03455074897285</v>
          </cell>
          <cell r="E328" t="str">
            <v>A</v>
          </cell>
        </row>
        <row r="329">
          <cell r="B329" t="str">
            <v>YNL302C</v>
          </cell>
          <cell r="C329" t="str">
            <v>RPS19B</v>
          </cell>
          <cell r="D329">
            <v>0.308398267315683</v>
          </cell>
          <cell r="E329" t="str">
            <v>A</v>
          </cell>
        </row>
        <row r="330">
          <cell r="B330" t="str">
            <v>YNL301C</v>
          </cell>
          <cell r="C330" t="str">
            <v>RPL18B</v>
          </cell>
          <cell r="D330">
            <v>0.804480978129488</v>
          </cell>
          <cell r="E330" t="str">
            <v>A</v>
          </cell>
        </row>
        <row r="331">
          <cell r="B331" t="str">
            <v>YNL285W</v>
          </cell>
          <cell r="C331" t="str">
            <v>YNL285W</v>
          </cell>
          <cell r="D331">
            <v>-1.93611617052721</v>
          </cell>
          <cell r="E331" t="str">
            <v>A</v>
          </cell>
        </row>
        <row r="332">
          <cell r="B332" t="str">
            <v>YNL283C</v>
          </cell>
          <cell r="C332" t="str">
            <v>WSC2</v>
          </cell>
          <cell r="D332">
            <v>0.367645855853732</v>
          </cell>
          <cell r="E332" t="str">
            <v>A</v>
          </cell>
        </row>
        <row r="333">
          <cell r="B333" t="str">
            <v>YNL281W</v>
          </cell>
          <cell r="C333" t="str">
            <v>HCH1</v>
          </cell>
          <cell r="D333">
            <v>0.388373285725542</v>
          </cell>
          <cell r="E333" t="str">
            <v>A</v>
          </cell>
        </row>
        <row r="334">
          <cell r="B334" t="str">
            <v>YNL292W</v>
          </cell>
          <cell r="C334" t="str">
            <v>PUS4</v>
          </cell>
          <cell r="D334">
            <v>0.441192969103725</v>
          </cell>
          <cell r="E334" t="str">
            <v>A</v>
          </cell>
        </row>
        <row r="335">
          <cell r="B335" t="str">
            <v>YNL291C</v>
          </cell>
          <cell r="C335" t="str">
            <v>MID1</v>
          </cell>
          <cell r="D335">
            <v>0.692501646509743</v>
          </cell>
          <cell r="E335" t="str">
            <v>A</v>
          </cell>
        </row>
        <row r="336">
          <cell r="B336" t="str">
            <v>YNL289W</v>
          </cell>
          <cell r="C336" t="str">
            <v>PCL1</v>
          </cell>
          <cell r="D336">
            <v>-2.01785891618359</v>
          </cell>
          <cell r="E336" t="str">
            <v>K</v>
          </cell>
        </row>
        <row r="337">
          <cell r="B337" t="str">
            <v>YNL288W</v>
          </cell>
          <cell r="C337" t="str">
            <v>CAF40</v>
          </cell>
          <cell r="D337">
            <v>-1.83104697981784</v>
          </cell>
          <cell r="E337" t="str">
            <v>K</v>
          </cell>
        </row>
        <row r="338">
          <cell r="B338" t="str">
            <v>YNL264C</v>
          </cell>
          <cell r="C338" t="str">
            <v>PDR17</v>
          </cell>
          <cell r="D338">
            <v>0.590664349646572</v>
          </cell>
          <cell r="E338" t="str">
            <v>A</v>
          </cell>
        </row>
        <row r="339">
          <cell r="B339" t="str">
            <v>YNL259C</v>
          </cell>
          <cell r="C339" t="str">
            <v>ATX1</v>
          </cell>
          <cell r="D339">
            <v>1.11520169185793</v>
          </cell>
          <cell r="E339" t="str">
            <v>A</v>
          </cell>
        </row>
        <row r="340">
          <cell r="B340" t="str">
            <v>YNL257C</v>
          </cell>
          <cell r="C340" t="str">
            <v>SIP3</v>
          </cell>
          <cell r="D340">
            <v>1.52427143005082</v>
          </cell>
          <cell r="E340" t="str">
            <v>A</v>
          </cell>
        </row>
        <row r="341">
          <cell r="B341" t="str">
            <v>YNL266W</v>
          </cell>
          <cell r="C341" t="str">
            <v>YNL266W</v>
          </cell>
          <cell r="D341">
            <v>0.573123666315171</v>
          </cell>
          <cell r="E341" t="str">
            <v>A</v>
          </cell>
        </row>
        <row r="342">
          <cell r="B342" t="str">
            <v>YNL265C</v>
          </cell>
          <cell r="C342" t="str">
            <v>IST1</v>
          </cell>
          <cell r="D342">
            <v>0.970966017383651</v>
          </cell>
          <cell r="E342" t="str">
            <v>K</v>
          </cell>
        </row>
        <row r="343">
          <cell r="B343" t="str">
            <v>YOR005C</v>
          </cell>
          <cell r="C343" t="str">
            <v>DNL4</v>
          </cell>
          <cell r="D343">
            <v>-2.28564341501648</v>
          </cell>
          <cell r="E343" t="str">
            <v>K</v>
          </cell>
        </row>
        <row r="344">
          <cell r="B344" t="str">
            <v>YOR006C</v>
          </cell>
          <cell r="C344" t="str">
            <v>YOR006C</v>
          </cell>
          <cell r="D344">
            <v>-1.57917382692694</v>
          </cell>
          <cell r="E344" t="str">
            <v>A</v>
          </cell>
        </row>
        <row r="345">
          <cell r="B345" t="str">
            <v>YOR007C</v>
          </cell>
          <cell r="C345" t="str">
            <v>SGT2</v>
          </cell>
          <cell r="D345">
            <v>0.768679039073249</v>
          </cell>
          <cell r="E345" t="str">
            <v>A</v>
          </cell>
        </row>
        <row r="346">
          <cell r="B346" t="str">
            <v>YNL253W</v>
          </cell>
          <cell r="C346" t="str">
            <v>YNL253W</v>
          </cell>
          <cell r="D346">
            <v>0.26946226771926</v>
          </cell>
          <cell r="E346" t="str">
            <v>A</v>
          </cell>
        </row>
        <row r="347">
          <cell r="B347" t="str">
            <v>YOR002W</v>
          </cell>
          <cell r="C347" t="str">
            <v>ALG6</v>
          </cell>
          <cell r="D347">
            <v>-2.00304420950595</v>
          </cell>
          <cell r="E347" t="str">
            <v>K</v>
          </cell>
        </row>
        <row r="348">
          <cell r="B348" t="str">
            <v>YOR003W</v>
          </cell>
          <cell r="C348" t="str">
            <v>YSP3</v>
          </cell>
          <cell r="D348">
            <v>-1.98896490588978</v>
          </cell>
          <cell r="E348" t="str">
            <v>K</v>
          </cell>
        </row>
        <row r="349">
          <cell r="B349" t="str">
            <v>YOR008C</v>
          </cell>
          <cell r="C349" t="str">
            <v>SLG1</v>
          </cell>
          <cell r="D349">
            <v>-1.65894382582922</v>
          </cell>
          <cell r="E349" t="str">
            <v>G</v>
          </cell>
        </row>
        <row r="350">
          <cell r="B350" t="str">
            <v>YOR016C</v>
          </cell>
          <cell r="C350" t="str">
            <v>ERP4</v>
          </cell>
          <cell r="D350">
            <v>1.25153128408658</v>
          </cell>
          <cell r="E350" t="str">
            <v>A</v>
          </cell>
        </row>
        <row r="351">
          <cell r="B351" t="str">
            <v>YOR017W</v>
          </cell>
          <cell r="C351" t="str">
            <v>PET127</v>
          </cell>
          <cell r="D351">
            <v>0.712316748249153</v>
          </cell>
          <cell r="E351" t="str">
            <v>A</v>
          </cell>
        </row>
        <row r="352">
          <cell r="B352" t="str">
            <v>YOR018W</v>
          </cell>
          <cell r="C352" t="str">
            <v>ROD1</v>
          </cell>
          <cell r="D352">
            <v>0.538146419671907</v>
          </cell>
          <cell r="E352" t="str">
            <v>A</v>
          </cell>
        </row>
        <row r="353">
          <cell r="B353" t="str">
            <v>YOR009W</v>
          </cell>
          <cell r="C353" t="str">
            <v>TIR4</v>
          </cell>
          <cell r="D353">
            <v>0.86732800461185</v>
          </cell>
          <cell r="E353" t="str">
            <v>A</v>
          </cell>
        </row>
        <row r="354">
          <cell r="B354" t="str">
            <v>YOR011W</v>
          </cell>
          <cell r="C354" t="str">
            <v>AUS1</v>
          </cell>
          <cell r="D354">
            <v>0.516809325229688</v>
          </cell>
          <cell r="E354" t="str">
            <v>A</v>
          </cell>
        </row>
        <row r="355">
          <cell r="B355" t="str">
            <v>YOR012W</v>
          </cell>
          <cell r="C355" t="str">
            <v>YOR012W</v>
          </cell>
          <cell r="D355">
            <v>0.634263903085938</v>
          </cell>
          <cell r="E355" t="str">
            <v>A</v>
          </cell>
        </row>
        <row r="356">
          <cell r="B356" t="str">
            <v>YOR013W</v>
          </cell>
          <cell r="C356" t="str">
            <v>YOR013W</v>
          </cell>
          <cell r="D356">
            <v>-2.21058648677515</v>
          </cell>
          <cell r="E356" t="str">
            <v>K</v>
          </cell>
        </row>
        <row r="357">
          <cell r="B357" t="str">
            <v>YOR015W</v>
          </cell>
          <cell r="C357" t="str">
            <v>YOR015W</v>
          </cell>
          <cell r="D357">
            <v>0.832928327244128</v>
          </cell>
          <cell r="E357" t="str">
            <v>A</v>
          </cell>
        </row>
        <row r="358">
          <cell r="B358" t="str">
            <v>YOR019W</v>
          </cell>
          <cell r="C358" t="str">
            <v>YOR019W</v>
          </cell>
          <cell r="D358" t="str">
            <v>NA</v>
          </cell>
          <cell r="E358" t="str">
            <v>A</v>
          </cell>
        </row>
        <row r="359">
          <cell r="B359" t="str">
            <v>YOR028C</v>
          </cell>
          <cell r="C359" t="str">
            <v>CIN5</v>
          </cell>
          <cell r="D359">
            <v>-1.24510897872647</v>
          </cell>
          <cell r="E359" t="str">
            <v>B</v>
          </cell>
        </row>
        <row r="360">
          <cell r="B360" t="str">
            <v>YOR029W</v>
          </cell>
          <cell r="C360" t="str">
            <v>YOR029W</v>
          </cell>
          <cell r="D360">
            <v>-3.36140351736857</v>
          </cell>
          <cell r="E360" t="str">
            <v>G</v>
          </cell>
        </row>
        <row r="361">
          <cell r="B361" t="str">
            <v>YOR030W</v>
          </cell>
          <cell r="C361" t="str">
            <v>DFG16</v>
          </cell>
          <cell r="D361">
            <v>-0.375775065754248</v>
          </cell>
          <cell r="E361" t="str">
            <v>A</v>
          </cell>
        </row>
        <row r="362">
          <cell r="B362" t="str">
            <v>YOR021C</v>
          </cell>
          <cell r="C362" t="str">
            <v>YOR021C</v>
          </cell>
          <cell r="D362">
            <v>0.883611879698682</v>
          </cell>
          <cell r="E362" t="str">
            <v>A</v>
          </cell>
        </row>
        <row r="363">
          <cell r="B363" t="str">
            <v>YOR022C</v>
          </cell>
          <cell r="C363" t="str">
            <v>YOR022C</v>
          </cell>
          <cell r="D363">
            <v>-2.19528444083657</v>
          </cell>
          <cell r="E363" t="str">
            <v>A</v>
          </cell>
        </row>
        <row r="364">
          <cell r="B364" t="str">
            <v>YOR023C</v>
          </cell>
          <cell r="C364" t="str">
            <v>AHC1</v>
          </cell>
          <cell r="D364">
            <v>0.46972190329504</v>
          </cell>
          <cell r="E364" t="str">
            <v>B</v>
          </cell>
        </row>
        <row r="365">
          <cell r="B365" t="str">
            <v>YOR024W</v>
          </cell>
          <cell r="C365" t="str">
            <v>YOR024W</v>
          </cell>
          <cell r="D365">
            <v>-0.575081400849705</v>
          </cell>
          <cell r="E365" t="str">
            <v>A</v>
          </cell>
        </row>
        <row r="366">
          <cell r="B366" t="str">
            <v>YOR025W</v>
          </cell>
          <cell r="C366" t="str">
            <v>HST3</v>
          </cell>
          <cell r="D366">
            <v>1.07915895262017</v>
          </cell>
          <cell r="E366" t="str">
            <v>G</v>
          </cell>
        </row>
        <row r="367">
          <cell r="B367" t="str">
            <v>YOR026W</v>
          </cell>
          <cell r="C367" t="str">
            <v>BUB3</v>
          </cell>
          <cell r="D367">
            <v>-2.40677907733783</v>
          </cell>
          <cell r="E367" t="str">
            <v>A</v>
          </cell>
        </row>
        <row r="368">
          <cell r="B368" t="str">
            <v>YOR027W</v>
          </cell>
          <cell r="C368" t="str">
            <v>STI1</v>
          </cell>
          <cell r="D368">
            <v>-1.34844767461104</v>
          </cell>
          <cell r="E368" t="str">
            <v>A</v>
          </cell>
        </row>
        <row r="369">
          <cell r="B369" t="str">
            <v>YOR031W</v>
          </cell>
          <cell r="C369" t="str">
            <v>CRS5</v>
          </cell>
          <cell r="D369">
            <v>0.384363430720534</v>
          </cell>
          <cell r="E369" t="str">
            <v>A</v>
          </cell>
        </row>
        <row r="370">
          <cell r="B370" t="str">
            <v>YOR040W</v>
          </cell>
          <cell r="C370" t="str">
            <v>GLO4</v>
          </cell>
          <cell r="D370">
            <v>0.215088851224403</v>
          </cell>
          <cell r="E370" t="str">
            <v>A</v>
          </cell>
        </row>
        <row r="371">
          <cell r="B371" t="str">
            <v>YOR041C</v>
          </cell>
          <cell r="C371" t="str">
            <v>YOR041C</v>
          </cell>
          <cell r="D371">
            <v>-0.979689462996022</v>
          </cell>
          <cell r="E371" t="str">
            <v>A</v>
          </cell>
        </row>
        <row r="372">
          <cell r="B372" t="str">
            <v>YOR042W</v>
          </cell>
          <cell r="C372" t="str">
            <v>YOR042W</v>
          </cell>
          <cell r="D372">
            <v>0.706551503995753</v>
          </cell>
          <cell r="E372" t="str">
            <v>A</v>
          </cell>
        </row>
        <row r="373">
          <cell r="B373" t="str">
            <v>YOR032C</v>
          </cell>
          <cell r="C373" t="str">
            <v>HMS1</v>
          </cell>
          <cell r="D373">
            <v>0.237623518283711</v>
          </cell>
          <cell r="E373" t="str">
            <v>A</v>
          </cell>
        </row>
        <row r="374">
          <cell r="B374" t="str">
            <v>YOR033C</v>
          </cell>
          <cell r="C374" t="str">
            <v>EXO1</v>
          </cell>
          <cell r="D374">
            <v>0.333533904730162</v>
          </cell>
          <cell r="E374" t="str">
            <v>G</v>
          </cell>
        </row>
        <row r="375">
          <cell r="B375" t="str">
            <v>YOR034C</v>
          </cell>
          <cell r="C375" t="str">
            <v>AKR2</v>
          </cell>
          <cell r="D375">
            <v>1.52427143005082</v>
          </cell>
          <cell r="E375" t="str">
            <v>A</v>
          </cell>
        </row>
        <row r="376">
          <cell r="B376" t="str">
            <v>YOR035C</v>
          </cell>
          <cell r="C376" t="str">
            <v>SHE4</v>
          </cell>
          <cell r="D376">
            <v>-1.98466521156162</v>
          </cell>
          <cell r="E376" t="str">
            <v>G</v>
          </cell>
        </row>
        <row r="377">
          <cell r="B377" t="str">
            <v>YOR037W</v>
          </cell>
          <cell r="C377" t="str">
            <v>CYC2</v>
          </cell>
          <cell r="D377">
            <v>-2.27513316727531</v>
          </cell>
          <cell r="E377" t="str">
            <v>A</v>
          </cell>
        </row>
        <row r="378">
          <cell r="B378" t="str">
            <v>YOR038C</v>
          </cell>
          <cell r="C378" t="str">
            <v>HIR2</v>
          </cell>
          <cell r="D378">
            <v>0.62729177001252</v>
          </cell>
          <cell r="E378" t="str">
            <v>A</v>
          </cell>
        </row>
        <row r="379">
          <cell r="B379" t="str">
            <v>YOR043W</v>
          </cell>
          <cell r="C379" t="str">
            <v>WHI2</v>
          </cell>
          <cell r="D379">
            <v>1.15423845864313</v>
          </cell>
          <cell r="E379" t="str">
            <v>A</v>
          </cell>
        </row>
        <row r="380">
          <cell r="B380" t="str">
            <v>YOR054C</v>
          </cell>
          <cell r="C380" t="str">
            <v>YOR054C</v>
          </cell>
          <cell r="D380">
            <v>0.969367649746741</v>
          </cell>
          <cell r="E380" t="str">
            <v>A</v>
          </cell>
        </row>
        <row r="381">
          <cell r="B381" t="str">
            <v>YOR058C</v>
          </cell>
          <cell r="C381" t="str">
            <v>ASE1</v>
          </cell>
          <cell r="D381">
            <v>0.084428808921577</v>
          </cell>
          <cell r="E381" t="str">
            <v>G</v>
          </cell>
        </row>
        <row r="382">
          <cell r="B382" t="str">
            <v>YOR044W</v>
          </cell>
          <cell r="C382" t="str">
            <v>YOR044W</v>
          </cell>
          <cell r="D382">
            <v>0.288334832894622</v>
          </cell>
          <cell r="E382" t="str">
            <v>A</v>
          </cell>
        </row>
        <row r="383">
          <cell r="B383" t="str">
            <v>YOR045W</v>
          </cell>
          <cell r="C383" t="str">
            <v>TOM6</v>
          </cell>
          <cell r="D383">
            <v>0.564051344438435</v>
          </cell>
          <cell r="E383" t="str">
            <v>A</v>
          </cell>
        </row>
        <row r="384">
          <cell r="B384" t="str">
            <v>YOR047C</v>
          </cell>
          <cell r="C384" t="str">
            <v>STD1</v>
          </cell>
          <cell r="D384">
            <v>-1.56988675348406</v>
          </cell>
          <cell r="E384" t="str">
            <v>A</v>
          </cell>
        </row>
        <row r="385">
          <cell r="B385" t="str">
            <v>YOR049C</v>
          </cell>
          <cell r="C385" t="str">
            <v>YOR049C</v>
          </cell>
          <cell r="D385">
            <v>0.643431699468529</v>
          </cell>
          <cell r="E385" t="str">
            <v>A</v>
          </cell>
        </row>
        <row r="386">
          <cell r="B386" t="str">
            <v>YOR050C</v>
          </cell>
          <cell r="C386" t="str">
            <v>YOR050C</v>
          </cell>
          <cell r="D386">
            <v>0.773895326898397</v>
          </cell>
          <cell r="E386" t="str">
            <v>A</v>
          </cell>
        </row>
        <row r="387">
          <cell r="B387" t="str">
            <v>YOR051C</v>
          </cell>
          <cell r="C387" t="str">
            <v>YOR051C</v>
          </cell>
          <cell r="D387">
            <v>0.141693434408218</v>
          </cell>
          <cell r="E387" t="str">
            <v>G</v>
          </cell>
        </row>
        <row r="388">
          <cell r="B388" t="str">
            <v>YOR052C</v>
          </cell>
          <cell r="C388" t="str">
            <v>YOR052C</v>
          </cell>
          <cell r="D388">
            <v>0.256459054462201</v>
          </cell>
          <cell r="E388" t="str">
            <v>A</v>
          </cell>
        </row>
        <row r="389">
          <cell r="B389" t="str">
            <v>YOR053W</v>
          </cell>
          <cell r="C389" t="str">
            <v>YOR053W</v>
          </cell>
          <cell r="D389">
            <v>0.550342000071781</v>
          </cell>
          <cell r="E389" t="str">
            <v>A</v>
          </cell>
        </row>
        <row r="390">
          <cell r="B390" t="str">
            <v>YOR059C</v>
          </cell>
          <cell r="C390" t="str">
            <v>YOR059C</v>
          </cell>
          <cell r="D390">
            <v>-1.53801188961469</v>
          </cell>
          <cell r="E390" t="str">
            <v>A</v>
          </cell>
        </row>
        <row r="391">
          <cell r="B391" t="str">
            <v>YOR071C</v>
          </cell>
          <cell r="C391" t="str">
            <v>YOR071C</v>
          </cell>
          <cell r="D391">
            <v>-0.633382282445244</v>
          </cell>
          <cell r="E391" t="str">
            <v>A</v>
          </cell>
        </row>
        <row r="392">
          <cell r="B392" t="str">
            <v>YOR072W</v>
          </cell>
          <cell r="C392" t="str">
            <v>YOR072W</v>
          </cell>
          <cell r="D392">
            <v>0.592235695072227</v>
          </cell>
          <cell r="E392" t="str">
            <v>G</v>
          </cell>
        </row>
        <row r="393">
          <cell r="B393" t="str">
            <v>YOR073W</v>
          </cell>
          <cell r="C393" t="str">
            <v>YOR073W</v>
          </cell>
          <cell r="D393">
            <v>0.577917728660882</v>
          </cell>
          <cell r="E393" t="str">
            <v>G</v>
          </cell>
        </row>
        <row r="394">
          <cell r="B394" t="str">
            <v>YOR061W</v>
          </cell>
          <cell r="C394" t="str">
            <v>CKA2</v>
          </cell>
          <cell r="D394">
            <v>1.01942385825026</v>
          </cell>
          <cell r="E394" t="str">
            <v>A</v>
          </cell>
        </row>
        <row r="395">
          <cell r="B395" t="str">
            <v>YOR062C</v>
          </cell>
          <cell r="C395" t="str">
            <v>YOR062C</v>
          </cell>
          <cell r="D395">
            <v>1.28732181628262</v>
          </cell>
          <cell r="E395" t="str">
            <v>A</v>
          </cell>
        </row>
        <row r="396">
          <cell r="B396" t="str">
            <v>YOR064C</v>
          </cell>
          <cell r="C396" t="str">
            <v>YNG1</v>
          </cell>
          <cell r="D396">
            <v>-0.112352308625849</v>
          </cell>
          <cell r="E396" t="str">
            <v>A</v>
          </cell>
        </row>
        <row r="397">
          <cell r="B397" t="str">
            <v>YOR066W</v>
          </cell>
          <cell r="C397" t="str">
            <v>YOR066W</v>
          </cell>
          <cell r="D397">
            <v>0.802563336526793</v>
          </cell>
          <cell r="E397" t="str">
            <v>G</v>
          </cell>
        </row>
        <row r="398">
          <cell r="B398" t="str">
            <v>YOR067C</v>
          </cell>
          <cell r="C398" t="str">
            <v>ALG8</v>
          </cell>
          <cell r="D398">
            <v>-2.44146629828139</v>
          </cell>
          <cell r="E398" t="str">
            <v>A</v>
          </cell>
        </row>
        <row r="399">
          <cell r="B399" t="str">
            <v>YOR068C</v>
          </cell>
          <cell r="C399" t="str">
            <v>YOR068C</v>
          </cell>
          <cell r="D399">
            <v>-1.64860138143488</v>
          </cell>
          <cell r="E399" t="str">
            <v>A</v>
          </cell>
        </row>
        <row r="400">
          <cell r="B400" t="str">
            <v>YOR069W</v>
          </cell>
          <cell r="C400" t="str">
            <v>VPS5</v>
          </cell>
          <cell r="D400">
            <v>0.27294266488626</v>
          </cell>
          <cell r="E400" t="str">
            <v>A</v>
          </cell>
        </row>
        <row r="401">
          <cell r="B401" t="str">
            <v>YOR070C</v>
          </cell>
          <cell r="C401" t="str">
            <v>GYP1</v>
          </cell>
          <cell r="D401">
            <v>-2.09193902937361</v>
          </cell>
          <cell r="E401" t="str">
            <v>A</v>
          </cell>
        </row>
        <row r="402">
          <cell r="B402" t="str">
            <v>YOR076C</v>
          </cell>
          <cell r="C402" t="str">
            <v>SKI7</v>
          </cell>
          <cell r="D402">
            <v>-2.34319298920064</v>
          </cell>
          <cell r="E402" t="str">
            <v>A</v>
          </cell>
        </row>
        <row r="403">
          <cell r="B403" t="str">
            <v>YOR086C</v>
          </cell>
          <cell r="C403" t="str">
            <v>YOR086C</v>
          </cell>
          <cell r="D403">
            <v>0.350536672998565</v>
          </cell>
          <cell r="E403" t="str">
            <v>A</v>
          </cell>
        </row>
        <row r="404">
          <cell r="B404" t="str">
            <v>YOR087W</v>
          </cell>
          <cell r="C404" t="str">
            <v>YOR087W</v>
          </cell>
          <cell r="D404">
            <v>0.455663072124946</v>
          </cell>
          <cell r="E404" t="str">
            <v>A</v>
          </cell>
        </row>
        <row r="405">
          <cell r="B405" t="str">
            <v>YOR088W</v>
          </cell>
          <cell r="C405" t="str">
            <v>YOR088W</v>
          </cell>
          <cell r="D405">
            <v>-1.72662522082817</v>
          </cell>
          <cell r="E405" t="str">
            <v>A</v>
          </cell>
        </row>
        <row r="406">
          <cell r="B406" t="str">
            <v>YOR078W</v>
          </cell>
          <cell r="C406" t="str">
            <v>BUD21</v>
          </cell>
          <cell r="D406">
            <v>-3.09434342078212</v>
          </cell>
          <cell r="E406" t="str">
            <v>A</v>
          </cell>
        </row>
        <row r="407">
          <cell r="B407" t="str">
            <v>YOR079C</v>
          </cell>
          <cell r="C407" t="str">
            <v>ATX2</v>
          </cell>
          <cell r="D407">
            <v>-0.0635907440628875</v>
          </cell>
          <cell r="E407" t="str">
            <v>G</v>
          </cell>
        </row>
        <row r="408">
          <cell r="B408" t="str">
            <v>YOR081C</v>
          </cell>
          <cell r="C408" t="str">
            <v>YOR081C</v>
          </cell>
          <cell r="D408">
            <v>0.430161487687228</v>
          </cell>
          <cell r="E408" t="str">
            <v>G</v>
          </cell>
        </row>
        <row r="409">
          <cell r="B409" t="str">
            <v>YOR082C</v>
          </cell>
          <cell r="C409" t="str">
            <v>YOR082C</v>
          </cell>
          <cell r="D409">
            <v>-1.87483578363073</v>
          </cell>
          <cell r="E409" t="str">
            <v>G</v>
          </cell>
        </row>
        <row r="410">
          <cell r="B410" t="str">
            <v>YOR083W</v>
          </cell>
          <cell r="C410" t="str">
            <v>YOR083W</v>
          </cell>
          <cell r="D410">
            <v>0.0665841099519072</v>
          </cell>
          <cell r="E410" t="str">
            <v>B</v>
          </cell>
        </row>
        <row r="411">
          <cell r="B411" t="str">
            <v>YOR084W</v>
          </cell>
          <cell r="C411" t="str">
            <v>YOR084W</v>
          </cell>
          <cell r="D411">
            <v>0.104775994072967</v>
          </cell>
          <cell r="E411" t="str">
            <v>G</v>
          </cell>
        </row>
        <row r="412">
          <cell r="B412" t="str">
            <v>YOR085W</v>
          </cell>
          <cell r="C412" t="str">
            <v>OST3</v>
          </cell>
          <cell r="D412">
            <v>0.0498773909791779</v>
          </cell>
          <cell r="E412" t="str">
            <v>A</v>
          </cell>
        </row>
        <row r="413">
          <cell r="B413" t="str">
            <v>YOR089C</v>
          </cell>
          <cell r="C413" t="str">
            <v>VPS21</v>
          </cell>
          <cell r="D413">
            <v>-2.86393941665089</v>
          </cell>
          <cell r="E413" t="str">
            <v>G</v>
          </cell>
        </row>
        <row r="414">
          <cell r="B414" t="str">
            <v>YOR292C</v>
          </cell>
          <cell r="C414" t="str">
            <v>YOR292C</v>
          </cell>
          <cell r="D414">
            <v>0.725424488754875</v>
          </cell>
          <cell r="E414" t="str">
            <v>A</v>
          </cell>
        </row>
        <row r="415">
          <cell r="B415" t="str">
            <v>YOR090C</v>
          </cell>
          <cell r="C415" t="str">
            <v>PTC5</v>
          </cell>
          <cell r="D415">
            <v>0.176631215684867</v>
          </cell>
          <cell r="E415" t="str">
            <v>B</v>
          </cell>
        </row>
        <row r="416">
          <cell r="B416" t="str">
            <v>YOR091W</v>
          </cell>
          <cell r="C416" t="str">
            <v>YOR091W</v>
          </cell>
          <cell r="D416">
            <v>0.441676505361727</v>
          </cell>
          <cell r="E416" t="str">
            <v>A</v>
          </cell>
        </row>
        <row r="417">
          <cell r="B417" t="str">
            <v>YOR092W</v>
          </cell>
          <cell r="C417" t="str">
            <v>ECM3</v>
          </cell>
          <cell r="D417">
            <v>0.825982974710375</v>
          </cell>
          <cell r="E417" t="str">
            <v>A</v>
          </cell>
        </row>
        <row r="418">
          <cell r="B418" t="str">
            <v>YOR093C</v>
          </cell>
          <cell r="C418" t="str">
            <v>YOR093C</v>
          </cell>
          <cell r="D418">
            <v>0.690911081999689</v>
          </cell>
          <cell r="E418" t="str">
            <v>A</v>
          </cell>
        </row>
        <row r="419">
          <cell r="B419" t="str">
            <v>YOR094W</v>
          </cell>
          <cell r="C419" t="str">
            <v>ARF3</v>
          </cell>
          <cell r="D419">
            <v>-4.48806120779546</v>
          </cell>
          <cell r="E419" t="str">
            <v>G</v>
          </cell>
        </row>
        <row r="420">
          <cell r="B420" t="str">
            <v>YOR289W</v>
          </cell>
          <cell r="C420" t="str">
            <v>YOR289W</v>
          </cell>
          <cell r="D420">
            <v>0.367645855853732</v>
          </cell>
          <cell r="E420" t="str">
            <v>A</v>
          </cell>
        </row>
        <row r="421">
          <cell r="B421" t="str">
            <v>YOR291W</v>
          </cell>
          <cell r="C421" t="str">
            <v>YOR291W</v>
          </cell>
          <cell r="D421">
            <v>0.416397092636899</v>
          </cell>
          <cell r="E421" t="str">
            <v>A</v>
          </cell>
        </row>
        <row r="422">
          <cell r="B422" t="str">
            <v>YOR296W</v>
          </cell>
          <cell r="C422" t="str">
            <v>YOR296W</v>
          </cell>
          <cell r="D422">
            <v>0.123359953221318</v>
          </cell>
          <cell r="E422" t="str">
            <v>A</v>
          </cell>
        </row>
        <row r="423">
          <cell r="B423" t="str">
            <v>YOR307C</v>
          </cell>
          <cell r="C423" t="str">
            <v>SLY41</v>
          </cell>
          <cell r="D423">
            <v>0.0334611465101523</v>
          </cell>
          <cell r="E423" t="str">
            <v>A</v>
          </cell>
        </row>
        <row r="424">
          <cell r="B424" t="str">
            <v>YOR308C</v>
          </cell>
          <cell r="C424" t="str">
            <v>SNU66</v>
          </cell>
          <cell r="D424">
            <v>0.608781565412648</v>
          </cell>
          <cell r="E424" t="str">
            <v>A</v>
          </cell>
        </row>
        <row r="425">
          <cell r="B425" t="str">
            <v>YOR311C</v>
          </cell>
          <cell r="C425" t="str">
            <v>HSD1</v>
          </cell>
          <cell r="D425">
            <v>0.517980642201535</v>
          </cell>
          <cell r="E425" t="str">
            <v>G</v>
          </cell>
        </row>
        <row r="426">
          <cell r="B426" t="str">
            <v>YOR297C</v>
          </cell>
          <cell r="C426" t="str">
            <v>TIM18</v>
          </cell>
          <cell r="D426">
            <v>-2.17409407967971</v>
          </cell>
          <cell r="E426" t="str">
            <v>A</v>
          </cell>
        </row>
        <row r="427">
          <cell r="B427" t="str">
            <v>YOR298W</v>
          </cell>
          <cell r="C427" t="str">
            <v>YOR298W</v>
          </cell>
          <cell r="D427">
            <v>0.535206323228269</v>
          </cell>
          <cell r="E427" t="str">
            <v>A</v>
          </cell>
        </row>
        <row r="428">
          <cell r="B428" t="str">
            <v>YOR299W</v>
          </cell>
          <cell r="C428" t="str">
            <v>BUD7</v>
          </cell>
          <cell r="D428">
            <v>0.677440229739185</v>
          </cell>
          <cell r="E428" t="str">
            <v>A</v>
          </cell>
        </row>
        <row r="429">
          <cell r="B429" t="str">
            <v>YOR301W</v>
          </cell>
          <cell r="C429" t="str">
            <v>RAX1</v>
          </cell>
          <cell r="D429">
            <v>-0.0111605942164191</v>
          </cell>
          <cell r="E429" t="str">
            <v>A</v>
          </cell>
        </row>
        <row r="430">
          <cell r="B430" t="str">
            <v>YOR302W</v>
          </cell>
          <cell r="C430" t="str">
            <v>YOR302W</v>
          </cell>
          <cell r="D430">
            <v>-2.19528444083657</v>
          </cell>
          <cell r="E430" t="str">
            <v>G</v>
          </cell>
        </row>
        <row r="431">
          <cell r="B431" t="str">
            <v>YOR303W</v>
          </cell>
          <cell r="C431" t="str">
            <v>CPA1</v>
          </cell>
          <cell r="D431">
            <v>-0.0880499949026211</v>
          </cell>
          <cell r="E431" t="str">
            <v>G</v>
          </cell>
        </row>
        <row r="432">
          <cell r="B432" t="str">
            <v>YOR304C-A</v>
          </cell>
          <cell r="C432" t="str">
            <v>YOR304C-A</v>
          </cell>
          <cell r="D432">
            <v>-2.07323181371511</v>
          </cell>
          <cell r="E432" t="str">
            <v>A</v>
          </cell>
        </row>
        <row r="433">
          <cell r="B433" t="str">
            <v>YOR304W</v>
          </cell>
          <cell r="C433" t="str">
            <v>ISW2</v>
          </cell>
          <cell r="D433">
            <v>0.74795485847979</v>
          </cell>
          <cell r="E433" t="str">
            <v>A</v>
          </cell>
        </row>
        <row r="434">
          <cell r="B434" t="str">
            <v>YOR312C</v>
          </cell>
          <cell r="C434" t="str">
            <v>RPL20B</v>
          </cell>
          <cell r="D434">
            <v>-1.84976903195982</v>
          </cell>
          <cell r="E434" t="str">
            <v>G</v>
          </cell>
        </row>
        <row r="435">
          <cell r="B435" t="str">
            <v>YOR324C</v>
          </cell>
          <cell r="C435" t="str">
            <v>YOR324C</v>
          </cell>
          <cell r="D435">
            <v>-1.50683883068449</v>
          </cell>
          <cell r="E435" t="str">
            <v>A</v>
          </cell>
        </row>
        <row r="436">
          <cell r="B436" t="str">
            <v>YOR327C</v>
          </cell>
          <cell r="C436" t="str">
            <v>SNC2</v>
          </cell>
          <cell r="D436">
            <v>-4.96233051129523</v>
          </cell>
          <cell r="E436" t="str">
            <v>A</v>
          </cell>
        </row>
        <row r="437">
          <cell r="B437" t="str">
            <v>YOR313C</v>
          </cell>
          <cell r="C437" t="str">
            <v>SPS4</v>
          </cell>
          <cell r="D437">
            <v>-1.5868292531291</v>
          </cell>
          <cell r="E437" t="str">
            <v>A</v>
          </cell>
        </row>
        <row r="438">
          <cell r="B438" t="str">
            <v>YOR314W</v>
          </cell>
          <cell r="C438" t="str">
            <v>YOR314W</v>
          </cell>
          <cell r="D438">
            <v>-0.0353699002744911</v>
          </cell>
          <cell r="E438" t="str">
            <v>A</v>
          </cell>
        </row>
        <row r="439">
          <cell r="B439" t="str">
            <v>YOR315W</v>
          </cell>
          <cell r="C439" t="str">
            <v>YOR315W</v>
          </cell>
          <cell r="D439">
            <v>-4.59803992031623</v>
          </cell>
          <cell r="E439" t="str">
            <v>G</v>
          </cell>
        </row>
        <row r="440">
          <cell r="B440" t="str">
            <v>YOR316C</v>
          </cell>
          <cell r="C440" t="str">
            <v>COT1</v>
          </cell>
          <cell r="D440">
            <v>-0.168693230973794</v>
          </cell>
          <cell r="E440" t="str">
            <v>A</v>
          </cell>
        </row>
        <row r="441">
          <cell r="B441" t="str">
            <v>YOR320C</v>
          </cell>
          <cell r="C441" t="str">
            <v>YOR320C</v>
          </cell>
          <cell r="D441">
            <v>-0.229209317653002</v>
          </cell>
          <cell r="E441" t="str">
            <v>A</v>
          </cell>
        </row>
        <row r="442">
          <cell r="B442" t="str">
            <v>YOR321W</v>
          </cell>
          <cell r="C442" t="str">
            <v>PMT3</v>
          </cell>
          <cell r="D442">
            <v>0.318720476053558</v>
          </cell>
          <cell r="E442" t="str">
            <v>A</v>
          </cell>
        </row>
        <row r="443">
          <cell r="B443" t="str">
            <v>YOR322C</v>
          </cell>
          <cell r="C443" t="str">
            <v>YOR322C</v>
          </cell>
          <cell r="D443">
            <v>0.484641854401876</v>
          </cell>
          <cell r="E443" t="str">
            <v>A</v>
          </cell>
        </row>
        <row r="444">
          <cell r="B444" t="str">
            <v>YOR328W</v>
          </cell>
          <cell r="C444" t="str">
            <v>PDR10</v>
          </cell>
          <cell r="D444">
            <v>0.936793290941503</v>
          </cell>
          <cell r="E444" t="str">
            <v>G</v>
          </cell>
        </row>
        <row r="445">
          <cell r="B445" t="str">
            <v>YOR344C</v>
          </cell>
          <cell r="C445" t="str">
            <v>TYE7</v>
          </cell>
          <cell r="D445">
            <v>0.591022831492743</v>
          </cell>
          <cell r="E445" t="str">
            <v>A</v>
          </cell>
        </row>
        <row r="446">
          <cell r="B446" t="str">
            <v>YOR346W</v>
          </cell>
          <cell r="C446" t="str">
            <v>REV1</v>
          </cell>
          <cell r="D446">
            <v>0.813161918847515</v>
          </cell>
          <cell r="E446" t="str">
            <v>A</v>
          </cell>
        </row>
        <row r="447">
          <cell r="B447" t="str">
            <v>YOR347C</v>
          </cell>
          <cell r="C447" t="str">
            <v>PYK2</v>
          </cell>
          <cell r="D447">
            <v>0.434550758816072</v>
          </cell>
          <cell r="E447" t="str">
            <v>A</v>
          </cell>
        </row>
        <row r="448">
          <cell r="B448" t="str">
            <v>YOR332W</v>
          </cell>
          <cell r="C448" t="str">
            <v>VMA4</v>
          </cell>
          <cell r="D448">
            <v>0.83442272903835</v>
          </cell>
          <cell r="E448" t="str">
            <v>A</v>
          </cell>
        </row>
        <row r="449">
          <cell r="B449" t="str">
            <v>YOR334W</v>
          </cell>
          <cell r="C449" t="str">
            <v>MRS2</v>
          </cell>
          <cell r="D449">
            <v>-2.98672808522471</v>
          </cell>
          <cell r="E449" t="str">
            <v>A</v>
          </cell>
        </row>
        <row r="450">
          <cell r="B450" t="str">
            <v>YOR337W</v>
          </cell>
          <cell r="C450" t="str">
            <v>TEA1</v>
          </cell>
          <cell r="D450">
            <v>-0.896052101431151</v>
          </cell>
          <cell r="E450" t="str">
            <v>A</v>
          </cell>
        </row>
        <row r="451">
          <cell r="B451" t="str">
            <v>YOR338W</v>
          </cell>
          <cell r="C451" t="str">
            <v>YOR338W</v>
          </cell>
          <cell r="D451">
            <v>0.624265358867958</v>
          </cell>
          <cell r="E451" t="str">
            <v>A</v>
          </cell>
        </row>
        <row r="452">
          <cell r="B452" t="str">
            <v>YOR339C</v>
          </cell>
          <cell r="C452" t="str">
            <v>UBC11</v>
          </cell>
          <cell r="D452">
            <v>0.0556225379088122</v>
          </cell>
          <cell r="E452" t="str">
            <v>A</v>
          </cell>
        </row>
        <row r="453">
          <cell r="B453" t="str">
            <v>YOR342C</v>
          </cell>
          <cell r="C453" t="str">
            <v>YOR342C</v>
          </cell>
          <cell r="D453">
            <v>-0.0217275089104083</v>
          </cell>
          <cell r="E453" t="str">
            <v>A</v>
          </cell>
        </row>
        <row r="454">
          <cell r="B454" t="str">
            <v>YOR343C</v>
          </cell>
          <cell r="C454" t="str">
            <v>YOR343C</v>
          </cell>
          <cell r="D454">
            <v>0.564103995495953</v>
          </cell>
          <cell r="E454" t="str">
            <v>A</v>
          </cell>
        </row>
        <row r="455">
          <cell r="B455" t="str">
            <v>YOR348C</v>
          </cell>
          <cell r="C455" t="str">
            <v>PUT4</v>
          </cell>
          <cell r="D455">
            <v>-1.38156253780949</v>
          </cell>
          <cell r="E455" t="str">
            <v>A</v>
          </cell>
        </row>
        <row r="456">
          <cell r="B456" t="str">
            <v>YOR358W</v>
          </cell>
          <cell r="C456" t="str">
            <v>HAP5</v>
          </cell>
          <cell r="D456">
            <v>-2.52992381644939</v>
          </cell>
          <cell r="E456" t="str">
            <v>A</v>
          </cell>
        </row>
        <row r="457">
          <cell r="B457" t="str">
            <v>YOR359W</v>
          </cell>
          <cell r="C457" t="str">
            <v>YOR359W</v>
          </cell>
          <cell r="D457">
            <v>0.0897077625483883</v>
          </cell>
          <cell r="E457" t="str">
            <v>A</v>
          </cell>
        </row>
        <row r="458">
          <cell r="B458" t="str">
            <v>YOR349W</v>
          </cell>
          <cell r="C458" t="str">
            <v>CIN1</v>
          </cell>
          <cell r="D458">
            <v>0.376846858410728</v>
          </cell>
          <cell r="E458" t="str">
            <v>A</v>
          </cell>
        </row>
        <row r="459">
          <cell r="B459" t="str">
            <v>YOR350C</v>
          </cell>
          <cell r="C459" t="str">
            <v>MNE1</v>
          </cell>
          <cell r="D459">
            <v>-4.50173347860335</v>
          </cell>
          <cell r="E459" t="str">
            <v>A</v>
          </cell>
        </row>
        <row r="460">
          <cell r="B460" t="str">
            <v>YOR351C</v>
          </cell>
          <cell r="C460" t="str">
            <v>MEK1</v>
          </cell>
          <cell r="D460">
            <v>0.446421779437832</v>
          </cell>
          <cell r="E460" t="str">
            <v>A</v>
          </cell>
        </row>
        <row r="461">
          <cell r="B461" t="str">
            <v>YOR352W</v>
          </cell>
          <cell r="C461" t="str">
            <v>YOR352W</v>
          </cell>
          <cell r="D461">
            <v>0.407693987794039</v>
          </cell>
          <cell r="E461" t="str">
            <v>A</v>
          </cell>
        </row>
        <row r="462">
          <cell r="B462" t="str">
            <v>YOR354C</v>
          </cell>
          <cell r="C462" t="str">
            <v>MSC6</v>
          </cell>
          <cell r="D462">
            <v>-2.57013685972621</v>
          </cell>
          <cell r="E462" t="str">
            <v>A</v>
          </cell>
        </row>
        <row r="463">
          <cell r="B463" t="str">
            <v>YOR355W</v>
          </cell>
          <cell r="C463" t="str">
            <v>GDS1</v>
          </cell>
          <cell r="D463">
            <v>0.360724626005222</v>
          </cell>
          <cell r="E463" t="str">
            <v>A</v>
          </cell>
        </row>
        <row r="464">
          <cell r="B464" t="str">
            <v>YOR356W</v>
          </cell>
          <cell r="C464" t="str">
            <v>YOR356W</v>
          </cell>
          <cell r="D464">
            <v>0.673040377151589</v>
          </cell>
          <cell r="E464" t="str">
            <v>A</v>
          </cell>
        </row>
        <row r="465">
          <cell r="B465" t="str">
            <v>YOR357C</v>
          </cell>
          <cell r="C465" t="str">
            <v>GRD19</v>
          </cell>
          <cell r="D465">
            <v>0.285354001590061</v>
          </cell>
          <cell r="E465" t="str">
            <v>A</v>
          </cell>
        </row>
        <row r="466">
          <cell r="B466" t="str">
            <v>YOR363C</v>
          </cell>
          <cell r="C466" t="str">
            <v>PIP2</v>
          </cell>
          <cell r="D466">
            <v>-5.36597501836651</v>
          </cell>
          <cell r="E466" t="str">
            <v>G</v>
          </cell>
        </row>
        <row r="467">
          <cell r="B467" t="str">
            <v>YOR380W</v>
          </cell>
          <cell r="C467" t="str">
            <v>YOR380W</v>
          </cell>
          <cell r="D467">
            <v>0.716341458686146</v>
          </cell>
          <cell r="E467" t="str">
            <v>A</v>
          </cell>
        </row>
        <row r="468">
          <cell r="B468" t="str">
            <v>YOR381W</v>
          </cell>
          <cell r="C468" t="str">
            <v>FRE3</v>
          </cell>
          <cell r="D468">
            <v>0.738294506289781</v>
          </cell>
          <cell r="E468" t="str">
            <v>A</v>
          </cell>
        </row>
        <row r="469">
          <cell r="B469" t="str">
            <v>YOR382W</v>
          </cell>
          <cell r="C469" t="str">
            <v>FIT2</v>
          </cell>
          <cell r="D469">
            <v>0.459758707362253</v>
          </cell>
          <cell r="E469" t="str">
            <v>A</v>
          </cell>
        </row>
        <row r="470">
          <cell r="B470" t="str">
            <v>YOR365C</v>
          </cell>
          <cell r="C470" t="str">
            <v>YOR365C</v>
          </cell>
          <cell r="D470">
            <v>-2.26705174160428</v>
          </cell>
          <cell r="E470" t="str">
            <v>A</v>
          </cell>
        </row>
        <row r="471">
          <cell r="B471" t="str">
            <v>YOR367W</v>
          </cell>
          <cell r="C471" t="str">
            <v>SCP1</v>
          </cell>
          <cell r="D471">
            <v>-1.72977941266371</v>
          </cell>
          <cell r="E471" t="str">
            <v>A</v>
          </cell>
        </row>
        <row r="472">
          <cell r="B472" t="str">
            <v>YOR368W</v>
          </cell>
          <cell r="C472" t="str">
            <v>RAD17</v>
          </cell>
          <cell r="D472">
            <v>-2.66893494033696</v>
          </cell>
          <cell r="E472" t="str">
            <v>A</v>
          </cell>
        </row>
        <row r="473">
          <cell r="B473" t="str">
            <v>YOR371C</v>
          </cell>
          <cell r="C473" t="str">
            <v>YOR371C</v>
          </cell>
          <cell r="D473">
            <v>-2.17073591688851</v>
          </cell>
          <cell r="E473" t="str">
            <v>A</v>
          </cell>
        </row>
        <row r="474">
          <cell r="B474" t="str">
            <v>YOR374W</v>
          </cell>
          <cell r="C474" t="str">
            <v>ALD4</v>
          </cell>
          <cell r="D474">
            <v>1.02859777106493</v>
          </cell>
          <cell r="E474" t="str">
            <v>A</v>
          </cell>
        </row>
        <row r="475">
          <cell r="B475" t="str">
            <v>YOR376W</v>
          </cell>
          <cell r="C475" t="str">
            <v>YOR376W</v>
          </cell>
          <cell r="D475">
            <v>0.896265935785672</v>
          </cell>
          <cell r="E475" t="str">
            <v>A</v>
          </cell>
        </row>
        <row r="476">
          <cell r="B476" t="str">
            <v>YOR377W</v>
          </cell>
          <cell r="C476" t="str">
            <v>ATF1</v>
          </cell>
          <cell r="D476">
            <v>0.758825610208128</v>
          </cell>
          <cell r="E476" t="str">
            <v>G</v>
          </cell>
        </row>
        <row r="477">
          <cell r="B477" t="str">
            <v>YOR378W</v>
          </cell>
          <cell r="C477" t="str">
            <v>YOR378W</v>
          </cell>
          <cell r="D477">
            <v>0.700557281214542</v>
          </cell>
          <cell r="E477" t="str">
            <v>A</v>
          </cell>
        </row>
        <row r="478">
          <cell r="B478" t="str">
            <v>YOR383C</v>
          </cell>
          <cell r="C478" t="str">
            <v>FIT3</v>
          </cell>
          <cell r="D478">
            <v>-1.2210970924944</v>
          </cell>
          <cell r="E478" t="str">
            <v>A</v>
          </cell>
        </row>
        <row r="479">
          <cell r="B479" t="str">
            <v>YOL007C</v>
          </cell>
          <cell r="C479" t="str">
            <v>CSI2</v>
          </cell>
          <cell r="D479">
            <v>-1.9569508062576</v>
          </cell>
          <cell r="E479" t="str">
            <v>A</v>
          </cell>
        </row>
        <row r="480">
          <cell r="B480" t="str">
            <v>YOL008W</v>
          </cell>
          <cell r="C480" t="str">
            <v>YOL008W</v>
          </cell>
          <cell r="D480">
            <v>-2.86485469439698</v>
          </cell>
          <cell r="E480" t="str">
            <v>B</v>
          </cell>
        </row>
        <row r="481">
          <cell r="B481" t="str">
            <v>YOL011W</v>
          </cell>
          <cell r="C481" t="str">
            <v>PLB3</v>
          </cell>
          <cell r="D481">
            <v>0.214296197785473</v>
          </cell>
          <cell r="E481" t="str">
            <v>A</v>
          </cell>
        </row>
        <row r="482">
          <cell r="B482" t="str">
            <v>YOR384W</v>
          </cell>
          <cell r="C482" t="str">
            <v>FRE5</v>
          </cell>
          <cell r="D482">
            <v>-0.675752328170401</v>
          </cell>
          <cell r="E482" t="str">
            <v>A</v>
          </cell>
        </row>
        <row r="483">
          <cell r="B483" t="str">
            <v>YOR385W</v>
          </cell>
          <cell r="C483" t="str">
            <v>YOR385W</v>
          </cell>
          <cell r="D483">
            <v>-2.01021227545206</v>
          </cell>
          <cell r="E483" t="str">
            <v>A</v>
          </cell>
        </row>
        <row r="484">
          <cell r="B484" t="str">
            <v>YOR386W</v>
          </cell>
          <cell r="C484" t="str">
            <v>PHR1</v>
          </cell>
          <cell r="D484">
            <v>0.640399006368594</v>
          </cell>
          <cell r="E484" t="str">
            <v>A</v>
          </cell>
        </row>
        <row r="485">
          <cell r="B485" t="str">
            <v>YOL002C</v>
          </cell>
          <cell r="C485" t="str">
            <v>YOL002C</v>
          </cell>
          <cell r="D485">
            <v>0.19499901647146</v>
          </cell>
          <cell r="E485" t="str">
            <v>A</v>
          </cell>
        </row>
        <row r="486">
          <cell r="B486" t="str">
            <v>YOL003C</v>
          </cell>
          <cell r="C486" t="str">
            <v>YOL003C</v>
          </cell>
          <cell r="D486">
            <v>0.300369842094026</v>
          </cell>
          <cell r="E486" t="str">
            <v>A</v>
          </cell>
        </row>
        <row r="487">
          <cell r="B487" t="str">
            <v>YOL006C</v>
          </cell>
          <cell r="C487" t="str">
            <v>TOP1</v>
          </cell>
          <cell r="D487">
            <v>-2.22796012127992</v>
          </cell>
          <cell r="E487" t="str">
            <v>G</v>
          </cell>
        </row>
        <row r="488">
          <cell r="B488" t="str">
            <v>YOL012C</v>
          </cell>
          <cell r="C488" t="str">
            <v>HTZ1</v>
          </cell>
          <cell r="D488">
            <v>-4.85221818398629</v>
          </cell>
          <cell r="E488" t="str">
            <v>G</v>
          </cell>
        </row>
        <row r="489">
          <cell r="B489" t="str">
            <v>YOL024W</v>
          </cell>
          <cell r="C489" t="str">
            <v>YOL024W</v>
          </cell>
          <cell r="D489">
            <v>1.29352343484351</v>
          </cell>
          <cell r="E489" t="str">
            <v>G</v>
          </cell>
        </row>
        <row r="490">
          <cell r="B490" t="str">
            <v>YOL025W</v>
          </cell>
          <cell r="C490" t="str">
            <v>LAG2</v>
          </cell>
          <cell r="D490">
            <v>0.071524355101594</v>
          </cell>
          <cell r="E490" t="str">
            <v>A</v>
          </cell>
        </row>
        <row r="491">
          <cell r="B491" t="str">
            <v>YOL027C</v>
          </cell>
          <cell r="C491" t="str">
            <v>YOL027C</v>
          </cell>
          <cell r="D491">
            <v>0.422496633850587</v>
          </cell>
          <cell r="E491" t="str">
            <v>G</v>
          </cell>
        </row>
        <row r="492">
          <cell r="B492" t="str">
            <v>YOL013C</v>
          </cell>
          <cell r="C492" t="str">
            <v>HRD1</v>
          </cell>
          <cell r="D492">
            <v>0.109168384426621</v>
          </cell>
          <cell r="E492" t="str">
            <v>A</v>
          </cell>
        </row>
        <row r="493">
          <cell r="B493" t="str">
            <v>YOL014W</v>
          </cell>
          <cell r="C493" t="str">
            <v>YOL014W</v>
          </cell>
          <cell r="D493">
            <v>0.686352388670275</v>
          </cell>
          <cell r="E493" t="str">
            <v>A</v>
          </cell>
        </row>
        <row r="494">
          <cell r="B494" t="str">
            <v>YOL015W</v>
          </cell>
          <cell r="C494" t="str">
            <v>YOL015W</v>
          </cell>
          <cell r="D494">
            <v>0.656845594583251</v>
          </cell>
          <cell r="E494" t="str">
            <v>A</v>
          </cell>
        </row>
        <row r="495">
          <cell r="B495" t="str">
            <v>YOL017W</v>
          </cell>
          <cell r="C495" t="str">
            <v>YOL017W</v>
          </cell>
          <cell r="D495">
            <v>0.57738724007244</v>
          </cell>
          <cell r="E495" t="str">
            <v>A</v>
          </cell>
        </row>
        <row r="496">
          <cell r="B496" t="str">
            <v>YOL018C</v>
          </cell>
          <cell r="C496" t="str">
            <v>TLG2</v>
          </cell>
          <cell r="D496">
            <v>-2.45568859388389</v>
          </cell>
          <cell r="E496" t="str">
            <v>A</v>
          </cell>
        </row>
        <row r="497">
          <cell r="B497" t="str">
            <v>YOL019W</v>
          </cell>
          <cell r="C497" t="str">
            <v>TOS7</v>
          </cell>
          <cell r="D497">
            <v>1.52427143005082</v>
          </cell>
          <cell r="E497" t="str">
            <v>G</v>
          </cell>
        </row>
        <row r="498">
          <cell r="B498" t="str">
            <v>YOL020W</v>
          </cell>
          <cell r="C498" t="str">
            <v>TAT2</v>
          </cell>
          <cell r="D498">
            <v>1.08715871750492</v>
          </cell>
          <cell r="E498" t="str">
            <v>G</v>
          </cell>
        </row>
        <row r="499">
          <cell r="B499" t="str">
            <v>YOL023W</v>
          </cell>
          <cell r="C499" t="str">
            <v>IFM1</v>
          </cell>
          <cell r="D499">
            <v>0.344200219046235</v>
          </cell>
          <cell r="E499" t="str">
            <v>A</v>
          </cell>
        </row>
        <row r="500">
          <cell r="B500" t="str">
            <v>YOL028C</v>
          </cell>
          <cell r="C500" t="str">
            <v>YAP7</v>
          </cell>
          <cell r="D500">
            <v>0.78755031728774</v>
          </cell>
          <cell r="E500" t="str">
            <v>A</v>
          </cell>
        </row>
        <row r="501">
          <cell r="B501" t="str">
            <v>YOL042W</v>
          </cell>
          <cell r="C501" t="str">
            <v>NGL1</v>
          </cell>
          <cell r="D501">
            <v>1.1610025697808</v>
          </cell>
          <cell r="E501" t="str">
            <v>A</v>
          </cell>
        </row>
        <row r="502">
          <cell r="B502" t="str">
            <v>YOL043C</v>
          </cell>
          <cell r="C502" t="str">
            <v>NTG2</v>
          </cell>
          <cell r="D502">
            <v>-0.952588748263469</v>
          </cell>
          <cell r="E502" t="str">
            <v>A</v>
          </cell>
        </row>
        <row r="503">
          <cell r="B503" t="str">
            <v>YOL029C</v>
          </cell>
          <cell r="C503" t="str">
            <v>YOL029C</v>
          </cell>
          <cell r="D503">
            <v>0.144191851497556</v>
          </cell>
          <cell r="E503" t="str">
            <v>A</v>
          </cell>
        </row>
        <row r="504">
          <cell r="B504" t="str">
            <v>YOL030W</v>
          </cell>
          <cell r="C504" t="str">
            <v>YOL030W</v>
          </cell>
          <cell r="D504">
            <v>-0.619995051539367</v>
          </cell>
          <cell r="E504" t="str">
            <v>A</v>
          </cell>
        </row>
        <row r="505">
          <cell r="B505" t="str">
            <v>YOL031C</v>
          </cell>
          <cell r="C505" t="str">
            <v>YOL031C</v>
          </cell>
          <cell r="D505">
            <v>0.979061172107372</v>
          </cell>
          <cell r="E505" t="str">
            <v>A</v>
          </cell>
        </row>
        <row r="506">
          <cell r="B506" t="str">
            <v>YOL032W</v>
          </cell>
          <cell r="C506" t="str">
            <v>YOL032W</v>
          </cell>
          <cell r="D506">
            <v>0.606529395798996</v>
          </cell>
          <cell r="E506" t="str">
            <v>A</v>
          </cell>
        </row>
        <row r="507">
          <cell r="B507" t="str">
            <v>YOL035C</v>
          </cell>
          <cell r="C507" t="str">
            <v>YOL035C</v>
          </cell>
          <cell r="D507">
            <v>0.551010713175974</v>
          </cell>
          <cell r="E507" t="str">
            <v>A</v>
          </cell>
        </row>
        <row r="508">
          <cell r="B508" t="str">
            <v>YOL036W</v>
          </cell>
          <cell r="C508" t="str">
            <v>YOL036W</v>
          </cell>
          <cell r="D508">
            <v>0.0397447264990331</v>
          </cell>
          <cell r="E508" t="str">
            <v>A</v>
          </cell>
        </row>
        <row r="509">
          <cell r="B509" t="str">
            <v>YOL037C</v>
          </cell>
          <cell r="C509" t="str">
            <v>YOL037C</v>
          </cell>
          <cell r="D509">
            <v>0.520176304814173</v>
          </cell>
          <cell r="E509" t="str">
            <v>A</v>
          </cell>
        </row>
        <row r="510">
          <cell r="B510" t="str">
            <v>YOL039W</v>
          </cell>
          <cell r="C510" t="str">
            <v>RPP2A</v>
          </cell>
          <cell r="D510">
            <v>0.473465308910766</v>
          </cell>
          <cell r="E510" t="str">
            <v>A</v>
          </cell>
        </row>
        <row r="511">
          <cell r="B511" t="str">
            <v>YOL044W</v>
          </cell>
          <cell r="C511" t="str">
            <v>PEX15</v>
          </cell>
          <cell r="D511">
            <v>-2.07432821606834</v>
          </cell>
          <cell r="E511" t="str">
            <v>K</v>
          </cell>
        </row>
        <row r="512">
          <cell r="B512" t="str">
            <v>YOL053C-A</v>
          </cell>
          <cell r="C512" t="str">
            <v>YOL053C-A</v>
          </cell>
          <cell r="D512">
            <v>0.503851348944152</v>
          </cell>
          <cell r="E512" t="str">
            <v>G</v>
          </cell>
        </row>
        <row r="513">
          <cell r="B513" t="str">
            <v>YOL053W</v>
          </cell>
          <cell r="C513" t="str">
            <v>YOL053W</v>
          </cell>
          <cell r="D513">
            <v>0.270256274677514</v>
          </cell>
          <cell r="E513" t="str">
            <v>A</v>
          </cell>
        </row>
        <row r="514">
          <cell r="B514" t="str">
            <v>YOL054W</v>
          </cell>
          <cell r="C514" t="str">
            <v>YOL054W</v>
          </cell>
          <cell r="D514">
            <v>-0.000814516307201962</v>
          </cell>
          <cell r="E514" t="str">
            <v>A</v>
          </cell>
        </row>
        <row r="515">
          <cell r="B515" t="str">
            <v>YOL045W</v>
          </cell>
          <cell r="C515" t="str">
            <v>YOL045W</v>
          </cell>
          <cell r="D515">
            <v>-1.74623979267499</v>
          </cell>
          <cell r="E515" t="str">
            <v>A</v>
          </cell>
        </row>
        <row r="516">
          <cell r="B516" t="str">
            <v>YOL046C</v>
          </cell>
          <cell r="C516" t="str">
            <v>YOL046C</v>
          </cell>
          <cell r="D516">
            <v>-1.53354035190336</v>
          </cell>
          <cell r="E516" t="str">
            <v>A</v>
          </cell>
        </row>
        <row r="517">
          <cell r="B517" t="str">
            <v>YOL047C</v>
          </cell>
          <cell r="C517" t="str">
            <v>YOL047C</v>
          </cell>
          <cell r="D517">
            <v>0.536720471160773</v>
          </cell>
          <cell r="E517" t="str">
            <v>A</v>
          </cell>
        </row>
        <row r="518">
          <cell r="B518" t="str">
            <v>YOL049W</v>
          </cell>
          <cell r="C518" t="str">
            <v>GSH2</v>
          </cell>
          <cell r="D518">
            <v>-1.87193022508144</v>
          </cell>
          <cell r="E518" t="str">
            <v>G</v>
          </cell>
        </row>
        <row r="519">
          <cell r="B519" t="str">
            <v>YOL050C</v>
          </cell>
          <cell r="C519" t="str">
            <v>YOL050C</v>
          </cell>
          <cell r="D519">
            <v>-2.72837550437462</v>
          </cell>
          <cell r="E519" t="str">
            <v>A</v>
          </cell>
        </row>
        <row r="520">
          <cell r="B520" t="str">
            <v>YOL051W</v>
          </cell>
          <cell r="C520" t="str">
            <v>GAL11</v>
          </cell>
          <cell r="D520">
            <v>-3.08192498516162</v>
          </cell>
          <cell r="E520" t="str">
            <v>A</v>
          </cell>
        </row>
        <row r="521">
          <cell r="B521" t="str">
            <v>YOL052C</v>
          </cell>
          <cell r="C521" t="str">
            <v>SPE2</v>
          </cell>
          <cell r="D521">
            <v>0.487892525000283</v>
          </cell>
          <cell r="E521" t="str">
            <v>A</v>
          </cell>
        </row>
        <row r="522">
          <cell r="B522" t="str">
            <v>YOL063C</v>
          </cell>
          <cell r="C522" t="str">
            <v>YOL063C</v>
          </cell>
          <cell r="D522">
            <v>-1.76264419455315</v>
          </cell>
          <cell r="E522" t="str">
            <v>A</v>
          </cell>
        </row>
        <row r="523">
          <cell r="B523" t="str">
            <v>YOL064C</v>
          </cell>
          <cell r="C523" t="str">
            <v>MET22</v>
          </cell>
          <cell r="D523">
            <v>-2.30599996953219</v>
          </cell>
          <cell r="E523" t="str">
            <v>A</v>
          </cell>
        </row>
        <row r="524">
          <cell r="B524" t="str">
            <v>YOL065C</v>
          </cell>
          <cell r="C524" t="str">
            <v>INP54</v>
          </cell>
          <cell r="D524">
            <v>0.392649025085548</v>
          </cell>
          <cell r="E524" t="str">
            <v>A</v>
          </cell>
        </row>
        <row r="525">
          <cell r="B525" t="str">
            <v>YOL056W</v>
          </cell>
          <cell r="C525" t="str">
            <v>GPM3</v>
          </cell>
          <cell r="D525">
            <v>-0.0965037383437225</v>
          </cell>
          <cell r="E525" t="str">
            <v>A</v>
          </cell>
        </row>
        <row r="526">
          <cell r="B526" t="str">
            <v>YOL057W</v>
          </cell>
          <cell r="C526" t="str">
            <v>YOL057W</v>
          </cell>
          <cell r="D526">
            <v>0.235992567452975</v>
          </cell>
          <cell r="E526" t="str">
            <v>A</v>
          </cell>
        </row>
        <row r="527">
          <cell r="B527" t="str">
            <v>YOL058W</v>
          </cell>
          <cell r="C527" t="str">
            <v>ARG1</v>
          </cell>
          <cell r="D527">
            <v>-1.99951749104824</v>
          </cell>
          <cell r="E527" t="str">
            <v>G</v>
          </cell>
        </row>
        <row r="528">
          <cell r="B528" t="str">
            <v>YOL059W</v>
          </cell>
          <cell r="C528" t="str">
            <v>GPD2</v>
          </cell>
          <cell r="D528">
            <v>-2.4937206582735</v>
          </cell>
          <cell r="E528" t="str">
            <v>A</v>
          </cell>
        </row>
        <row r="529">
          <cell r="B529" t="str">
            <v>YOL060C</v>
          </cell>
          <cell r="C529" t="str">
            <v>AMI3</v>
          </cell>
          <cell r="D529">
            <v>-1.62477715651991</v>
          </cell>
          <cell r="E529" t="str">
            <v>A</v>
          </cell>
        </row>
        <row r="530">
          <cell r="B530" t="str">
            <v>YOL061W</v>
          </cell>
          <cell r="C530" t="str">
            <v>PRS5</v>
          </cell>
          <cell r="D530">
            <v>0.859862990338994</v>
          </cell>
          <cell r="E530" t="str">
            <v>A</v>
          </cell>
        </row>
        <row r="531">
          <cell r="B531" t="str">
            <v>YOL062C</v>
          </cell>
          <cell r="C531" t="str">
            <v>APM4</v>
          </cell>
          <cell r="D531">
            <v>0.126395030931435</v>
          </cell>
          <cell r="E531" t="str">
            <v>A</v>
          </cell>
        </row>
        <row r="532">
          <cell r="B532" t="str">
            <v>YOL067C</v>
          </cell>
          <cell r="C532" t="str">
            <v>RTG1</v>
          </cell>
          <cell r="D532">
            <v>0.979061172107372</v>
          </cell>
          <cell r="E532" t="str">
            <v>A</v>
          </cell>
        </row>
        <row r="533">
          <cell r="B533" t="str">
            <v>YOL080C</v>
          </cell>
          <cell r="C533" t="str">
            <v>REX4</v>
          </cell>
          <cell r="D533">
            <v>-0.564896027663763</v>
          </cell>
          <cell r="E533" t="str">
            <v>A</v>
          </cell>
        </row>
        <row r="534">
          <cell r="B534" t="str">
            <v>YOL082W</v>
          </cell>
          <cell r="C534" t="str">
            <v>CVT19</v>
          </cell>
          <cell r="D534">
            <v>0.813161918847515</v>
          </cell>
          <cell r="E534" t="str">
            <v>A</v>
          </cell>
        </row>
        <row r="535">
          <cell r="B535" t="str">
            <v>YOL068C</v>
          </cell>
          <cell r="C535" t="str">
            <v>HST1</v>
          </cell>
          <cell r="D535">
            <v>1.08715871750492</v>
          </cell>
          <cell r="E535" t="str">
            <v>A</v>
          </cell>
        </row>
        <row r="536">
          <cell r="B536" t="str">
            <v>YOL070C</v>
          </cell>
          <cell r="C536" t="str">
            <v>YOL070C</v>
          </cell>
          <cell r="D536">
            <v>-1.2210970924944</v>
          </cell>
          <cell r="E536" t="str">
            <v>A</v>
          </cell>
        </row>
        <row r="537">
          <cell r="B537" t="str">
            <v>YOL071W</v>
          </cell>
          <cell r="C537" t="str">
            <v>YOL071W</v>
          </cell>
          <cell r="D537">
            <v>-2.72837550437462</v>
          </cell>
          <cell r="E537" t="str">
            <v>A</v>
          </cell>
        </row>
        <row r="538">
          <cell r="B538" t="str">
            <v>YOL072W</v>
          </cell>
          <cell r="C538" t="str">
            <v>THP1</v>
          </cell>
          <cell r="D538">
            <v>-5.54338262784642</v>
          </cell>
          <cell r="E538" t="str">
            <v>K</v>
          </cell>
        </row>
        <row r="539">
          <cell r="B539" t="str">
            <v>YOL075C</v>
          </cell>
          <cell r="C539" t="str">
            <v>YOL075C</v>
          </cell>
          <cell r="D539">
            <v>0.300369842094026</v>
          </cell>
          <cell r="E539" t="str">
            <v>A</v>
          </cell>
        </row>
        <row r="540">
          <cell r="B540" t="str">
            <v>YOL076W</v>
          </cell>
          <cell r="C540" t="str">
            <v>MDM20</v>
          </cell>
          <cell r="D540">
            <v>-4.91170183341938</v>
          </cell>
          <cell r="E540" t="str">
            <v>G</v>
          </cell>
        </row>
        <row r="541">
          <cell r="B541" t="str">
            <v>YOL079W</v>
          </cell>
          <cell r="C541" t="str">
            <v>YOL079W</v>
          </cell>
          <cell r="D541">
            <v>0.700557281214542</v>
          </cell>
          <cell r="E541" t="str">
            <v>J</v>
          </cell>
        </row>
        <row r="542">
          <cell r="B542" t="str">
            <v>YOL084W</v>
          </cell>
          <cell r="C542" t="str">
            <v>PHM7</v>
          </cell>
          <cell r="D542">
            <v>0.624265358867958</v>
          </cell>
          <cell r="E542" t="str">
            <v>A</v>
          </cell>
        </row>
        <row r="543">
          <cell r="B543" t="str">
            <v>YPL264C</v>
          </cell>
          <cell r="C543" t="str">
            <v>YPL264C</v>
          </cell>
          <cell r="D543">
            <v>0.328432638728093</v>
          </cell>
          <cell r="E543" t="str">
            <v>A</v>
          </cell>
        </row>
        <row r="544">
          <cell r="B544" t="str">
            <v>YPL263C</v>
          </cell>
          <cell r="C544" t="str">
            <v>KEL3</v>
          </cell>
          <cell r="D544">
            <v>0.640399006368594</v>
          </cell>
          <cell r="E544" t="str">
            <v>A</v>
          </cell>
        </row>
        <row r="545">
          <cell r="B545" t="str">
            <v>YOL085C</v>
          </cell>
          <cell r="C545" t="str">
            <v>YOL085C</v>
          </cell>
          <cell r="D545">
            <v>0.936793290941503</v>
          </cell>
          <cell r="E545" t="str">
            <v>A</v>
          </cell>
        </row>
        <row r="546">
          <cell r="B546" t="str">
            <v>YPL274W</v>
          </cell>
          <cell r="C546" t="str">
            <v>SAM3</v>
          </cell>
          <cell r="D546">
            <v>-1.92767071732201</v>
          </cell>
          <cell r="E546" t="str">
            <v>A</v>
          </cell>
        </row>
        <row r="547">
          <cell r="B547" t="str">
            <v>YPL273W</v>
          </cell>
          <cell r="C547" t="str">
            <v>SAM4</v>
          </cell>
          <cell r="D547">
            <v>0.487892525000283</v>
          </cell>
          <cell r="E547" t="str">
            <v>A</v>
          </cell>
        </row>
        <row r="548">
          <cell r="B548" t="str">
            <v>YPL272C</v>
          </cell>
          <cell r="C548" t="str">
            <v>YPL272C</v>
          </cell>
          <cell r="D548">
            <v>0.446421779437832</v>
          </cell>
          <cell r="E548" t="str">
            <v>A</v>
          </cell>
        </row>
        <row r="549">
          <cell r="B549" t="str">
            <v>YPL270W</v>
          </cell>
          <cell r="C549" t="str">
            <v>MDL2</v>
          </cell>
          <cell r="D549">
            <v>-2.33019173518384</v>
          </cell>
          <cell r="E549" t="str">
            <v>A</v>
          </cell>
        </row>
        <row r="550">
          <cell r="B550" t="str">
            <v>YPL269W</v>
          </cell>
          <cell r="C550" t="str">
            <v>KAR9</v>
          </cell>
          <cell r="D550">
            <v>-0.5091461422672</v>
          </cell>
          <cell r="E550" t="str">
            <v>A</v>
          </cell>
        </row>
        <row r="551">
          <cell r="B551" t="str">
            <v>YPL267W</v>
          </cell>
          <cell r="C551" t="str">
            <v>YPL267W</v>
          </cell>
          <cell r="D551">
            <v>0.758825610208128</v>
          </cell>
          <cell r="E551" t="str">
            <v>A</v>
          </cell>
        </row>
        <row r="552">
          <cell r="B552" t="str">
            <v>YPL265W</v>
          </cell>
          <cell r="C552" t="str">
            <v>DIP5</v>
          </cell>
          <cell r="D552">
            <v>1.29352343484351</v>
          </cell>
          <cell r="E552" t="str">
            <v>A</v>
          </cell>
        </row>
        <row r="553">
          <cell r="B553" t="str">
            <v>YPL260W</v>
          </cell>
          <cell r="C553" t="str">
            <v>YPL260W</v>
          </cell>
          <cell r="D553">
            <v>-4.63823719656377</v>
          </cell>
          <cell r="E553" t="str">
            <v>A</v>
          </cell>
        </row>
        <row r="554">
          <cell r="B554" t="str">
            <v>YPL249C</v>
          </cell>
          <cell r="C554" t="str">
            <v>YPL249C</v>
          </cell>
          <cell r="D554">
            <v>0.520176304814173</v>
          </cell>
          <cell r="E554" t="str">
            <v>A</v>
          </cell>
        </row>
        <row r="555">
          <cell r="B555" t="str">
            <v>YPL248C</v>
          </cell>
          <cell r="C555" t="str">
            <v>GAL4</v>
          </cell>
          <cell r="D555">
            <v>1.1610025697808</v>
          </cell>
          <cell r="E555" t="str">
            <v>A</v>
          </cell>
        </row>
        <row r="556">
          <cell r="B556" t="str">
            <v>YPL247C</v>
          </cell>
          <cell r="C556" t="str">
            <v>YPL247C</v>
          </cell>
          <cell r="D556">
            <v>0.235992567452975</v>
          </cell>
          <cell r="E556" t="str">
            <v>A</v>
          </cell>
        </row>
        <row r="557">
          <cell r="B557" t="str">
            <v>YPL261C</v>
          </cell>
          <cell r="C557" t="str">
            <v>YPL261C</v>
          </cell>
          <cell r="D557">
            <v>0.19499901647146</v>
          </cell>
          <cell r="E557" t="str">
            <v>G</v>
          </cell>
        </row>
        <row r="558">
          <cell r="B558" t="str">
            <v>YPL259C</v>
          </cell>
          <cell r="C558" t="str">
            <v>APM1</v>
          </cell>
          <cell r="D558">
            <v>0.716341458686146</v>
          </cell>
          <cell r="E558" t="str">
            <v>A</v>
          </cell>
        </row>
        <row r="559">
          <cell r="B559" t="str">
            <v>YPL258C</v>
          </cell>
          <cell r="C559" t="str">
            <v>THI21</v>
          </cell>
          <cell r="D559">
            <v>0.459758707362253</v>
          </cell>
          <cell r="E559" t="str">
            <v>A</v>
          </cell>
        </row>
        <row r="560">
          <cell r="B560" t="str">
            <v>YPL257W</v>
          </cell>
          <cell r="C560" t="str">
            <v>YPL257W</v>
          </cell>
          <cell r="D560">
            <v>-0.0742574411471815</v>
          </cell>
          <cell r="E560" t="str">
            <v>A</v>
          </cell>
        </row>
        <row r="561">
          <cell r="B561" t="str">
            <v>YPL256C</v>
          </cell>
          <cell r="C561" t="str">
            <v>CLN2</v>
          </cell>
          <cell r="D561">
            <v>-0.0965037383437225</v>
          </cell>
          <cell r="E561" t="str">
            <v>G</v>
          </cell>
        </row>
        <row r="562">
          <cell r="B562" t="str">
            <v>YPL253C</v>
          </cell>
          <cell r="C562" t="str">
            <v>VIK1</v>
          </cell>
          <cell r="D562">
            <v>0.0207413660991618</v>
          </cell>
          <cell r="E562" t="str">
            <v>A</v>
          </cell>
        </row>
        <row r="563">
          <cell r="B563" t="str">
            <v>YPL250C</v>
          </cell>
          <cell r="C563" t="str">
            <v>ICY2</v>
          </cell>
          <cell r="D563">
            <v>-1.35239805582419</v>
          </cell>
          <cell r="E563" t="str">
            <v>A</v>
          </cell>
        </row>
        <row r="564">
          <cell r="B564" t="str">
            <v>YPL246C</v>
          </cell>
          <cell r="C564" t="str">
            <v>YPL246C</v>
          </cell>
          <cell r="D564">
            <v>-0.0217275089104083</v>
          </cell>
          <cell r="E564" t="str">
            <v>A</v>
          </cell>
        </row>
        <row r="565">
          <cell r="B565" t="str">
            <v>YPL230W</v>
          </cell>
          <cell r="C565" t="str">
            <v>USV1</v>
          </cell>
          <cell r="D565">
            <v>-1.48804161567316</v>
          </cell>
          <cell r="E565" t="str">
            <v>A</v>
          </cell>
        </row>
        <row r="566">
          <cell r="B566" t="str">
            <v>YPL229W</v>
          </cell>
          <cell r="C566" t="str">
            <v>YPL229W</v>
          </cell>
          <cell r="D566">
            <v>-2.98672808522471</v>
          </cell>
          <cell r="E566" t="str">
            <v>G</v>
          </cell>
        </row>
        <row r="567">
          <cell r="B567" t="str">
            <v>YPL227C</v>
          </cell>
          <cell r="C567" t="str">
            <v>ALG5</v>
          </cell>
          <cell r="D567">
            <v>-1.9652767783248</v>
          </cell>
          <cell r="E567" t="str">
            <v>A</v>
          </cell>
        </row>
        <row r="568">
          <cell r="B568" t="str">
            <v>YPL244C</v>
          </cell>
          <cell r="C568" t="str">
            <v>HUT1</v>
          </cell>
          <cell r="D568">
            <v>0.57738724007244</v>
          </cell>
          <cell r="E568" t="str">
            <v>A</v>
          </cell>
        </row>
        <row r="569">
          <cell r="B569" t="str">
            <v>YPL241C</v>
          </cell>
          <cell r="C569" t="str">
            <v>CIN2</v>
          </cell>
          <cell r="D569">
            <v>0.254573871930228</v>
          </cell>
          <cell r="E569" t="str">
            <v>A</v>
          </cell>
        </row>
        <row r="570">
          <cell r="B570" t="str">
            <v>YPL240C</v>
          </cell>
          <cell r="C570" t="str">
            <v>HSP82</v>
          </cell>
          <cell r="D570">
            <v>0.177523626407547</v>
          </cell>
          <cell r="E570" t="str">
            <v>A</v>
          </cell>
        </row>
        <row r="571">
          <cell r="B571" t="str">
            <v>YPL239W</v>
          </cell>
          <cell r="C571" t="str">
            <v>YAR1</v>
          </cell>
          <cell r="D571">
            <v>-0.29678149038205</v>
          </cell>
          <cell r="E571" t="str">
            <v>G</v>
          </cell>
        </row>
        <row r="572">
          <cell r="B572" t="str">
            <v>YPL236C</v>
          </cell>
          <cell r="C572" t="str">
            <v>YPL236C</v>
          </cell>
          <cell r="D572">
            <v>0.83442272903835</v>
          </cell>
          <cell r="E572" t="str">
            <v>A</v>
          </cell>
        </row>
        <row r="573">
          <cell r="B573" t="str">
            <v>YPL234C</v>
          </cell>
          <cell r="C573" t="str">
            <v>TFP3</v>
          </cell>
          <cell r="D573">
            <v>0.536720471160773</v>
          </cell>
          <cell r="E573" t="str">
            <v>A</v>
          </cell>
        </row>
        <row r="574">
          <cell r="B574" t="str">
            <v>YPL232W</v>
          </cell>
          <cell r="C574" t="str">
            <v>SSO1</v>
          </cell>
          <cell r="D574">
            <v>-0.619995051539367</v>
          </cell>
          <cell r="E574" t="str">
            <v>A</v>
          </cell>
        </row>
        <row r="575">
          <cell r="B575" t="str">
            <v>YPL226W</v>
          </cell>
          <cell r="C575" t="str">
            <v>NEW1</v>
          </cell>
          <cell r="D575">
            <v>0.285354001590061</v>
          </cell>
          <cell r="E575" t="str">
            <v>A</v>
          </cell>
        </row>
        <row r="576">
          <cell r="B576" t="str">
            <v>YPL213W</v>
          </cell>
          <cell r="C576" t="str">
            <v>LEA1</v>
          </cell>
          <cell r="D576">
            <v>-4.5804414843711</v>
          </cell>
          <cell r="E576" t="str">
            <v>G</v>
          </cell>
        </row>
        <row r="577">
          <cell r="B577" t="str">
            <v>YPL212C</v>
          </cell>
          <cell r="C577" t="str">
            <v>PUS1</v>
          </cell>
          <cell r="D577">
            <v>0.686352388670275</v>
          </cell>
          <cell r="E577" t="str">
            <v>A</v>
          </cell>
        </row>
        <row r="578">
          <cell r="B578" t="str">
            <v>YPL208W</v>
          </cell>
          <cell r="C578" t="str">
            <v>YPL208W</v>
          </cell>
          <cell r="D578">
            <v>-1.18230401277954</v>
          </cell>
          <cell r="E578" t="str">
            <v>A</v>
          </cell>
        </row>
        <row r="579">
          <cell r="B579" t="str">
            <v>YPL225W</v>
          </cell>
          <cell r="C579" t="str">
            <v>YPL225W</v>
          </cell>
          <cell r="D579">
            <v>-0.952588748263469</v>
          </cell>
          <cell r="E579" t="str">
            <v>J</v>
          </cell>
        </row>
        <row r="580">
          <cell r="B580" t="str">
            <v>YPL223C</v>
          </cell>
          <cell r="C580" t="str">
            <v>GRE1</v>
          </cell>
          <cell r="D580">
            <v>0.0397447264990331</v>
          </cell>
          <cell r="E580" t="str">
            <v>A</v>
          </cell>
        </row>
        <row r="581">
          <cell r="B581" t="str">
            <v>YPL222W</v>
          </cell>
          <cell r="C581" t="str">
            <v>YPL222W</v>
          </cell>
          <cell r="D581">
            <v>0.314650707280836</v>
          </cell>
          <cell r="E581" t="str">
            <v>A</v>
          </cell>
        </row>
        <row r="582">
          <cell r="B582" t="str">
            <v>YPL221W</v>
          </cell>
          <cell r="C582" t="str">
            <v>BOP1</v>
          </cell>
          <cell r="D582">
            <v>0.407693987794039</v>
          </cell>
          <cell r="E582" t="str">
            <v>A</v>
          </cell>
        </row>
        <row r="583">
          <cell r="B583" t="str">
            <v>YPL220W</v>
          </cell>
          <cell r="C583" t="str">
            <v>RPL1A</v>
          </cell>
          <cell r="D583">
            <v>0.0897077625483883</v>
          </cell>
          <cell r="E583" t="str">
            <v>A</v>
          </cell>
        </row>
        <row r="584">
          <cell r="B584" t="str">
            <v>YPL219W</v>
          </cell>
          <cell r="C584" t="str">
            <v>PCL8</v>
          </cell>
          <cell r="D584">
            <v>0.270256274677514</v>
          </cell>
          <cell r="E584" t="str">
            <v>A</v>
          </cell>
        </row>
        <row r="585">
          <cell r="B585" t="str">
            <v>YPL216W</v>
          </cell>
          <cell r="C585" t="str">
            <v>YPL216W</v>
          </cell>
          <cell r="D585">
            <v>0.738294506289781</v>
          </cell>
          <cell r="E585" t="str">
            <v>A</v>
          </cell>
        </row>
        <row r="586">
          <cell r="B586" t="str">
            <v>YPL214C</v>
          </cell>
          <cell r="C586" t="str">
            <v>THI6</v>
          </cell>
          <cell r="D586">
            <v>1.02859777106493</v>
          </cell>
          <cell r="E586" t="str">
            <v>A</v>
          </cell>
        </row>
        <row r="587">
          <cell r="B587" t="str">
            <v>YPL207W</v>
          </cell>
          <cell r="C587" t="str">
            <v>YPL207W</v>
          </cell>
          <cell r="D587">
            <v>0.071524355101594</v>
          </cell>
          <cell r="E587" t="str">
            <v>A</v>
          </cell>
        </row>
        <row r="588">
          <cell r="B588" t="str">
            <v>YPL197C</v>
          </cell>
          <cell r="C588" t="str">
            <v>YPL197C</v>
          </cell>
          <cell r="D588">
            <v>-0.17590657880407</v>
          </cell>
          <cell r="E588" t="str">
            <v>A</v>
          </cell>
        </row>
        <row r="589">
          <cell r="B589" t="str">
            <v>YPL196W</v>
          </cell>
          <cell r="C589" t="str">
            <v>YPL196W</v>
          </cell>
          <cell r="D589">
            <v>-2.02279803423589</v>
          </cell>
          <cell r="E589" t="str">
            <v>A</v>
          </cell>
        </row>
        <row r="590">
          <cell r="B590" t="str">
            <v>YPL195W</v>
          </cell>
          <cell r="C590" t="str">
            <v>APL5</v>
          </cell>
          <cell r="D590">
            <v>-2.35789867441026</v>
          </cell>
          <cell r="E590" t="str">
            <v>A</v>
          </cell>
        </row>
        <row r="591">
          <cell r="B591" t="str">
            <v>YPL206C</v>
          </cell>
          <cell r="C591" t="str">
            <v>YPL206C</v>
          </cell>
          <cell r="D591">
            <v>0.473465308910766</v>
          </cell>
          <cell r="E591" t="str">
            <v>A</v>
          </cell>
        </row>
        <row r="592">
          <cell r="B592" t="str">
            <v>YPL205C</v>
          </cell>
          <cell r="C592" t="str">
            <v>YPL205C</v>
          </cell>
          <cell r="D592">
            <v>0.673040377151589</v>
          </cell>
          <cell r="E592" t="str">
            <v>A</v>
          </cell>
        </row>
        <row r="593">
          <cell r="B593" t="str">
            <v>YPL203W</v>
          </cell>
          <cell r="C593" t="str">
            <v>TPK2</v>
          </cell>
          <cell r="D593">
            <v>0.896265935785672</v>
          </cell>
          <cell r="E593" t="str">
            <v>A</v>
          </cell>
        </row>
        <row r="594">
          <cell r="B594" t="str">
            <v>YPL202C</v>
          </cell>
          <cell r="C594" t="str">
            <v>AFT2</v>
          </cell>
          <cell r="D594">
            <v>1.52427143005082</v>
          </cell>
          <cell r="E594" t="str">
            <v>A</v>
          </cell>
        </row>
        <row r="595">
          <cell r="B595" t="str">
            <v>YPL201C</v>
          </cell>
          <cell r="C595" t="str">
            <v>YPL201C</v>
          </cell>
          <cell r="D595">
            <v>0.591022831492743</v>
          </cell>
          <cell r="E595" t="str">
            <v>A</v>
          </cell>
        </row>
        <row r="596">
          <cell r="B596" t="str">
            <v>YPL200W</v>
          </cell>
          <cell r="C596" t="str">
            <v>CSM4</v>
          </cell>
          <cell r="D596">
            <v>0.144191851497556</v>
          </cell>
          <cell r="E596" t="str">
            <v>A</v>
          </cell>
        </row>
        <row r="597">
          <cell r="B597" t="str">
            <v>YPL199C</v>
          </cell>
          <cell r="C597" t="str">
            <v>YPL199C</v>
          </cell>
          <cell r="D597">
            <v>-0.147720186125628</v>
          </cell>
          <cell r="E597" t="str">
            <v>G</v>
          </cell>
        </row>
        <row r="598">
          <cell r="B598" t="str">
            <v>YPL198W</v>
          </cell>
          <cell r="C598" t="str">
            <v>RPL7B</v>
          </cell>
          <cell r="D598">
            <v>0.392649025085548</v>
          </cell>
          <cell r="E598" t="str">
            <v>A</v>
          </cell>
        </row>
        <row r="599">
          <cell r="B599" t="str">
            <v>YPL194W</v>
          </cell>
          <cell r="C599" t="str">
            <v>DDC1</v>
          </cell>
          <cell r="D599">
            <v>0.503851348944152</v>
          </cell>
          <cell r="E599" t="str">
            <v>A</v>
          </cell>
        </row>
        <row r="600">
          <cell r="B600" t="str">
            <v>YPL184C</v>
          </cell>
          <cell r="C600" t="str">
            <v>YPL184C</v>
          </cell>
          <cell r="D600">
            <v>-2.57013685972621</v>
          </cell>
          <cell r="E600" t="str">
            <v>A</v>
          </cell>
        </row>
        <row r="601">
          <cell r="B601" t="str">
            <v>YPL181W</v>
          </cell>
          <cell r="C601" t="str">
            <v>YPL181W</v>
          </cell>
          <cell r="D601">
            <v>-0.841604942817001</v>
          </cell>
          <cell r="E601" t="str">
            <v>G</v>
          </cell>
        </row>
        <row r="602">
          <cell r="B602" t="str">
            <v>YPL182C</v>
          </cell>
          <cell r="C602" t="str">
            <v>YPL182C</v>
          </cell>
          <cell r="D602">
            <v>0.859862990338994</v>
          </cell>
          <cell r="E602" t="str">
            <v>A</v>
          </cell>
        </row>
        <row r="603">
          <cell r="B603" t="str">
            <v>YPL193W</v>
          </cell>
          <cell r="C603" t="str">
            <v>RSA1</v>
          </cell>
          <cell r="D603">
            <v>0.126395030931435</v>
          </cell>
          <cell r="E603" t="str">
            <v>G</v>
          </cell>
        </row>
        <row r="604">
          <cell r="B604" t="str">
            <v>YPL192C</v>
          </cell>
          <cell r="C604" t="str">
            <v>PRM3</v>
          </cell>
          <cell r="D604">
            <v>0.0556225379088122</v>
          </cell>
          <cell r="E604" t="str">
            <v>A</v>
          </cell>
        </row>
        <row r="605">
          <cell r="B605" t="str">
            <v>YPL191C</v>
          </cell>
          <cell r="C605" t="str">
            <v>YPL191C</v>
          </cell>
          <cell r="D605">
            <v>-1.68637285368996</v>
          </cell>
          <cell r="E605" t="str">
            <v>A</v>
          </cell>
        </row>
        <row r="606">
          <cell r="B606" t="str">
            <v>YPL189W</v>
          </cell>
          <cell r="C606" t="str">
            <v>GUP2</v>
          </cell>
          <cell r="D606">
            <v>-0.233890933628876</v>
          </cell>
          <cell r="E606" t="str">
            <v>A</v>
          </cell>
        </row>
        <row r="607">
          <cell r="B607" t="str">
            <v>YPL187W</v>
          </cell>
          <cell r="C607" t="str">
            <v>MF(ALPHA)1</v>
          </cell>
          <cell r="D607">
            <v>0.214296197785473</v>
          </cell>
          <cell r="E607" t="str">
            <v>A</v>
          </cell>
        </row>
        <row r="608">
          <cell r="B608" t="str">
            <v>YPL185W</v>
          </cell>
          <cell r="C608" t="str">
            <v>YPL185W</v>
          </cell>
          <cell r="D608">
            <v>0.606529395798996</v>
          </cell>
          <cell r="E608" t="str">
            <v>A</v>
          </cell>
        </row>
        <row r="609">
          <cell r="B609" t="str">
            <v>YPL180W</v>
          </cell>
          <cell r="C609" t="str">
            <v>SHD7</v>
          </cell>
          <cell r="D609">
            <v>-2.45568859388389</v>
          </cell>
          <cell r="E609" t="str">
            <v>G</v>
          </cell>
        </row>
        <row r="610">
          <cell r="B610" t="str">
            <v>YPL168W</v>
          </cell>
          <cell r="C610" t="str">
            <v>YPL168W</v>
          </cell>
          <cell r="D610">
            <v>-0.048728099995519</v>
          </cell>
          <cell r="E610" t="str">
            <v>A</v>
          </cell>
        </row>
        <row r="611">
          <cell r="B611" t="str">
            <v>YPL167C</v>
          </cell>
          <cell r="C611" t="str">
            <v>REV3</v>
          </cell>
          <cell r="D611">
            <v>0.344200219046235</v>
          </cell>
          <cell r="E611" t="str">
            <v>G</v>
          </cell>
        </row>
        <row r="612">
          <cell r="B612" t="str">
            <v>YPL166W</v>
          </cell>
          <cell r="C612" t="str">
            <v>YPL166W</v>
          </cell>
          <cell r="D612">
            <v>0.109168384426621</v>
          </cell>
          <cell r="E612" t="str">
            <v>A</v>
          </cell>
        </row>
        <row r="613">
          <cell r="B613" t="str">
            <v>YPL179W</v>
          </cell>
          <cell r="C613" t="str">
            <v>PPQ1</v>
          </cell>
          <cell r="D613">
            <v>-0.120713710357926</v>
          </cell>
          <cell r="E613" t="str">
            <v>A</v>
          </cell>
        </row>
        <row r="614">
          <cell r="B614" t="str">
            <v>YPL178W</v>
          </cell>
          <cell r="C614" t="str">
            <v>CBC2</v>
          </cell>
          <cell r="D614">
            <v>-5.88565397251773</v>
          </cell>
          <cell r="E614" t="str">
            <v>G</v>
          </cell>
        </row>
        <row r="615">
          <cell r="B615" t="str">
            <v>YPL177C</v>
          </cell>
          <cell r="C615" t="str">
            <v>CUP9</v>
          </cell>
          <cell r="D615">
            <v>0.422496633850587</v>
          </cell>
          <cell r="E615" t="str">
            <v>A</v>
          </cell>
        </row>
        <row r="616">
          <cell r="B616" t="str">
            <v>YPL176C</v>
          </cell>
          <cell r="C616" t="str">
            <v>YPL176C</v>
          </cell>
          <cell r="D616">
            <v>0.551010713175974</v>
          </cell>
          <cell r="E616" t="str">
            <v>A</v>
          </cell>
        </row>
        <row r="617">
          <cell r="B617" t="str">
            <v>YPL174C</v>
          </cell>
          <cell r="C617" t="str">
            <v>NIP100</v>
          </cell>
          <cell r="D617">
            <v>-1.04940710816724</v>
          </cell>
          <cell r="E617" t="str">
            <v>A</v>
          </cell>
        </row>
        <row r="618">
          <cell r="B618" t="str">
            <v>YPL171C</v>
          </cell>
          <cell r="C618" t="str">
            <v>OYE3</v>
          </cell>
          <cell r="D618">
            <v>0.564103995495953</v>
          </cell>
          <cell r="E618" t="str">
            <v>A</v>
          </cell>
        </row>
        <row r="619">
          <cell r="B619" t="str">
            <v>YPL170W</v>
          </cell>
          <cell r="C619" t="str">
            <v>YPL170W</v>
          </cell>
          <cell r="D619">
            <v>0.78755031728774</v>
          </cell>
          <cell r="E619" t="str">
            <v>A</v>
          </cell>
        </row>
        <row r="620">
          <cell r="B620" t="str">
            <v>YPL165C</v>
          </cell>
          <cell r="C620" t="str">
            <v>YPL165C</v>
          </cell>
          <cell r="D620">
            <v>-0.0217275089104083</v>
          </cell>
          <cell r="E620" t="str">
            <v>A</v>
          </cell>
        </row>
        <row r="621">
          <cell r="B621" t="str">
            <v>YPL155C</v>
          </cell>
          <cell r="C621" t="str">
            <v>KIP2</v>
          </cell>
          <cell r="D621">
            <v>1.08715871750492</v>
          </cell>
          <cell r="E621" t="str">
            <v>A</v>
          </cell>
        </row>
        <row r="622">
          <cell r="B622" t="str">
            <v>YPL154C</v>
          </cell>
          <cell r="C622" t="str">
            <v>PEP4</v>
          </cell>
          <cell r="D622">
            <v>0.83442272903835</v>
          </cell>
          <cell r="E622" t="str">
            <v>A</v>
          </cell>
        </row>
        <row r="623">
          <cell r="B623" t="str">
            <v>YPL152W</v>
          </cell>
          <cell r="C623" t="str">
            <v>RRD2</v>
          </cell>
          <cell r="D623">
            <v>-1.1409505079459</v>
          </cell>
          <cell r="E623" t="str">
            <v>G</v>
          </cell>
        </row>
        <row r="624">
          <cell r="B624" t="str">
            <v>YPL164C</v>
          </cell>
          <cell r="C624" t="str">
            <v>MLH3</v>
          </cell>
          <cell r="D624">
            <v>0.520176304814173</v>
          </cell>
          <cell r="E624" t="str">
            <v>A</v>
          </cell>
        </row>
        <row r="625">
          <cell r="B625" t="str">
            <v>YPL163C</v>
          </cell>
          <cell r="C625" t="str">
            <v>SVS1</v>
          </cell>
          <cell r="D625">
            <v>1.52427143005082</v>
          </cell>
          <cell r="E625" t="str">
            <v>A</v>
          </cell>
        </row>
        <row r="626">
          <cell r="B626" t="str">
            <v>YPL162C</v>
          </cell>
          <cell r="C626" t="str">
            <v>YPL162C</v>
          </cell>
          <cell r="D626">
            <v>0.344200219046235</v>
          </cell>
          <cell r="E626" t="str">
            <v>A</v>
          </cell>
        </row>
        <row r="627">
          <cell r="B627" t="str">
            <v>YPL161C</v>
          </cell>
          <cell r="C627" t="str">
            <v>BEM4</v>
          </cell>
          <cell r="D627">
            <v>-0.336046793241162</v>
          </cell>
          <cell r="E627" t="str">
            <v>A</v>
          </cell>
        </row>
        <row r="628">
          <cell r="B628" t="str">
            <v>YPL159C</v>
          </cell>
          <cell r="C628" t="str">
            <v>YPL159C</v>
          </cell>
          <cell r="D628">
            <v>0.0556225379088122</v>
          </cell>
          <cell r="E628" t="str">
            <v>A</v>
          </cell>
        </row>
        <row r="629">
          <cell r="B629" t="str">
            <v>YPL157W</v>
          </cell>
          <cell r="C629" t="str">
            <v>YPL157W</v>
          </cell>
          <cell r="D629">
            <v>-0.233890933628876</v>
          </cell>
          <cell r="E629" t="str">
            <v>A</v>
          </cell>
        </row>
        <row r="630">
          <cell r="B630" t="str">
            <v>YPL156C</v>
          </cell>
          <cell r="C630" t="str">
            <v>PRM4</v>
          </cell>
          <cell r="D630">
            <v>-0.727879628493123</v>
          </cell>
          <cell r="E630" t="str">
            <v>A</v>
          </cell>
        </row>
        <row r="631">
          <cell r="B631" t="str">
            <v>YPL150W</v>
          </cell>
          <cell r="C631" t="str">
            <v>YPL150W</v>
          </cell>
          <cell r="D631">
            <v>-0.5091461422672</v>
          </cell>
          <cell r="E631" t="str">
            <v>A</v>
          </cell>
        </row>
        <row r="632">
          <cell r="B632" t="str">
            <v>YPL136W</v>
          </cell>
          <cell r="C632" t="str">
            <v>YPL136W</v>
          </cell>
          <cell r="D632">
            <v>0.503851348944152</v>
          </cell>
          <cell r="E632" t="str">
            <v>A</v>
          </cell>
        </row>
        <row r="633">
          <cell r="B633" t="str">
            <v>YPL135W</v>
          </cell>
          <cell r="C633" t="str">
            <v>ISU1</v>
          </cell>
          <cell r="D633">
            <v>-0.564896027663763</v>
          </cell>
          <cell r="E633" t="str">
            <v>A</v>
          </cell>
        </row>
        <row r="634">
          <cell r="B634" t="str">
            <v>YPL133C</v>
          </cell>
          <cell r="C634" t="str">
            <v>YPL133C</v>
          </cell>
          <cell r="D634">
            <v>0.270256274677514</v>
          </cell>
          <cell r="E634" t="str">
            <v>A</v>
          </cell>
        </row>
        <row r="635">
          <cell r="B635" t="str">
            <v>YPL149W</v>
          </cell>
          <cell r="C635" t="str">
            <v>APG5</v>
          </cell>
          <cell r="D635">
            <v>0.434550758816072</v>
          </cell>
          <cell r="E635" t="str">
            <v>A</v>
          </cell>
        </row>
        <row r="636">
          <cell r="B636" t="str">
            <v>YPL147W</v>
          </cell>
          <cell r="C636" t="str">
            <v>PXA1</v>
          </cell>
          <cell r="D636">
            <v>-0.0742574411471815</v>
          </cell>
          <cell r="E636" t="str">
            <v>A</v>
          </cell>
        </row>
        <row r="637">
          <cell r="B637" t="str">
            <v>YPL145C</v>
          </cell>
          <cell r="C637" t="str">
            <v>KES1</v>
          </cell>
          <cell r="D637">
            <v>0.0207413660991618</v>
          </cell>
          <cell r="E637" t="str">
            <v>A</v>
          </cell>
        </row>
        <row r="638">
          <cell r="B638" t="str">
            <v>YPL144W</v>
          </cell>
          <cell r="C638" t="str">
            <v>YPL144W</v>
          </cell>
          <cell r="D638">
            <v>-0.262681580541409</v>
          </cell>
          <cell r="E638" t="str">
            <v>A</v>
          </cell>
        </row>
        <row r="639">
          <cell r="B639" t="str">
            <v>YPL141C</v>
          </cell>
          <cell r="C639" t="str">
            <v>YPL141C</v>
          </cell>
          <cell r="D639">
            <v>0.606529395798996</v>
          </cell>
          <cell r="E639" t="str">
            <v>A</v>
          </cell>
        </row>
        <row r="640">
          <cell r="B640" t="str">
            <v>YPL140C</v>
          </cell>
          <cell r="C640" t="str">
            <v>MKK2</v>
          </cell>
          <cell r="D640">
            <v>0.979061172107372</v>
          </cell>
          <cell r="E640" t="str">
            <v>A</v>
          </cell>
        </row>
        <row r="641">
          <cell r="B641" t="str">
            <v>YPL139C</v>
          </cell>
          <cell r="C641" t="str">
            <v>UME1</v>
          </cell>
          <cell r="D641">
            <v>1.1610025697808</v>
          </cell>
          <cell r="E641" t="str">
            <v>A</v>
          </cell>
        </row>
        <row r="642">
          <cell r="B642" t="str">
            <v>YPL138C</v>
          </cell>
          <cell r="C642" t="str">
            <v>YPL138C</v>
          </cell>
          <cell r="D642">
            <v>0.564103995495953</v>
          </cell>
          <cell r="E642" t="str">
            <v>A</v>
          </cell>
        </row>
        <row r="643">
          <cell r="B643" t="str">
            <v>YPL130W</v>
          </cell>
          <cell r="C643" t="str">
            <v>SPO19</v>
          </cell>
          <cell r="D643">
            <v>-0.17590657880407</v>
          </cell>
          <cell r="E643" t="str">
            <v>A</v>
          </cell>
        </row>
        <row r="644">
          <cell r="B644" t="str">
            <v>YPL116W</v>
          </cell>
          <cell r="C644" t="str">
            <v>HOS3</v>
          </cell>
          <cell r="D644">
            <v>-0.120713710357926</v>
          </cell>
          <cell r="E644" t="str">
            <v>A</v>
          </cell>
        </row>
        <row r="645">
          <cell r="B645" t="str">
            <v>YPL115C</v>
          </cell>
          <cell r="C645" t="str">
            <v>BEM3</v>
          </cell>
          <cell r="D645">
            <v>0.473465308910766</v>
          </cell>
          <cell r="E645" t="str">
            <v>A</v>
          </cell>
        </row>
        <row r="646">
          <cell r="B646" t="str">
            <v>YPL114W</v>
          </cell>
          <cell r="C646" t="str">
            <v>YPL114W</v>
          </cell>
          <cell r="D646">
            <v>0.758825610208128</v>
          </cell>
          <cell r="E646" t="str">
            <v>A</v>
          </cell>
        </row>
        <row r="647">
          <cell r="B647" t="str">
            <v>YPL129W</v>
          </cell>
          <cell r="C647" t="str">
            <v>ANC1</v>
          </cell>
          <cell r="D647">
            <v>-0.675752328170401</v>
          </cell>
          <cell r="E647" t="str">
            <v>NA</v>
          </cell>
        </row>
        <row r="648">
          <cell r="B648" t="str">
            <v>YPL127C</v>
          </cell>
          <cell r="C648" t="str">
            <v>HHO1</v>
          </cell>
          <cell r="D648">
            <v>-0.048728099995519</v>
          </cell>
          <cell r="E648" t="str">
            <v>A</v>
          </cell>
        </row>
        <row r="649">
          <cell r="B649" t="str">
            <v>YPL123C</v>
          </cell>
          <cell r="C649" t="str">
            <v>RNY1</v>
          </cell>
          <cell r="D649">
            <v>0.126395030931435</v>
          </cell>
          <cell r="E649" t="str">
            <v>A</v>
          </cell>
        </row>
        <row r="650">
          <cell r="B650" t="str">
            <v>YPL121C</v>
          </cell>
          <cell r="C650" t="str">
            <v>MEI5</v>
          </cell>
          <cell r="D650">
            <v>0.407693987794039</v>
          </cell>
          <cell r="E650" t="str">
            <v>A</v>
          </cell>
        </row>
        <row r="651">
          <cell r="B651" t="str">
            <v>YPL120W</v>
          </cell>
          <cell r="C651" t="str">
            <v>VPS30</v>
          </cell>
          <cell r="D651">
            <v>0.551010713175974</v>
          </cell>
          <cell r="E651" t="str">
            <v>A</v>
          </cell>
        </row>
        <row r="652">
          <cell r="B652" t="str">
            <v>YPL118W</v>
          </cell>
          <cell r="C652" t="str">
            <v>MRP51</v>
          </cell>
          <cell r="D652">
            <v>-0.952588748263469</v>
          </cell>
          <cell r="E652" t="str">
            <v>G</v>
          </cell>
        </row>
        <row r="653">
          <cell r="B653" t="str">
            <v>YPL113C</v>
          </cell>
          <cell r="C653" t="str">
            <v>YPL113C</v>
          </cell>
          <cell r="D653">
            <v>-0.000814516307201962</v>
          </cell>
          <cell r="E653" t="str">
            <v>B</v>
          </cell>
        </row>
        <row r="654">
          <cell r="B654" t="str">
            <v>YPL103C</v>
          </cell>
          <cell r="C654" t="str">
            <v>YPL103C</v>
          </cell>
          <cell r="D654">
            <v>0.936793290941503</v>
          </cell>
          <cell r="E654" t="str">
            <v>A</v>
          </cell>
        </row>
        <row r="655">
          <cell r="B655" t="str">
            <v>YPL101W</v>
          </cell>
          <cell r="C655" t="str">
            <v>YPL101W</v>
          </cell>
          <cell r="D655">
            <v>-0.896052101431151</v>
          </cell>
          <cell r="E655" t="str">
            <v>A</v>
          </cell>
        </row>
        <row r="656">
          <cell r="B656" t="str">
            <v>YPL112C</v>
          </cell>
          <cell r="C656" t="str">
            <v>YPL112C</v>
          </cell>
          <cell r="D656">
            <v>0.109168384426621</v>
          </cell>
          <cell r="E656" t="str">
            <v>J</v>
          </cell>
        </row>
        <row r="657">
          <cell r="B657" t="str">
            <v>YPL111W</v>
          </cell>
          <cell r="C657" t="str">
            <v>CAR1</v>
          </cell>
          <cell r="D657">
            <v>0.161243164919704</v>
          </cell>
          <cell r="E657" t="str">
            <v>A</v>
          </cell>
        </row>
        <row r="658">
          <cell r="B658" t="str">
            <v>YPL110C</v>
          </cell>
          <cell r="C658" t="str">
            <v>YPL110C</v>
          </cell>
          <cell r="D658">
            <v>0.640399006368594</v>
          </cell>
          <cell r="E658" t="str">
            <v>G</v>
          </cell>
        </row>
        <row r="659">
          <cell r="B659" t="str">
            <v>YPL109C</v>
          </cell>
          <cell r="C659" t="str">
            <v>YPL109C</v>
          </cell>
          <cell r="D659">
            <v>0.859862990338994</v>
          </cell>
          <cell r="E659" t="str">
            <v>A</v>
          </cell>
        </row>
        <row r="660">
          <cell r="B660" t="str">
            <v>YPL108W</v>
          </cell>
          <cell r="C660" t="str">
            <v>YPL108W</v>
          </cell>
          <cell r="D660">
            <v>0.254573871930228</v>
          </cell>
          <cell r="E660" t="str">
            <v>A</v>
          </cell>
        </row>
        <row r="661">
          <cell r="B661" t="str">
            <v>YPL107W</v>
          </cell>
          <cell r="C661" t="str">
            <v>YPL107W</v>
          </cell>
          <cell r="D661">
            <v>-0.0965037383437225</v>
          </cell>
          <cell r="E661" t="str">
            <v>A</v>
          </cell>
        </row>
        <row r="662">
          <cell r="B662" t="str">
            <v>YPL106C</v>
          </cell>
          <cell r="C662" t="str">
            <v>SSE1</v>
          </cell>
          <cell r="D662">
            <v>0.656845594583251</v>
          </cell>
          <cell r="E662" t="str">
            <v>A</v>
          </cell>
        </row>
        <row r="663">
          <cell r="B663" t="str">
            <v>YPL105C</v>
          </cell>
          <cell r="C663" t="str">
            <v>YPL105C</v>
          </cell>
          <cell r="D663">
            <v>0.78755031728774</v>
          </cell>
          <cell r="E663" t="str">
            <v>A</v>
          </cell>
        </row>
        <row r="664">
          <cell r="B664" t="str">
            <v>YPL100W</v>
          </cell>
          <cell r="C664" t="str">
            <v>YPL100W</v>
          </cell>
          <cell r="D664">
            <v>-0.465839070324823</v>
          </cell>
          <cell r="E664" t="str">
            <v>G</v>
          </cell>
        </row>
        <row r="665">
          <cell r="B665" t="str">
            <v>YBR175W</v>
          </cell>
          <cell r="C665" t="str">
            <v>YBR175W</v>
          </cell>
          <cell r="D665">
            <v>-0.375310112336145</v>
          </cell>
          <cell r="E665" t="str">
            <v>G</v>
          </cell>
        </row>
        <row r="666">
          <cell r="B666" t="str">
            <v>YBR176W</v>
          </cell>
          <cell r="C666" t="str">
            <v>ECM31</v>
          </cell>
          <cell r="D666">
            <v>0.716341458686146</v>
          </cell>
          <cell r="E666" t="str">
            <v>A</v>
          </cell>
        </row>
        <row r="667">
          <cell r="B667" t="str">
            <v>YBR177C</v>
          </cell>
          <cell r="C667" t="str">
            <v>EHT1</v>
          </cell>
          <cell r="D667">
            <v>1.29352343484351</v>
          </cell>
          <cell r="E667" t="str">
            <v>A</v>
          </cell>
        </row>
        <row r="668">
          <cell r="B668" t="str">
            <v>YPL099C</v>
          </cell>
          <cell r="C668" t="str">
            <v>YPL099C</v>
          </cell>
          <cell r="D668">
            <v>0.214296197785473</v>
          </cell>
          <cell r="E668" t="str">
            <v>A</v>
          </cell>
        </row>
        <row r="669">
          <cell r="B669" t="str">
            <v>YPL098C</v>
          </cell>
          <cell r="C669" t="str">
            <v>YPL098C</v>
          </cell>
          <cell r="D669">
            <v>-0.841604942817001</v>
          </cell>
          <cell r="E669" t="str">
            <v>G</v>
          </cell>
        </row>
        <row r="670">
          <cell r="B670" t="str">
            <v>YPL096W</v>
          </cell>
          <cell r="C670" t="str">
            <v>PNG1</v>
          </cell>
          <cell r="D670">
            <v>0.328432638728093</v>
          </cell>
          <cell r="E670" t="str">
            <v>A</v>
          </cell>
        </row>
        <row r="671">
          <cell r="B671" t="str">
            <v>YPL095C</v>
          </cell>
          <cell r="C671" t="str">
            <v>YPL095C</v>
          </cell>
          <cell r="D671">
            <v>0.422496633850587</v>
          </cell>
          <cell r="E671" t="str">
            <v>A</v>
          </cell>
        </row>
        <row r="672">
          <cell r="B672" t="str">
            <v>YPL092W</v>
          </cell>
          <cell r="C672" t="str">
            <v>SSU1</v>
          </cell>
          <cell r="D672">
            <v>0.673040377151589</v>
          </cell>
          <cell r="E672" t="str">
            <v>A</v>
          </cell>
        </row>
        <row r="673">
          <cell r="B673" t="str">
            <v>YBR173C</v>
          </cell>
          <cell r="C673" t="str">
            <v>UMP1</v>
          </cell>
          <cell r="D673">
            <v>0.285354001590061</v>
          </cell>
          <cell r="E673" t="str">
            <v>A</v>
          </cell>
        </row>
        <row r="674">
          <cell r="B674" t="str">
            <v>YBR174C</v>
          </cell>
          <cell r="C674" t="str">
            <v>YBR174C</v>
          </cell>
          <cell r="D674">
            <v>0.446421779437832</v>
          </cell>
          <cell r="E674" t="str">
            <v>A</v>
          </cell>
        </row>
        <row r="675">
          <cell r="B675" t="str">
            <v>YBR178W</v>
          </cell>
          <cell r="C675" t="str">
            <v>YBR178W</v>
          </cell>
          <cell r="D675">
            <v>-1.04940710816724</v>
          </cell>
          <cell r="E675" t="str">
            <v>A</v>
          </cell>
        </row>
        <row r="676">
          <cell r="B676" t="str">
            <v>YBR188C</v>
          </cell>
          <cell r="C676" t="str">
            <v>NTC20</v>
          </cell>
          <cell r="D676">
            <v>0.686352388670275</v>
          </cell>
          <cell r="E676" t="str">
            <v>A</v>
          </cell>
        </row>
        <row r="677">
          <cell r="B677" t="str">
            <v>YBR194W</v>
          </cell>
          <cell r="C677" t="str">
            <v>YBR194W</v>
          </cell>
          <cell r="D677">
            <v>-0.29678149038205</v>
          </cell>
          <cell r="E677" t="str">
            <v>G</v>
          </cell>
        </row>
        <row r="678">
          <cell r="B678" t="str">
            <v>YBR195C</v>
          </cell>
          <cell r="C678" t="str">
            <v>MSI1</v>
          </cell>
          <cell r="D678">
            <v>0.300369842094026</v>
          </cell>
          <cell r="E678" t="str">
            <v>A</v>
          </cell>
        </row>
        <row r="679">
          <cell r="B679" t="str">
            <v>YBR180W</v>
          </cell>
          <cell r="C679" t="str">
            <v>DTR1</v>
          </cell>
          <cell r="D679">
            <v>0.177523626407547</v>
          </cell>
          <cell r="E679" t="str">
            <v>A</v>
          </cell>
        </row>
        <row r="680">
          <cell r="B680" t="str">
            <v>YBR181C</v>
          </cell>
          <cell r="C680" t="str">
            <v>RPS6B</v>
          </cell>
          <cell r="D680">
            <v>-1.00526112407552</v>
          </cell>
          <cell r="E680" t="str">
            <v>A</v>
          </cell>
        </row>
        <row r="681">
          <cell r="B681" t="str">
            <v>YBR182C</v>
          </cell>
          <cell r="C681" t="str">
            <v>SMP1</v>
          </cell>
          <cell r="D681">
            <v>0.144191851497556</v>
          </cell>
          <cell r="E681" t="str">
            <v>A</v>
          </cell>
        </row>
        <row r="682">
          <cell r="B682" t="str">
            <v>YBR183W</v>
          </cell>
          <cell r="C682" t="str">
            <v>YPC1</v>
          </cell>
          <cell r="D682">
            <v>0.071524355101594</v>
          </cell>
          <cell r="E682" t="str">
            <v>A</v>
          </cell>
        </row>
        <row r="683">
          <cell r="B683" t="str">
            <v>YBR184W</v>
          </cell>
          <cell r="C683" t="str">
            <v>YBR184W</v>
          </cell>
          <cell r="D683">
            <v>0.235992567452975</v>
          </cell>
          <cell r="E683" t="str">
            <v>A</v>
          </cell>
        </row>
        <row r="684">
          <cell r="B684" t="str">
            <v>YBR185C</v>
          </cell>
          <cell r="C684" t="str">
            <v>MBA1</v>
          </cell>
          <cell r="D684">
            <v>1.02859777106493</v>
          </cell>
          <cell r="E684" t="str">
            <v>A</v>
          </cell>
        </row>
        <row r="685">
          <cell r="B685" t="str">
            <v>YBR186W</v>
          </cell>
          <cell r="C685" t="str">
            <v>PCH2</v>
          </cell>
          <cell r="D685">
            <v>0.57738724007244</v>
          </cell>
          <cell r="E685" t="str">
            <v>A</v>
          </cell>
        </row>
        <row r="686">
          <cell r="B686" t="str">
            <v>YBR187W</v>
          </cell>
          <cell r="C686" t="str">
            <v>YBR187W</v>
          </cell>
          <cell r="D686">
            <v>0.896265935785672</v>
          </cell>
          <cell r="E686" t="str">
            <v>A</v>
          </cell>
        </row>
        <row r="687">
          <cell r="B687" t="str">
            <v>YBR197C</v>
          </cell>
          <cell r="C687" t="str">
            <v>YBR197C</v>
          </cell>
          <cell r="D687">
            <v>-0.147720186125628</v>
          </cell>
          <cell r="E687" t="str">
            <v>A</v>
          </cell>
        </row>
        <row r="688">
          <cell r="B688" t="str">
            <v>YBR209W</v>
          </cell>
          <cell r="C688" t="str">
            <v>YBR209W</v>
          </cell>
          <cell r="D688">
            <v>-0.204868004899424</v>
          </cell>
          <cell r="E688" t="str">
            <v>A</v>
          </cell>
        </row>
        <row r="689">
          <cell r="B689" t="str">
            <v>YBR210W</v>
          </cell>
          <cell r="C689" t="str">
            <v>YBR210W</v>
          </cell>
          <cell r="D689">
            <v>0.591022831492743</v>
          </cell>
          <cell r="E689" t="str">
            <v>A</v>
          </cell>
        </row>
        <row r="690">
          <cell r="B690" t="str">
            <v>YBR199W</v>
          </cell>
          <cell r="C690" t="str">
            <v>KTR4</v>
          </cell>
          <cell r="D690">
            <v>0.0397447264990331</v>
          </cell>
          <cell r="E690" t="str">
            <v>A</v>
          </cell>
        </row>
        <row r="691">
          <cell r="B691" t="str">
            <v>YBR200W</v>
          </cell>
          <cell r="C691" t="str">
            <v>BEM1</v>
          </cell>
          <cell r="D691">
            <v>-1.28858891820776</v>
          </cell>
          <cell r="E691" t="str">
            <v>G</v>
          </cell>
        </row>
        <row r="692">
          <cell r="B692" t="str">
            <v>YBR201W</v>
          </cell>
          <cell r="C692" t="str">
            <v>DER1</v>
          </cell>
          <cell r="D692">
            <v>0.459758707362253</v>
          </cell>
          <cell r="E692" t="str">
            <v>A</v>
          </cell>
        </row>
        <row r="693">
          <cell r="B693" t="str">
            <v>YBR203W</v>
          </cell>
          <cell r="C693" t="str">
            <v>YBR203W</v>
          </cell>
          <cell r="D693">
            <v>0.360724626005222</v>
          </cell>
          <cell r="E693" t="str">
            <v>A</v>
          </cell>
        </row>
        <row r="694">
          <cell r="B694" t="str">
            <v>YBR204C</v>
          </cell>
          <cell r="C694" t="str">
            <v>YBR204C</v>
          </cell>
          <cell r="D694">
            <v>0.813161918847515</v>
          </cell>
          <cell r="E694" t="str">
            <v>A</v>
          </cell>
        </row>
        <row r="695">
          <cell r="B695" t="str">
            <v>YBR205W</v>
          </cell>
          <cell r="C695" t="str">
            <v>KTR3</v>
          </cell>
          <cell r="D695">
            <v>0.0897077625483883</v>
          </cell>
          <cell r="E695" t="str">
            <v>A</v>
          </cell>
        </row>
        <row r="696">
          <cell r="B696" t="str">
            <v>YBR206W</v>
          </cell>
          <cell r="C696" t="str">
            <v>YBR206W</v>
          </cell>
          <cell r="D696">
            <v>0.487892525000283</v>
          </cell>
          <cell r="E696" t="str">
            <v>A</v>
          </cell>
        </row>
        <row r="697">
          <cell r="B697" t="str">
            <v>YBR207W</v>
          </cell>
          <cell r="C697" t="str">
            <v>FTH1</v>
          </cell>
          <cell r="D697">
            <v>0.624265358867958</v>
          </cell>
          <cell r="E697" t="str">
            <v>A</v>
          </cell>
        </row>
        <row r="698">
          <cell r="B698" t="str">
            <v>YBR220C</v>
          </cell>
          <cell r="C698" t="str">
            <v>YBR220C</v>
          </cell>
          <cell r="D698">
            <v>-0.619995051539367</v>
          </cell>
          <cell r="E698" t="str">
            <v>A</v>
          </cell>
        </row>
        <row r="699">
          <cell r="B699" t="str">
            <v>YBR221C</v>
          </cell>
          <cell r="C699" t="str">
            <v>PDB1</v>
          </cell>
          <cell r="D699">
            <v>-0.418901513825899</v>
          </cell>
          <cell r="E699" t="str">
            <v>G</v>
          </cell>
        </row>
        <row r="700">
          <cell r="B700" t="str">
            <v>YBR222C</v>
          </cell>
          <cell r="C700" t="str">
            <v>FAT2</v>
          </cell>
          <cell r="D700">
            <v>0.738294506289781</v>
          </cell>
          <cell r="E700" t="str">
            <v>A</v>
          </cell>
        </row>
        <row r="701">
          <cell r="B701" t="str">
            <v>YBR213W</v>
          </cell>
          <cell r="C701" t="str">
            <v>MET8</v>
          </cell>
          <cell r="D701">
            <v>0.314650707280836</v>
          </cell>
          <cell r="E701" t="str">
            <v>A</v>
          </cell>
        </row>
        <row r="702">
          <cell r="B702" t="str">
            <v>YBR214W</v>
          </cell>
          <cell r="C702" t="str">
            <v>SDS24</v>
          </cell>
          <cell r="D702">
            <v>0.19499901647146</v>
          </cell>
          <cell r="E702" t="str">
            <v>A</v>
          </cell>
        </row>
        <row r="703">
          <cell r="B703" t="str">
            <v>YBR215W</v>
          </cell>
          <cell r="C703" t="str">
            <v>HPC2</v>
          </cell>
          <cell r="D703">
            <v>-0.788787989096539</v>
          </cell>
          <cell r="E703" t="str">
            <v>G</v>
          </cell>
        </row>
        <row r="704">
          <cell r="B704" t="str">
            <v>YBR216C</v>
          </cell>
          <cell r="C704" t="str">
            <v>YBR216C</v>
          </cell>
          <cell r="D704">
            <v>0.700557281214542</v>
          </cell>
          <cell r="E704" t="str">
            <v>A</v>
          </cell>
        </row>
        <row r="705">
          <cell r="B705" t="str">
            <v>YBR217W</v>
          </cell>
          <cell r="C705" t="str">
            <v>APG12</v>
          </cell>
          <cell r="D705">
            <v>0.376846858410728</v>
          </cell>
          <cell r="E705" t="str">
            <v>A</v>
          </cell>
        </row>
        <row r="706">
          <cell r="B706" t="str">
            <v>YBR218C</v>
          </cell>
          <cell r="C706" t="str">
            <v>PYC2</v>
          </cell>
          <cell r="D706">
            <v>0.392649025085548</v>
          </cell>
          <cell r="E706" t="str">
            <v>A</v>
          </cell>
        </row>
        <row r="707">
          <cell r="B707" t="str">
            <v>YBR219C</v>
          </cell>
          <cell r="C707" t="str">
            <v>YBR219C</v>
          </cell>
          <cell r="D707">
            <v>0.536720471160773</v>
          </cell>
          <cell r="E707" t="str">
            <v>A</v>
          </cell>
        </row>
        <row r="708">
          <cell r="B708" t="str">
            <v>YBR223C</v>
          </cell>
          <cell r="C708" t="str">
            <v>YBR223C</v>
          </cell>
          <cell r="D708">
            <v>0.234492568878674</v>
          </cell>
          <cell r="E708" t="str">
            <v>G</v>
          </cell>
        </row>
        <row r="709">
          <cell r="B709" t="str">
            <v>YBR233W</v>
          </cell>
          <cell r="C709" t="str">
            <v>PBP2</v>
          </cell>
          <cell r="D709">
            <v>0.772791149183563</v>
          </cell>
          <cell r="E709" t="str">
            <v>G</v>
          </cell>
        </row>
        <row r="710">
          <cell r="B710" t="str">
            <v>YBR235W</v>
          </cell>
          <cell r="C710" t="str">
            <v>YBR235W</v>
          </cell>
          <cell r="D710">
            <v>0.842251976394358</v>
          </cell>
          <cell r="E710" t="str">
            <v>G</v>
          </cell>
        </row>
        <row r="711">
          <cell r="B711" t="str">
            <v>YBR224W</v>
          </cell>
          <cell r="C711" t="str">
            <v>YBR224W</v>
          </cell>
          <cell r="D711">
            <v>-0.299451464197247</v>
          </cell>
          <cell r="E711" t="str">
            <v>A</v>
          </cell>
        </row>
        <row r="712">
          <cell r="B712" t="str">
            <v>YBR225W</v>
          </cell>
          <cell r="C712" t="str">
            <v>YBR225W</v>
          </cell>
          <cell r="D712">
            <v>-0.182540752720909</v>
          </cell>
          <cell r="E712" t="str">
            <v>A</v>
          </cell>
        </row>
        <row r="713">
          <cell r="B713" t="str">
            <v>YBR226C</v>
          </cell>
          <cell r="C713" t="str">
            <v>YBR226C</v>
          </cell>
          <cell r="D713">
            <v>-1.6902188141922</v>
          </cell>
          <cell r="E713" t="str">
            <v>G</v>
          </cell>
        </row>
        <row r="714">
          <cell r="B714" t="str">
            <v>YBR227C</v>
          </cell>
          <cell r="C714" t="str">
            <v>MCX1</v>
          </cell>
          <cell r="D714">
            <v>0.0294754376991435</v>
          </cell>
          <cell r="E714" t="str">
            <v>G</v>
          </cell>
        </row>
        <row r="715">
          <cell r="B715" t="str">
            <v>YBR228W</v>
          </cell>
          <cell r="C715" t="str">
            <v>SLX1</v>
          </cell>
          <cell r="D715">
            <v>0.427644571122951</v>
          </cell>
          <cell r="E715" t="str">
            <v>A</v>
          </cell>
        </row>
        <row r="716">
          <cell r="B716" t="str">
            <v>YBR229C</v>
          </cell>
          <cell r="C716" t="str">
            <v>ROT2</v>
          </cell>
          <cell r="D716">
            <v>0.682326179255643</v>
          </cell>
          <cell r="E716" t="str">
            <v>A</v>
          </cell>
        </row>
        <row r="717">
          <cell r="B717" t="str">
            <v>YBR230C</v>
          </cell>
          <cell r="C717" t="str">
            <v>YBR230C</v>
          </cell>
          <cell r="D717">
            <v>0.709968568472958</v>
          </cell>
          <cell r="E717" t="str">
            <v>A</v>
          </cell>
        </row>
        <row r="718">
          <cell r="B718" t="str">
            <v>YBR231C</v>
          </cell>
          <cell r="C718" t="str">
            <v>AOR1</v>
          </cell>
          <cell r="D718">
            <v>-0.708865195646412</v>
          </cell>
          <cell r="E718" t="str">
            <v>G</v>
          </cell>
        </row>
        <row r="719">
          <cell r="B719" t="str">
            <v>YBR238C</v>
          </cell>
          <cell r="C719" t="str">
            <v>YBR238C</v>
          </cell>
          <cell r="D719">
            <v>-0.55538104121819</v>
          </cell>
          <cell r="E719" t="str">
            <v>A</v>
          </cell>
        </row>
        <row r="720">
          <cell r="B720" t="str">
            <v>YBR249C</v>
          </cell>
          <cell r="C720" t="str">
            <v>ARO4</v>
          </cell>
          <cell r="D720">
            <v>0.987976382453647</v>
          </cell>
          <cell r="E720" t="str">
            <v>A</v>
          </cell>
        </row>
        <row r="721">
          <cell r="B721" t="str">
            <v>YBR250W</v>
          </cell>
          <cell r="C721" t="str">
            <v>YBR250W</v>
          </cell>
          <cell r="D721">
            <v>1.09451616550107</v>
          </cell>
          <cell r="E721" t="str">
            <v>A</v>
          </cell>
        </row>
        <row r="722">
          <cell r="B722" t="str">
            <v>YBR255W</v>
          </cell>
          <cell r="C722" t="str">
            <v>YBR255W</v>
          </cell>
          <cell r="D722">
            <v>-0.416604058729419</v>
          </cell>
          <cell r="E722" t="str">
            <v>G</v>
          </cell>
        </row>
        <row r="723">
          <cell r="B723" t="str">
            <v>YBR239C</v>
          </cell>
          <cell r="C723" t="str">
            <v>YBR239C</v>
          </cell>
          <cell r="D723">
            <v>0.21356718805333</v>
          </cell>
          <cell r="E723" t="str">
            <v>A</v>
          </cell>
        </row>
        <row r="724">
          <cell r="B724" t="str">
            <v>YBR240C</v>
          </cell>
          <cell r="C724" t="str">
            <v>THI2</v>
          </cell>
          <cell r="D724">
            <v>-1.43050730387366</v>
          </cell>
          <cell r="E724" t="str">
            <v>G</v>
          </cell>
        </row>
        <row r="725">
          <cell r="B725" t="str">
            <v>YBR241C</v>
          </cell>
          <cell r="C725" t="str">
            <v>YBR241C</v>
          </cell>
          <cell r="D725">
            <v>0.551583498830825</v>
          </cell>
          <cell r="E725" t="str">
            <v>A</v>
          </cell>
        </row>
        <row r="726">
          <cell r="B726" t="str">
            <v>YBR242W</v>
          </cell>
          <cell r="C726" t="str">
            <v>YBR242W</v>
          </cell>
          <cell r="D726">
            <v>0.324092624923775</v>
          </cell>
          <cell r="E726" t="str">
            <v>G</v>
          </cell>
        </row>
        <row r="727">
          <cell r="B727" t="str">
            <v>YBR244W</v>
          </cell>
          <cell r="C727" t="str">
            <v>GPX2</v>
          </cell>
          <cell r="D727">
            <v>0.414619707504389</v>
          </cell>
          <cell r="E727" t="str">
            <v>A</v>
          </cell>
        </row>
        <row r="728">
          <cell r="B728" t="str">
            <v>YBR245C</v>
          </cell>
          <cell r="C728" t="str">
            <v>ISW1</v>
          </cell>
          <cell r="D728">
            <v>0.589907351120335</v>
          </cell>
          <cell r="E728" t="str">
            <v>A</v>
          </cell>
        </row>
        <row r="729">
          <cell r="B729" t="str">
            <v>YBR246W</v>
          </cell>
          <cell r="C729" t="str">
            <v>YBR246W</v>
          </cell>
          <cell r="D729">
            <v>-0.0336313346297569</v>
          </cell>
          <cell r="E729" t="str">
            <v>A</v>
          </cell>
        </row>
        <row r="730">
          <cell r="B730" t="str">
            <v>YBR248C</v>
          </cell>
          <cell r="C730" t="str">
            <v>HIS7</v>
          </cell>
          <cell r="D730">
            <v>-0.337206868234063</v>
          </cell>
          <cell r="E730" t="str">
            <v>A</v>
          </cell>
        </row>
        <row r="731">
          <cell r="B731" t="str">
            <v>YBR258C</v>
          </cell>
          <cell r="C731" t="str">
            <v>YBR258C</v>
          </cell>
          <cell r="D731">
            <v>0.695288036892259</v>
          </cell>
          <cell r="E731" t="str">
            <v>A</v>
          </cell>
        </row>
        <row r="732">
          <cell r="B732" t="str">
            <v>YDR049W</v>
          </cell>
          <cell r="C732" t="str">
            <v>YDR049W</v>
          </cell>
          <cell r="D732">
            <v>-0.129028157155815</v>
          </cell>
          <cell r="E732" t="str">
            <v>A</v>
          </cell>
        </row>
        <row r="733">
          <cell r="B733" t="str">
            <v>YDR051C</v>
          </cell>
          <cell r="C733" t="str">
            <v>YDR051C</v>
          </cell>
          <cell r="D733">
            <v>0.637609814174469</v>
          </cell>
          <cell r="E733" t="str">
            <v>G</v>
          </cell>
        </row>
        <row r="734">
          <cell r="B734" t="str">
            <v>YDR055W</v>
          </cell>
          <cell r="C734" t="str">
            <v>PST1</v>
          </cell>
          <cell r="D734">
            <v>0.907903972770807</v>
          </cell>
          <cell r="E734" t="str">
            <v>A</v>
          </cell>
        </row>
        <row r="735">
          <cell r="B735" t="str">
            <v>YBR259W</v>
          </cell>
          <cell r="C735" t="str">
            <v>YBR259W</v>
          </cell>
          <cell r="D735">
            <v>-0.0830099824152634</v>
          </cell>
          <cell r="E735" t="str">
            <v>A</v>
          </cell>
        </row>
        <row r="736">
          <cell r="B736" t="str">
            <v>YBR260C</v>
          </cell>
          <cell r="C736" t="str">
            <v>RGD1</v>
          </cell>
          <cell r="D736">
            <v>1.03703509233967</v>
          </cell>
          <cell r="E736" t="str">
            <v>A</v>
          </cell>
        </row>
        <row r="737">
          <cell r="B737" t="str">
            <v>YBR261C</v>
          </cell>
          <cell r="C737" t="str">
            <v>YBR261C</v>
          </cell>
          <cell r="D737">
            <v>0.00890594583053133</v>
          </cell>
          <cell r="E737" t="str">
            <v>A</v>
          </cell>
        </row>
        <row r="738">
          <cell r="B738" t="str">
            <v>YBR262C</v>
          </cell>
          <cell r="C738" t="str">
            <v>YBR262C</v>
          </cell>
          <cell r="D738">
            <v>0.870443362837424</v>
          </cell>
          <cell r="E738" t="str">
            <v>A</v>
          </cell>
        </row>
        <row r="739">
          <cell r="B739" t="str">
            <v>YBR263W</v>
          </cell>
          <cell r="C739" t="str">
            <v>SHM1</v>
          </cell>
          <cell r="D739">
            <v>0.652443954242645</v>
          </cell>
          <cell r="E739" t="str">
            <v>G</v>
          </cell>
        </row>
        <row r="740">
          <cell r="B740" t="str">
            <v>YBR264C</v>
          </cell>
          <cell r="C740" t="str">
            <v>YPT10</v>
          </cell>
          <cell r="D740">
            <v>1.16722357710447</v>
          </cell>
          <cell r="E740" t="str">
            <v>A</v>
          </cell>
        </row>
        <row r="741">
          <cell r="B741" t="str">
            <v>YBR266C</v>
          </cell>
          <cell r="C741" t="str">
            <v>YBR266C</v>
          </cell>
          <cell r="D741">
            <v>-0.265835782114247</v>
          </cell>
          <cell r="E741" t="str">
            <v>A</v>
          </cell>
        </row>
        <row r="742">
          <cell r="B742" t="str">
            <v>YBR267W</v>
          </cell>
          <cell r="C742" t="str">
            <v>YBR267W</v>
          </cell>
          <cell r="D742">
            <v>-1.26166831600324</v>
          </cell>
          <cell r="E742" t="str">
            <v>G</v>
          </cell>
        </row>
        <row r="743">
          <cell r="B743" t="str">
            <v>YDR056C</v>
          </cell>
          <cell r="C743" t="str">
            <v>YDR056C</v>
          </cell>
          <cell r="D743">
            <v>0.282612507105502</v>
          </cell>
          <cell r="E743" t="str">
            <v>A</v>
          </cell>
        </row>
        <row r="744">
          <cell r="B744" t="str">
            <v>YDR069C</v>
          </cell>
          <cell r="C744" t="str">
            <v>DOA4</v>
          </cell>
          <cell r="D744" t="str">
            <v>NA</v>
          </cell>
          <cell r="E744" t="str">
            <v>A</v>
          </cell>
        </row>
        <row r="745">
          <cell r="B745" t="str">
            <v>YDR070C</v>
          </cell>
          <cell r="C745" t="str">
            <v>YDR070C</v>
          </cell>
          <cell r="D745">
            <v>0.060906395668852</v>
          </cell>
          <cell r="E745" t="str">
            <v>G</v>
          </cell>
        </row>
        <row r="746">
          <cell r="B746" t="str">
            <v>YDR072C</v>
          </cell>
          <cell r="C746" t="str">
            <v>IPT1</v>
          </cell>
          <cell r="D746">
            <v>1.52427143005082</v>
          </cell>
          <cell r="E746" t="str">
            <v>A</v>
          </cell>
        </row>
        <row r="747">
          <cell r="B747" t="str">
            <v>YDR057W</v>
          </cell>
          <cell r="C747" t="str">
            <v>YDR057W</v>
          </cell>
          <cell r="D747">
            <v>0.0455237854668818</v>
          </cell>
          <cell r="E747" t="str">
            <v>A</v>
          </cell>
        </row>
        <row r="748">
          <cell r="B748" t="str">
            <v>YDR059C</v>
          </cell>
          <cell r="C748" t="str">
            <v>UBC5</v>
          </cell>
          <cell r="D748">
            <v>0.0760679382319461</v>
          </cell>
          <cell r="E748" t="str">
            <v>A</v>
          </cell>
        </row>
        <row r="749">
          <cell r="B749" t="str">
            <v>YDR061W</v>
          </cell>
          <cell r="C749" t="str">
            <v>YDR061W</v>
          </cell>
          <cell r="D749">
            <v>0.564152419096283</v>
          </cell>
          <cell r="E749" t="str">
            <v>A</v>
          </cell>
        </row>
        <row r="750">
          <cell r="B750" t="str">
            <v>YDR063W</v>
          </cell>
          <cell r="C750" t="str">
            <v>YDR063W</v>
          </cell>
          <cell r="D750">
            <v>0.946326381574098</v>
          </cell>
          <cell r="E750" t="str">
            <v>A</v>
          </cell>
        </row>
        <row r="751">
          <cell r="B751" t="str">
            <v>YDR065W</v>
          </cell>
          <cell r="C751" t="str">
            <v>YDR065W</v>
          </cell>
          <cell r="D751" t="str">
            <v>NA</v>
          </cell>
          <cell r="E751" t="str">
            <v>A</v>
          </cell>
        </row>
        <row r="752">
          <cell r="B752" t="str">
            <v>YDR066C</v>
          </cell>
          <cell r="C752" t="str">
            <v>YDR066C</v>
          </cell>
          <cell r="D752">
            <v>0.267785580032967</v>
          </cell>
          <cell r="E752" t="str">
            <v>G</v>
          </cell>
        </row>
        <row r="753">
          <cell r="B753" t="str">
            <v>YDR067C</v>
          </cell>
          <cell r="C753" t="str">
            <v>YDR067C</v>
          </cell>
          <cell r="D753">
            <v>-0.155272523443247</v>
          </cell>
          <cell r="E753" t="str">
            <v>G</v>
          </cell>
        </row>
        <row r="754">
          <cell r="B754" t="str">
            <v>YDR068W</v>
          </cell>
          <cell r="C754" t="str">
            <v>DOS2</v>
          </cell>
          <cell r="D754">
            <v>0.72836164604132</v>
          </cell>
          <cell r="E754" t="str">
            <v>G</v>
          </cell>
        </row>
        <row r="755">
          <cell r="B755" t="str">
            <v>YDR073W</v>
          </cell>
          <cell r="C755" t="str">
            <v>SNF11</v>
          </cell>
          <cell r="D755">
            <v>0.799315943447833</v>
          </cell>
          <cell r="E755" t="str">
            <v>A</v>
          </cell>
        </row>
        <row r="756">
          <cell r="B756" t="str">
            <v>YDR089W</v>
          </cell>
          <cell r="C756" t="str">
            <v>YDR089W</v>
          </cell>
          <cell r="D756">
            <v>0.399893804811845</v>
          </cell>
          <cell r="E756" t="str">
            <v>A</v>
          </cell>
        </row>
        <row r="757">
          <cell r="B757" t="str">
            <v>YDR090C</v>
          </cell>
          <cell r="C757" t="str">
            <v>YDR090C</v>
          </cell>
          <cell r="D757">
            <v>0.252840054419057</v>
          </cell>
          <cell r="E757" t="str">
            <v>B</v>
          </cell>
        </row>
        <row r="758">
          <cell r="B758" t="str">
            <v>YDR092W</v>
          </cell>
          <cell r="C758" t="str">
            <v>UBC13</v>
          </cell>
          <cell r="D758">
            <v>0.146428923746869</v>
          </cell>
          <cell r="E758" t="str">
            <v>B</v>
          </cell>
        </row>
        <row r="759">
          <cell r="B759" t="str">
            <v>YDR075W</v>
          </cell>
          <cell r="C759" t="str">
            <v>PPH3</v>
          </cell>
          <cell r="D759">
            <v>0.476908149112068</v>
          </cell>
          <cell r="E759" t="str">
            <v>A</v>
          </cell>
        </row>
        <row r="760">
          <cell r="B760" t="str">
            <v>YDR076W</v>
          </cell>
          <cell r="C760" t="str">
            <v>RAD55</v>
          </cell>
          <cell r="D760">
            <v>-0.238196653431494</v>
          </cell>
          <cell r="E760" t="str">
            <v>G</v>
          </cell>
        </row>
        <row r="761">
          <cell r="B761" t="str">
            <v>YDR078C</v>
          </cell>
          <cell r="C761" t="str">
            <v>YDR078C</v>
          </cell>
          <cell r="D761">
            <v>0.53807965554563</v>
          </cell>
          <cell r="E761" t="str">
            <v>G</v>
          </cell>
        </row>
        <row r="762">
          <cell r="B762" t="str">
            <v>YDR080W</v>
          </cell>
          <cell r="C762" t="str">
            <v>VPS41</v>
          </cell>
          <cell r="D762">
            <v>-1.6775611669668</v>
          </cell>
          <cell r="E762" t="str">
            <v>G</v>
          </cell>
        </row>
        <row r="763">
          <cell r="B763" t="str">
            <v>YDR083W</v>
          </cell>
          <cell r="C763" t="str">
            <v>RRP8</v>
          </cell>
          <cell r="D763">
            <v>-1.55883817506308</v>
          </cell>
          <cell r="E763" t="str">
            <v>G</v>
          </cell>
        </row>
        <row r="764">
          <cell r="B764" t="str">
            <v>YDR084C</v>
          </cell>
          <cell r="C764" t="str">
            <v>YDR084C</v>
          </cell>
          <cell r="D764">
            <v>0.438483079274214</v>
          </cell>
          <cell r="E764" t="str">
            <v>A</v>
          </cell>
        </row>
        <row r="765">
          <cell r="B765" t="str">
            <v>YDR085C</v>
          </cell>
          <cell r="C765" t="str">
            <v>AFR1</v>
          </cell>
          <cell r="D765">
            <v>0.129223232906775</v>
          </cell>
          <cell r="E765" t="str">
            <v>B</v>
          </cell>
        </row>
        <row r="766">
          <cell r="B766" t="str">
            <v>YDR093W</v>
          </cell>
          <cell r="C766" t="str">
            <v>YDR093W</v>
          </cell>
          <cell r="D766">
            <v>0.522195673348439</v>
          </cell>
          <cell r="E766" t="str">
            <v>A</v>
          </cell>
        </row>
        <row r="767">
          <cell r="B767" t="str">
            <v>YDR102C</v>
          </cell>
          <cell r="C767" t="str">
            <v>YDR102C</v>
          </cell>
          <cell r="D767">
            <v>0.490882192849854</v>
          </cell>
          <cell r="E767" t="str">
            <v>A</v>
          </cell>
        </row>
        <row r="768">
          <cell r="B768" t="str">
            <v>YDR104C</v>
          </cell>
          <cell r="C768" t="str">
            <v>SPO71</v>
          </cell>
          <cell r="D768">
            <v>0.310914995858283</v>
          </cell>
          <cell r="E768" t="str">
            <v>G</v>
          </cell>
        </row>
        <row r="769">
          <cell r="B769" t="str">
            <v>YDR105C</v>
          </cell>
          <cell r="C769" t="str">
            <v>YDR105C</v>
          </cell>
          <cell r="D769">
            <v>0.35419589209826</v>
          </cell>
          <cell r="E769" t="str">
            <v>A</v>
          </cell>
        </row>
        <row r="770">
          <cell r="B770" t="str">
            <v>YDR094W</v>
          </cell>
          <cell r="C770" t="str">
            <v>YDR094W</v>
          </cell>
          <cell r="D770">
            <v>0.748873376623186</v>
          </cell>
          <cell r="E770" t="str">
            <v>A</v>
          </cell>
        </row>
        <row r="771">
          <cell r="B771" t="str">
            <v>YDR095C</v>
          </cell>
          <cell r="C771" t="str">
            <v>YDR095C</v>
          </cell>
          <cell r="D771">
            <v>0.338467931051735</v>
          </cell>
          <cell r="E771" t="str">
            <v>A</v>
          </cell>
        </row>
        <row r="772">
          <cell r="B772" t="str">
            <v>YDR096W</v>
          </cell>
          <cell r="C772" t="str">
            <v>GIS1</v>
          </cell>
          <cell r="D772">
            <v>0.576899345458255</v>
          </cell>
          <cell r="E772" t="str">
            <v>A</v>
          </cell>
        </row>
        <row r="773">
          <cell r="B773" t="str">
            <v>YDR097C</v>
          </cell>
          <cell r="C773" t="str">
            <v>MSH6</v>
          </cell>
          <cell r="D773">
            <v>0.604458057322217</v>
          </cell>
          <cell r="E773" t="str">
            <v>A</v>
          </cell>
        </row>
        <row r="774">
          <cell r="B774" t="str">
            <v>YDR098C</v>
          </cell>
          <cell r="C774" t="str">
            <v>GRX3</v>
          </cell>
          <cell r="D774">
            <v>0.506562576091636</v>
          </cell>
          <cell r="E774" t="str">
            <v>G</v>
          </cell>
        </row>
        <row r="775">
          <cell r="B775" t="str">
            <v>YDR099W</v>
          </cell>
          <cell r="C775" t="str">
            <v>BMH2</v>
          </cell>
          <cell r="D775">
            <v>-0.374882490944337</v>
          </cell>
          <cell r="E775" t="str">
            <v>G</v>
          </cell>
        </row>
        <row r="776">
          <cell r="B776" t="str">
            <v>YDR100W</v>
          </cell>
          <cell r="C776" t="str">
            <v>YDR100W</v>
          </cell>
          <cell r="D776">
            <v>0.450786046106321</v>
          </cell>
          <cell r="E776" t="str">
            <v>A</v>
          </cell>
        </row>
        <row r="777">
          <cell r="B777" t="str">
            <v>YDR101C</v>
          </cell>
          <cell r="C777" t="str">
            <v>YDR101C</v>
          </cell>
          <cell r="D777">
            <v>-1.45054210392765</v>
          </cell>
          <cell r="E777" t="str">
            <v>G</v>
          </cell>
        </row>
        <row r="778">
          <cell r="B778" t="str">
            <v>YDR107C</v>
          </cell>
          <cell r="C778" t="str">
            <v>YDR107C</v>
          </cell>
          <cell r="D778">
            <v>1.29922711322795</v>
          </cell>
          <cell r="E778" t="str">
            <v>G</v>
          </cell>
        </row>
        <row r="779">
          <cell r="B779" t="str">
            <v>YDR120C</v>
          </cell>
          <cell r="C779" t="str">
            <v>TRM1</v>
          </cell>
          <cell r="D779">
            <v>-0.210407122704408</v>
          </cell>
          <cell r="E779" t="str">
            <v>A</v>
          </cell>
        </row>
        <row r="780">
          <cell r="B780" t="str">
            <v>YDR121W</v>
          </cell>
          <cell r="C780" t="str">
            <v>DPB4</v>
          </cell>
          <cell r="D780">
            <v>0.178344383714524</v>
          </cell>
          <cell r="E780" t="str">
            <v>A</v>
          </cell>
        </row>
        <row r="781">
          <cell r="B781" t="str">
            <v>YDR122W</v>
          </cell>
          <cell r="C781" t="str">
            <v>KIN1</v>
          </cell>
          <cell r="D781">
            <v>0.668993797399529</v>
          </cell>
          <cell r="E781" t="str">
            <v>G</v>
          </cell>
        </row>
        <row r="782">
          <cell r="B782" t="str">
            <v>YDR108W</v>
          </cell>
          <cell r="C782" t="str">
            <v>GSG1</v>
          </cell>
          <cell r="D782">
            <v>-0.104882789269584</v>
          </cell>
          <cell r="E782" t="str">
            <v>A</v>
          </cell>
        </row>
        <row r="783">
          <cell r="B783" t="str">
            <v>YDR109C</v>
          </cell>
          <cell r="C783" t="str">
            <v>YDR109C</v>
          </cell>
          <cell r="D783">
            <v>-0.461522550564348</v>
          </cell>
          <cell r="E783" t="str">
            <v>A</v>
          </cell>
        </row>
        <row r="784">
          <cell r="B784" t="str">
            <v>YDR110W</v>
          </cell>
          <cell r="C784" t="str">
            <v>FOB1</v>
          </cell>
          <cell r="D784">
            <v>-0.0116323474950878</v>
          </cell>
          <cell r="E784" t="str">
            <v>A</v>
          </cell>
        </row>
        <row r="785">
          <cell r="B785" t="str">
            <v>YDR111C</v>
          </cell>
          <cell r="C785" t="str">
            <v>YDR111C</v>
          </cell>
          <cell r="D785">
            <v>0.162661328582486</v>
          </cell>
          <cell r="E785" t="str">
            <v>G</v>
          </cell>
        </row>
        <row r="786">
          <cell r="B786" t="str">
            <v>YDR112W</v>
          </cell>
          <cell r="C786" t="str">
            <v>YDR112W</v>
          </cell>
          <cell r="D786">
            <v>0.821639559907516</v>
          </cell>
          <cell r="E786" t="str">
            <v>G</v>
          </cell>
        </row>
        <row r="787">
          <cell r="B787" t="str">
            <v>YDR116C</v>
          </cell>
          <cell r="C787" t="str">
            <v>YDR116C</v>
          </cell>
          <cell r="D787">
            <v>0.369855778626759</v>
          </cell>
          <cell r="E787" t="str">
            <v>B</v>
          </cell>
        </row>
        <row r="788">
          <cell r="B788" t="str">
            <v>YDR117C</v>
          </cell>
          <cell r="C788" t="str">
            <v>YDR117C</v>
          </cell>
          <cell r="D788">
            <v>0.195133595354713</v>
          </cell>
          <cell r="E788" t="str">
            <v>A</v>
          </cell>
        </row>
        <row r="789">
          <cell r="B789" t="str">
            <v>YDR119W</v>
          </cell>
          <cell r="C789" t="str">
            <v>YDR119W</v>
          </cell>
          <cell r="D789">
            <v>0.296730476664289</v>
          </cell>
          <cell r="E789" t="str">
            <v>A</v>
          </cell>
        </row>
        <row r="790">
          <cell r="B790" t="str">
            <v>YDR123C</v>
          </cell>
          <cell r="C790" t="str">
            <v>INO2</v>
          </cell>
          <cell r="D790">
            <v>0.094562858584759</v>
          </cell>
          <cell r="E790" t="str">
            <v>A</v>
          </cell>
        </row>
        <row r="791">
          <cell r="B791" t="str">
            <v>YDR132C</v>
          </cell>
          <cell r="C791" t="str">
            <v>YDR132C</v>
          </cell>
          <cell r="D791">
            <v>0.113208101102172</v>
          </cell>
          <cell r="E791" t="str">
            <v>A</v>
          </cell>
        </row>
        <row r="792">
          <cell r="B792" t="str">
            <v>YDR133C</v>
          </cell>
          <cell r="C792" t="str">
            <v>YDR133C</v>
          </cell>
          <cell r="D792">
            <v>0.621481944238673</v>
          </cell>
          <cell r="E792" t="str">
            <v>A</v>
          </cell>
        </row>
        <row r="793">
          <cell r="B793" t="str">
            <v>YDR134C</v>
          </cell>
          <cell r="C793" t="str">
            <v>YDR134C</v>
          </cell>
          <cell r="D793">
            <v>-1.06749132740147</v>
          </cell>
          <cell r="E793" t="str">
            <v>A</v>
          </cell>
        </row>
        <row r="794">
          <cell r="B794" t="str">
            <v>YDR124W</v>
          </cell>
          <cell r="C794" t="str">
            <v>YDR124W</v>
          </cell>
          <cell r="D794">
            <v>-0.0599546511963789</v>
          </cell>
          <cell r="E794" t="str">
            <v>A</v>
          </cell>
        </row>
        <row r="795">
          <cell r="B795" t="str">
            <v>YDR125C</v>
          </cell>
          <cell r="C795" t="str">
            <v>ECM18</v>
          </cell>
          <cell r="D795">
            <v>0.463525495974644</v>
          </cell>
          <cell r="E795" t="str">
            <v>A</v>
          </cell>
        </row>
        <row r="796">
          <cell r="B796" t="str">
            <v>YDR126W</v>
          </cell>
          <cell r="C796" t="str">
            <v>PSL10</v>
          </cell>
          <cell r="D796">
            <v>-0.60794698536352</v>
          </cell>
          <cell r="E796" t="str">
            <v>A</v>
          </cell>
        </row>
        <row r="797">
          <cell r="B797" t="str">
            <v>YDR128W</v>
          </cell>
          <cell r="C797" t="str">
            <v>YDR128W</v>
          </cell>
          <cell r="D797">
            <v>-1.81877186291204</v>
          </cell>
          <cell r="E797" t="str">
            <v>A</v>
          </cell>
        </row>
        <row r="798">
          <cell r="B798" t="str">
            <v>YDR129C</v>
          </cell>
          <cell r="C798" t="str">
            <v>SAC6</v>
          </cell>
          <cell r="D798">
            <v>-4.03516055636008</v>
          </cell>
          <cell r="E798" t="str">
            <v>G</v>
          </cell>
        </row>
        <row r="799">
          <cell r="B799" t="str">
            <v>YDR130C</v>
          </cell>
          <cell r="C799" t="str">
            <v>FIN1</v>
          </cell>
          <cell r="D799">
            <v>-1.15558550689265</v>
          </cell>
          <cell r="E799" t="str">
            <v>A</v>
          </cell>
        </row>
        <row r="800">
          <cell r="B800" t="str">
            <v>YDR131C</v>
          </cell>
          <cell r="C800" t="str">
            <v>YDR131C</v>
          </cell>
          <cell r="D800">
            <v>0.385212232144959</v>
          </cell>
          <cell r="E800" t="str">
            <v>A</v>
          </cell>
        </row>
        <row r="801">
          <cell r="B801" t="str">
            <v>YDR135C</v>
          </cell>
          <cell r="C801" t="str">
            <v>YCF1</v>
          </cell>
          <cell r="D801">
            <v>0.322050722185771</v>
          </cell>
          <cell r="E801" t="str">
            <v>A</v>
          </cell>
        </row>
        <row r="802">
          <cell r="B802" t="str">
            <v>YDR146C</v>
          </cell>
          <cell r="C802" t="str">
            <v>SWI5</v>
          </cell>
          <cell r="D802">
            <v>-2.98563178142855</v>
          </cell>
          <cell r="E802" t="str">
            <v>G</v>
          </cell>
        </row>
        <row r="803">
          <cell r="B803" t="str">
            <v>YDR338C</v>
          </cell>
          <cell r="C803" t="str">
            <v>YDR338C</v>
          </cell>
          <cell r="D803">
            <v>-0.351982494689218</v>
          </cell>
          <cell r="E803" t="str">
            <v>A</v>
          </cell>
        </row>
        <row r="804">
          <cell r="B804" t="str">
            <v>YDR136C</v>
          </cell>
          <cell r="C804" t="str">
            <v>YDR136C</v>
          </cell>
          <cell r="D804">
            <v>-1.46265065409991</v>
          </cell>
          <cell r="E804" t="str">
            <v>G</v>
          </cell>
        </row>
        <row r="805">
          <cell r="B805" t="str">
            <v>YDR137W</v>
          </cell>
          <cell r="C805" t="str">
            <v>RGP1</v>
          </cell>
          <cell r="D805">
            <v>0.161536209296489</v>
          </cell>
          <cell r="E805" t="str">
            <v>A</v>
          </cell>
        </row>
        <row r="806">
          <cell r="B806" t="str">
            <v>YER055C</v>
          </cell>
          <cell r="C806" t="str">
            <v>HIS1</v>
          </cell>
          <cell r="D806">
            <v>-1.26941066908442</v>
          </cell>
          <cell r="E806" t="str">
            <v>G</v>
          </cell>
        </row>
        <row r="807">
          <cell r="B807" t="str">
            <v>YDR139C</v>
          </cell>
          <cell r="C807" t="str">
            <v>RUB1</v>
          </cell>
          <cell r="D807">
            <v>0.736242014805587</v>
          </cell>
          <cell r="E807" t="str">
            <v>A</v>
          </cell>
        </row>
        <row r="808">
          <cell r="B808" t="str">
            <v>YDR142C</v>
          </cell>
          <cell r="C808" t="str">
            <v>PEX7</v>
          </cell>
          <cell r="D808">
            <v>1.52427143005082</v>
          </cell>
          <cell r="E808" t="str">
            <v>K</v>
          </cell>
        </row>
        <row r="809">
          <cell r="B809" t="str">
            <v>YDR143C</v>
          </cell>
          <cell r="C809" t="str">
            <v>SAN1</v>
          </cell>
          <cell r="D809">
            <v>0.339804136822502</v>
          </cell>
          <cell r="E809" t="str">
            <v>A</v>
          </cell>
        </row>
        <row r="810">
          <cell r="B810" t="str">
            <v>YDR144C</v>
          </cell>
          <cell r="C810" t="str">
            <v>MKC7</v>
          </cell>
          <cell r="D810">
            <v>0.415295274704061</v>
          </cell>
          <cell r="E810" t="str">
            <v>A</v>
          </cell>
        </row>
        <row r="811">
          <cell r="B811" t="str">
            <v>YDR357C</v>
          </cell>
          <cell r="C811" t="str">
            <v>YDR357C</v>
          </cell>
          <cell r="D811">
            <v>-0.263333353717091</v>
          </cell>
          <cell r="E811" t="str">
            <v>A</v>
          </cell>
        </row>
        <row r="812">
          <cell r="B812" t="str">
            <v>YDR358W</v>
          </cell>
          <cell r="C812" t="str">
            <v>GGA1</v>
          </cell>
          <cell r="D812">
            <v>-0.229073431437168</v>
          </cell>
          <cell r="E812" t="str">
            <v>A</v>
          </cell>
        </row>
        <row r="813">
          <cell r="B813" t="str">
            <v>YDR344C</v>
          </cell>
          <cell r="C813" t="str">
            <v>YDR344C</v>
          </cell>
          <cell r="D813">
            <v>0.181124331279621</v>
          </cell>
          <cell r="E813" t="str">
            <v>A</v>
          </cell>
        </row>
        <row r="814">
          <cell r="B814" t="str">
            <v>YDR345C</v>
          </cell>
          <cell r="C814" t="str">
            <v>HXT3</v>
          </cell>
          <cell r="D814">
            <v>0.359375551276315</v>
          </cell>
          <cell r="E814" t="str">
            <v>A</v>
          </cell>
        </row>
        <row r="815">
          <cell r="B815" t="str">
            <v>YDR346C</v>
          </cell>
          <cell r="C815" t="str">
            <v>YDR346C</v>
          </cell>
          <cell r="D815">
            <v>0.444658676944168</v>
          </cell>
          <cell r="E815" t="str">
            <v>A</v>
          </cell>
        </row>
        <row r="816">
          <cell r="B816" t="str">
            <v>YDR348C</v>
          </cell>
          <cell r="C816" t="str">
            <v>YDR348C</v>
          </cell>
          <cell r="D816">
            <v>0.305758023728025</v>
          </cell>
          <cell r="E816" t="str">
            <v>A</v>
          </cell>
        </row>
        <row r="817">
          <cell r="B817" t="str">
            <v>YDR349C</v>
          </cell>
          <cell r="C817" t="str">
            <v>YPS7</v>
          </cell>
          <cell r="D817">
            <v>-1.13464024709364</v>
          </cell>
          <cell r="E817" t="str">
            <v>A</v>
          </cell>
        </row>
        <row r="818">
          <cell r="B818" t="str">
            <v>YDR351W</v>
          </cell>
          <cell r="C818" t="str">
            <v>SBE2</v>
          </cell>
          <cell r="D818">
            <v>0.566745601494917</v>
          </cell>
          <cell r="E818" t="str">
            <v>A</v>
          </cell>
        </row>
        <row r="819">
          <cell r="B819" t="str">
            <v>YDR352W</v>
          </cell>
          <cell r="C819" t="str">
            <v>YDR352W</v>
          </cell>
          <cell r="D819">
            <v>0.0984483995864382</v>
          </cell>
          <cell r="E819" t="str">
            <v>G</v>
          </cell>
        </row>
        <row r="820">
          <cell r="B820" t="str">
            <v>YDR360W</v>
          </cell>
          <cell r="C820" t="str">
            <v>YDR360W</v>
          </cell>
          <cell r="D820">
            <v>0.120376226422717</v>
          </cell>
          <cell r="E820" t="str">
            <v>A</v>
          </cell>
        </row>
        <row r="821">
          <cell r="B821" t="str">
            <v>YDR379W</v>
          </cell>
          <cell r="C821" t="str">
            <v>RGA2</v>
          </cell>
          <cell r="D821">
            <v>-0.127747683661719</v>
          </cell>
          <cell r="E821" t="str">
            <v>A</v>
          </cell>
        </row>
        <row r="822">
          <cell r="B822" t="str">
            <v>YDR380W</v>
          </cell>
          <cell r="C822" t="str">
            <v>ARO10</v>
          </cell>
          <cell r="D822">
            <v>-0.160373606848499</v>
          </cell>
          <cell r="E822" t="str">
            <v>NA</v>
          </cell>
        </row>
        <row r="823">
          <cell r="B823" t="str">
            <v>YDR368W</v>
          </cell>
          <cell r="C823" t="str">
            <v>YPR1</v>
          </cell>
          <cell r="D823">
            <v>0.53371779338004</v>
          </cell>
          <cell r="E823" t="str">
            <v>A</v>
          </cell>
        </row>
        <row r="824">
          <cell r="B824" t="str">
            <v>YDR371W</v>
          </cell>
          <cell r="C824" t="str">
            <v>YDR371W</v>
          </cell>
          <cell r="D824">
            <v>0.848981223025461</v>
          </cell>
          <cell r="E824" t="str">
            <v>A</v>
          </cell>
        </row>
        <row r="825">
          <cell r="B825" t="str">
            <v>YDR372C</v>
          </cell>
          <cell r="C825" t="str">
            <v>YDR372C</v>
          </cell>
          <cell r="D825">
            <v>0.0378293338981245</v>
          </cell>
          <cell r="E825" t="str">
            <v>A</v>
          </cell>
        </row>
        <row r="826">
          <cell r="B826" t="str">
            <v>YDR374C</v>
          </cell>
          <cell r="C826" t="str">
            <v>YDR374C</v>
          </cell>
          <cell r="D826">
            <v>0.227351666191155</v>
          </cell>
          <cell r="E826" t="str">
            <v>A</v>
          </cell>
        </row>
        <row r="827">
          <cell r="B827" t="str">
            <v>YDR395W</v>
          </cell>
          <cell r="C827" t="str">
            <v>SXM1</v>
          </cell>
          <cell r="D827">
            <v>-0.304970088332066</v>
          </cell>
          <cell r="E827" t="str">
            <v>A</v>
          </cell>
        </row>
        <row r="828">
          <cell r="B828" t="str">
            <v>YDR383C</v>
          </cell>
          <cell r="C828" t="str">
            <v>YDR383C</v>
          </cell>
          <cell r="D828">
            <v>0.6201723949587</v>
          </cell>
          <cell r="E828" t="str">
            <v>A</v>
          </cell>
        </row>
        <row r="829">
          <cell r="B829" t="str">
            <v>YDR384C</v>
          </cell>
          <cell r="C829" t="str">
            <v>YDR384C</v>
          </cell>
          <cell r="D829">
            <v>0.476969300390058</v>
          </cell>
          <cell r="E829" t="str">
            <v>A</v>
          </cell>
        </row>
        <row r="830">
          <cell r="B830" t="str">
            <v>YDR385W</v>
          </cell>
          <cell r="C830" t="str">
            <v>EFT2</v>
          </cell>
          <cell r="D830">
            <v>-0.0114530385565779</v>
          </cell>
          <cell r="E830" t="str">
            <v>A</v>
          </cell>
        </row>
        <row r="831">
          <cell r="B831" t="str">
            <v>YDR386W</v>
          </cell>
          <cell r="C831" t="str">
            <v>MUS81</v>
          </cell>
          <cell r="D831">
            <v>0.287598595810694</v>
          </cell>
          <cell r="E831" t="str">
            <v>A</v>
          </cell>
        </row>
        <row r="832">
          <cell r="B832" t="str">
            <v>YDR387C</v>
          </cell>
          <cell r="C832" t="str">
            <v>YDR387C</v>
          </cell>
          <cell r="D832">
            <v>0.890456833937419</v>
          </cell>
          <cell r="E832" t="str">
            <v>A</v>
          </cell>
        </row>
        <row r="833">
          <cell r="B833" t="str">
            <v>YDR388W</v>
          </cell>
          <cell r="C833" t="str">
            <v>RVS167</v>
          </cell>
          <cell r="D833">
            <v>-0.969896923070357</v>
          </cell>
          <cell r="E833" t="str">
            <v>G</v>
          </cell>
        </row>
        <row r="834">
          <cell r="B834" t="str">
            <v>YDR389W</v>
          </cell>
          <cell r="C834" t="str">
            <v>SAC7</v>
          </cell>
          <cell r="D834">
            <v>-0.455563800118481</v>
          </cell>
          <cell r="E834" t="str">
            <v>A</v>
          </cell>
        </row>
        <row r="835">
          <cell r="B835" t="str">
            <v>YDR391C</v>
          </cell>
          <cell r="C835" t="str">
            <v>YDR391C</v>
          </cell>
          <cell r="D835">
            <v>1.05232963007589</v>
          </cell>
          <cell r="E835" t="str">
            <v>A</v>
          </cell>
        </row>
        <row r="836">
          <cell r="B836" t="str">
            <v>YDR399W</v>
          </cell>
          <cell r="C836" t="str">
            <v>HPT1</v>
          </cell>
          <cell r="D836">
            <v>-0.194445861915266</v>
          </cell>
          <cell r="E836" t="str">
            <v>A</v>
          </cell>
        </row>
        <row r="837">
          <cell r="B837" t="str">
            <v>YDR411C</v>
          </cell>
          <cell r="C837" t="str">
            <v>YDR411C</v>
          </cell>
          <cell r="D837">
            <v>0.269745738981723</v>
          </cell>
          <cell r="E837" t="str">
            <v>A</v>
          </cell>
        </row>
        <row r="838">
          <cell r="B838" t="str">
            <v>YDR414C</v>
          </cell>
          <cell r="C838" t="str">
            <v>ERD1</v>
          </cell>
          <cell r="D838">
            <v>-1.30946623702715</v>
          </cell>
          <cell r="E838" t="str">
            <v>A</v>
          </cell>
        </row>
        <row r="839">
          <cell r="B839" t="str">
            <v>YDR400W</v>
          </cell>
          <cell r="C839" t="str">
            <v>URH1</v>
          </cell>
          <cell r="D839">
            <v>1.26652305193602</v>
          </cell>
          <cell r="E839" t="str">
            <v>A</v>
          </cell>
        </row>
        <row r="840">
          <cell r="B840" t="str">
            <v>YDR401W</v>
          </cell>
          <cell r="C840" t="str">
            <v>YDR401W</v>
          </cell>
          <cell r="D840">
            <v>0.431089249214544</v>
          </cell>
          <cell r="E840" t="str">
            <v>A</v>
          </cell>
        </row>
        <row r="841">
          <cell r="B841" t="str">
            <v>YDR402C</v>
          </cell>
          <cell r="C841" t="str">
            <v>DIT2</v>
          </cell>
          <cell r="D841">
            <v>0.639822657453659</v>
          </cell>
          <cell r="E841" t="str">
            <v>A</v>
          </cell>
        </row>
        <row r="842">
          <cell r="B842" t="str">
            <v>YDR403W</v>
          </cell>
          <cell r="C842" t="str">
            <v>DIT1</v>
          </cell>
          <cell r="D842">
            <v>0.551129071599375</v>
          </cell>
          <cell r="E842" t="str">
            <v>A</v>
          </cell>
        </row>
        <row r="843">
          <cell r="B843" t="str">
            <v>YDR406W</v>
          </cell>
          <cell r="C843" t="str">
            <v>PDR15</v>
          </cell>
          <cell r="D843">
            <v>0.938763175431202</v>
          </cell>
          <cell r="E843" t="str">
            <v>A</v>
          </cell>
        </row>
        <row r="844">
          <cell r="B844" t="str">
            <v>YDR408C</v>
          </cell>
          <cell r="C844" t="str">
            <v>ADE8</v>
          </cell>
          <cell r="D844">
            <v>-0.837521190672041</v>
          </cell>
          <cell r="E844" t="str">
            <v>A</v>
          </cell>
        </row>
        <row r="845">
          <cell r="B845" t="str">
            <v>YDR409W</v>
          </cell>
          <cell r="C845" t="str">
            <v>YDR409W</v>
          </cell>
          <cell r="D845">
            <v>0.494588739234452</v>
          </cell>
          <cell r="E845" t="str">
            <v>A</v>
          </cell>
        </row>
        <row r="846">
          <cell r="B846" t="str">
            <v>YDR415C</v>
          </cell>
          <cell r="C846" t="str">
            <v>YDR415C</v>
          </cell>
          <cell r="D846">
            <v>0.582589388800313</v>
          </cell>
          <cell r="E846" t="str">
            <v>A</v>
          </cell>
        </row>
        <row r="847">
          <cell r="B847" t="str">
            <v>YDR428C</v>
          </cell>
          <cell r="C847" t="str">
            <v>YDR428C</v>
          </cell>
          <cell r="D847">
            <v>0.075588830806379</v>
          </cell>
          <cell r="E847" t="str">
            <v>A</v>
          </cell>
        </row>
        <row r="848">
          <cell r="B848" t="str">
            <v>YDR430C</v>
          </cell>
          <cell r="C848" t="str">
            <v>YDR430C</v>
          </cell>
          <cell r="D848">
            <v>-0.0982351561066747</v>
          </cell>
          <cell r="E848" t="str">
            <v>A</v>
          </cell>
        </row>
        <row r="849">
          <cell r="B849" t="str">
            <v>YDR431W</v>
          </cell>
          <cell r="C849" t="str">
            <v>YDR431W</v>
          </cell>
          <cell r="D849">
            <v>-0.400590187814445</v>
          </cell>
          <cell r="E849" t="str">
            <v>A</v>
          </cell>
        </row>
        <row r="850">
          <cell r="B850" t="str">
            <v>YDR418W</v>
          </cell>
          <cell r="C850" t="str">
            <v>RPL12B</v>
          </cell>
          <cell r="D850">
            <v>-3.2510028419349</v>
          </cell>
          <cell r="E850" t="str">
            <v>G</v>
          </cell>
        </row>
        <row r="851">
          <cell r="B851" t="str">
            <v>YDR419W</v>
          </cell>
          <cell r="C851" t="str">
            <v>RAD30</v>
          </cell>
          <cell r="D851">
            <v>0.659616192004748</v>
          </cell>
          <cell r="E851" t="str">
            <v>A</v>
          </cell>
        </row>
        <row r="852">
          <cell r="B852" t="str">
            <v>YDR420W</v>
          </cell>
          <cell r="C852" t="str">
            <v>HKR1</v>
          </cell>
          <cell r="D852">
            <v>0.795265885903106</v>
          </cell>
          <cell r="E852" t="str">
            <v>A</v>
          </cell>
        </row>
        <row r="853">
          <cell r="B853" t="str">
            <v>YDR421W</v>
          </cell>
          <cell r="C853" t="str">
            <v>ARO80</v>
          </cell>
          <cell r="D853">
            <v>0.514138086524625</v>
          </cell>
          <cell r="E853" t="str">
            <v>A</v>
          </cell>
        </row>
        <row r="854">
          <cell r="B854" t="str">
            <v>YDR422C</v>
          </cell>
          <cell r="C854" t="str">
            <v>SIP1</v>
          </cell>
          <cell r="D854">
            <v>0.39710636515189</v>
          </cell>
          <cell r="E854" t="str">
            <v>A</v>
          </cell>
        </row>
        <row r="855">
          <cell r="B855" t="str">
            <v>YDR423C</v>
          </cell>
          <cell r="C855" t="str">
            <v>CAD1</v>
          </cell>
          <cell r="D855">
            <v>1.13155322700778</v>
          </cell>
          <cell r="E855" t="str">
            <v>A</v>
          </cell>
        </row>
        <row r="856">
          <cell r="B856" t="str">
            <v>YDR425W</v>
          </cell>
          <cell r="C856" t="str">
            <v>YDR425W</v>
          </cell>
          <cell r="D856">
            <v>0.677975393745233</v>
          </cell>
          <cell r="E856" t="str">
            <v>A</v>
          </cell>
        </row>
        <row r="857">
          <cell r="B857" t="str">
            <v>YDR426C</v>
          </cell>
          <cell r="C857" t="str">
            <v>YDR426C</v>
          </cell>
          <cell r="D857">
            <v>0.378575449966688</v>
          </cell>
          <cell r="E857" t="str">
            <v>B</v>
          </cell>
        </row>
        <row r="858">
          <cell r="B858" t="str">
            <v>YEL010W</v>
          </cell>
          <cell r="C858" t="str">
            <v>YEL010W</v>
          </cell>
          <cell r="D858">
            <v>0.0140701331616191</v>
          </cell>
          <cell r="E858" t="str">
            <v>A</v>
          </cell>
        </row>
        <row r="859">
          <cell r="B859" t="str">
            <v>YDR433W</v>
          </cell>
          <cell r="C859" t="str">
            <v>KRE22</v>
          </cell>
          <cell r="D859">
            <v>-1.77355123201264</v>
          </cell>
          <cell r="E859" t="str">
            <v>A</v>
          </cell>
        </row>
        <row r="860">
          <cell r="B860" t="str">
            <v>YDR435C</v>
          </cell>
          <cell r="C860" t="str">
            <v>PPM1</v>
          </cell>
          <cell r="D860">
            <v>-0.774742975875061</v>
          </cell>
          <cell r="E860" t="str">
            <v>A</v>
          </cell>
        </row>
        <row r="861">
          <cell r="B861" t="str">
            <v>YDR436W</v>
          </cell>
          <cell r="C861" t="str">
            <v>PPZ2</v>
          </cell>
          <cell r="D861">
            <v>0.989712483061623</v>
          </cell>
          <cell r="E861" t="str">
            <v>A</v>
          </cell>
        </row>
        <row r="862">
          <cell r="B862" t="str">
            <v>YEL001C</v>
          </cell>
          <cell r="C862" t="str">
            <v>YEL001C</v>
          </cell>
          <cell r="D862">
            <v>0.693624397928598</v>
          </cell>
          <cell r="E862" t="str">
            <v>A</v>
          </cell>
        </row>
        <row r="863">
          <cell r="B863" t="str">
            <v>YEL003W</v>
          </cell>
          <cell r="C863" t="str">
            <v>GIM4</v>
          </cell>
          <cell r="D863">
            <v>-0.507980413996345</v>
          </cell>
          <cell r="E863" t="str">
            <v>A</v>
          </cell>
        </row>
        <row r="864">
          <cell r="B864" t="str">
            <v>YEL005C</v>
          </cell>
          <cell r="C864" t="str">
            <v>VAB2</v>
          </cell>
          <cell r="D864">
            <v>0.823290450601802</v>
          </cell>
          <cell r="E864" t="str">
            <v>A</v>
          </cell>
        </row>
        <row r="865">
          <cell r="B865" t="str">
            <v>YEL006W</v>
          </cell>
          <cell r="C865" t="str">
            <v>YEL006W</v>
          </cell>
          <cell r="D865">
            <v>0.251176085635534</v>
          </cell>
          <cell r="E865" t="str">
            <v>A</v>
          </cell>
        </row>
        <row r="866">
          <cell r="B866" t="str">
            <v>YEL007W</v>
          </cell>
          <cell r="C866" t="str">
            <v>TOS9</v>
          </cell>
          <cell r="D866">
            <v>-0.0713019626807088</v>
          </cell>
          <cell r="E866" t="str">
            <v>A</v>
          </cell>
        </row>
        <row r="867">
          <cell r="B867" t="str">
            <v>YEL023C</v>
          </cell>
          <cell r="C867" t="str">
            <v>YEL023C</v>
          </cell>
          <cell r="D867">
            <v>0.0567143757868315</v>
          </cell>
          <cell r="E867" t="str">
            <v>A</v>
          </cell>
        </row>
        <row r="868">
          <cell r="B868" t="str">
            <v>YEL025C</v>
          </cell>
          <cell r="C868" t="str">
            <v>SRI1</v>
          </cell>
          <cell r="D868">
            <v>-0.0399503520693218</v>
          </cell>
          <cell r="E868" t="str">
            <v>A</v>
          </cell>
        </row>
        <row r="869">
          <cell r="B869" t="str">
            <v>YEL014C</v>
          </cell>
          <cell r="C869" t="str">
            <v>YEL014C</v>
          </cell>
          <cell r="D869">
            <v>0.202340568582505</v>
          </cell>
          <cell r="E869" t="str">
            <v>A</v>
          </cell>
        </row>
        <row r="870">
          <cell r="B870" t="str">
            <v>YEL015W</v>
          </cell>
          <cell r="C870" t="str">
            <v>YEL015W</v>
          </cell>
          <cell r="D870">
            <v>0.141098788530859</v>
          </cell>
          <cell r="E870" t="str">
            <v>A</v>
          </cell>
        </row>
        <row r="871">
          <cell r="B871" t="str">
            <v>YEL016C</v>
          </cell>
          <cell r="C871" t="str">
            <v>YEL016C</v>
          </cell>
          <cell r="D871">
            <v>0.599452507773766</v>
          </cell>
          <cell r="E871" t="str">
            <v>A</v>
          </cell>
        </row>
        <row r="872">
          <cell r="B872" t="str">
            <v>YEL017C-A</v>
          </cell>
          <cell r="C872" t="str">
            <v>PMP2</v>
          </cell>
          <cell r="D872">
            <v>0.761711400313176</v>
          </cell>
          <cell r="E872" t="str">
            <v>A</v>
          </cell>
        </row>
        <row r="873">
          <cell r="B873" t="str">
            <v>YEL017W</v>
          </cell>
          <cell r="C873" t="str">
            <v>YEL017W</v>
          </cell>
          <cell r="D873">
            <v>0.460537063380183</v>
          </cell>
          <cell r="E873" t="str">
            <v>A</v>
          </cell>
        </row>
        <row r="874">
          <cell r="B874" t="str">
            <v>YEL020C</v>
          </cell>
          <cell r="C874" t="str">
            <v>YEL020C</v>
          </cell>
          <cell r="D874">
            <v>0.711847180843918</v>
          </cell>
          <cell r="E874" t="str">
            <v>A</v>
          </cell>
        </row>
        <row r="875">
          <cell r="B875" t="str">
            <v>YEL027W</v>
          </cell>
          <cell r="C875" t="str">
            <v>CUP5</v>
          </cell>
          <cell r="D875">
            <v>0.305308735651303</v>
          </cell>
          <cell r="E875" t="str">
            <v>A</v>
          </cell>
        </row>
        <row r="876">
          <cell r="B876" t="str">
            <v>YEL040W</v>
          </cell>
          <cell r="C876" t="str">
            <v>UTR2</v>
          </cell>
          <cell r="D876">
            <v>-0.190169953381588</v>
          </cell>
          <cell r="E876" t="str">
            <v>G</v>
          </cell>
        </row>
        <row r="877">
          <cell r="B877" t="str">
            <v>YEL041W</v>
          </cell>
          <cell r="C877" t="str">
            <v>YEL041W</v>
          </cell>
          <cell r="D877">
            <v>-0.219075962659609</v>
          </cell>
          <cell r="E877" t="str">
            <v>G</v>
          </cell>
        </row>
        <row r="878">
          <cell r="B878" t="str">
            <v>YEL028W</v>
          </cell>
          <cell r="C878" t="str">
            <v>YEL028W</v>
          </cell>
          <cell r="D878">
            <v>-0.247681125777178</v>
          </cell>
          <cell r="E878" t="str">
            <v>G</v>
          </cell>
        </row>
        <row r="879">
          <cell r="B879" t="str">
            <v>YEL030W</v>
          </cell>
          <cell r="C879" t="str">
            <v>ECM10</v>
          </cell>
          <cell r="D879">
            <v>0.462854508278876</v>
          </cell>
          <cell r="E879" t="str">
            <v>G</v>
          </cell>
        </row>
        <row r="880">
          <cell r="B880" t="str">
            <v>YEL031W</v>
          </cell>
          <cell r="C880" t="str">
            <v>SPF1</v>
          </cell>
          <cell r="D880">
            <v>-0.532876585980004</v>
          </cell>
          <cell r="E880" t="str">
            <v>A</v>
          </cell>
        </row>
        <row r="881">
          <cell r="B881" t="str">
            <v>YEL033W</v>
          </cell>
          <cell r="C881" t="str">
            <v>YEL033W</v>
          </cell>
          <cell r="D881">
            <v>1.1621720764749</v>
          </cell>
          <cell r="E881" t="str">
            <v>A</v>
          </cell>
        </row>
        <row r="882">
          <cell r="B882" t="str">
            <v>YER016W</v>
          </cell>
          <cell r="C882" t="str">
            <v>BIM1</v>
          </cell>
          <cell r="D882">
            <v>-0.643919609673518</v>
          </cell>
          <cell r="E882" t="str">
            <v>A</v>
          </cell>
        </row>
        <row r="883">
          <cell r="B883" t="str">
            <v>YEL037C</v>
          </cell>
          <cell r="C883" t="str">
            <v>RAD23</v>
          </cell>
          <cell r="D883">
            <v>0.702225097476773</v>
          </cell>
          <cell r="E883" t="str">
            <v>A</v>
          </cell>
        </row>
        <row r="884">
          <cell r="B884" t="str">
            <v>YEL038W</v>
          </cell>
          <cell r="C884" t="str">
            <v>UTR4</v>
          </cell>
          <cell r="D884">
            <v>-1.06423660960632</v>
          </cell>
          <cell r="E884" t="str">
            <v>G</v>
          </cell>
        </row>
        <row r="885">
          <cell r="B885" t="str">
            <v>YEL039C</v>
          </cell>
          <cell r="C885" t="str">
            <v>CYC7</v>
          </cell>
          <cell r="D885">
            <v>-0.108867449572278</v>
          </cell>
          <cell r="E885" t="str">
            <v>G</v>
          </cell>
        </row>
        <row r="886">
          <cell r="B886" t="str">
            <v>YEL042W</v>
          </cell>
          <cell r="C886" t="str">
            <v>GDA1</v>
          </cell>
          <cell r="D886">
            <v>0.332896205101809</v>
          </cell>
          <cell r="E886" t="str">
            <v>NA</v>
          </cell>
        </row>
        <row r="887">
          <cell r="B887" t="str">
            <v>YEL051W</v>
          </cell>
          <cell r="C887" t="str">
            <v>VMA8</v>
          </cell>
          <cell r="D887">
            <v>-3.73297373378573</v>
          </cell>
          <cell r="E887" t="str">
            <v>NA</v>
          </cell>
        </row>
        <row r="888">
          <cell r="B888" t="str">
            <v>YEL052W</v>
          </cell>
          <cell r="C888" t="str">
            <v>AFG1</v>
          </cell>
          <cell r="D888">
            <v>0.133262926629711</v>
          </cell>
          <cell r="E888" t="str">
            <v>A</v>
          </cell>
        </row>
        <row r="889">
          <cell r="B889" t="str">
            <v>YEL053C</v>
          </cell>
          <cell r="C889" t="str">
            <v>MAK10</v>
          </cell>
          <cell r="D889">
            <v>0.318883846618557</v>
          </cell>
          <cell r="E889" t="str">
            <v>A</v>
          </cell>
        </row>
        <row r="890">
          <cell r="B890" t="str">
            <v>YEL043W</v>
          </cell>
          <cell r="C890" t="str">
            <v>YEL043W</v>
          </cell>
          <cell r="D890">
            <v>0.259778490289951</v>
          </cell>
          <cell r="E890" t="str">
            <v>A</v>
          </cell>
        </row>
        <row r="891">
          <cell r="B891" t="str">
            <v>YER028C</v>
          </cell>
          <cell r="C891" t="str">
            <v>YER028C</v>
          </cell>
          <cell r="D891">
            <v>0.507339908218872</v>
          </cell>
          <cell r="E891" t="str">
            <v>B</v>
          </cell>
        </row>
        <row r="892">
          <cell r="B892" t="str">
            <v>YEL045C</v>
          </cell>
          <cell r="C892" t="str">
            <v>YEL045C</v>
          </cell>
          <cell r="D892">
            <v>-1.5224513544494</v>
          </cell>
          <cell r="E892" t="str">
            <v>G</v>
          </cell>
        </row>
        <row r="893">
          <cell r="B893" t="str">
            <v>YEL046C</v>
          </cell>
          <cell r="C893" t="str">
            <v>GLY1</v>
          </cell>
          <cell r="D893">
            <v>-1.58341375528504</v>
          </cell>
          <cell r="E893" t="str">
            <v>G</v>
          </cell>
        </row>
        <row r="894">
          <cell r="B894" t="str">
            <v>YEL047C</v>
          </cell>
          <cell r="C894" t="str">
            <v>YEL047C</v>
          </cell>
          <cell r="D894">
            <v>0.16735286371847</v>
          </cell>
          <cell r="E894" t="str">
            <v>G</v>
          </cell>
        </row>
        <row r="895">
          <cell r="B895" t="str">
            <v>YEL048C</v>
          </cell>
          <cell r="C895" t="str">
            <v>YEL048C</v>
          </cell>
          <cell r="D895">
            <v>0.687883588156223</v>
          </cell>
          <cell r="E895" t="str">
            <v>G</v>
          </cell>
        </row>
        <row r="896">
          <cell r="B896" t="str">
            <v>YEL049W</v>
          </cell>
          <cell r="C896" t="str">
            <v>PAU2</v>
          </cell>
          <cell r="D896">
            <v>0.201678191839723</v>
          </cell>
          <cell r="E896" t="str">
            <v>G</v>
          </cell>
        </row>
        <row r="897">
          <cell r="B897" t="str">
            <v>YEL054C</v>
          </cell>
          <cell r="C897" t="str">
            <v>RPL12A</v>
          </cell>
          <cell r="D897">
            <v>0.0464891571330434</v>
          </cell>
          <cell r="E897" t="str">
            <v>A</v>
          </cell>
        </row>
        <row r="898">
          <cell r="B898" t="str">
            <v>YEL065W</v>
          </cell>
          <cell r="C898" t="str">
            <v>SIT1</v>
          </cell>
          <cell r="D898">
            <v>-0.314756133890085</v>
          </cell>
          <cell r="E898" t="str">
            <v>G</v>
          </cell>
        </row>
        <row r="899">
          <cell r="B899" t="str">
            <v>YEL066W</v>
          </cell>
          <cell r="C899" t="str">
            <v>HPA3</v>
          </cell>
          <cell r="D899">
            <v>-0.354087181976059</v>
          </cell>
          <cell r="E899" t="str">
            <v>A</v>
          </cell>
        </row>
        <row r="900">
          <cell r="B900" t="str">
            <v>YEL067C</v>
          </cell>
          <cell r="C900" t="str">
            <v>YEL067C</v>
          </cell>
          <cell r="D900">
            <v>0.437234233652469</v>
          </cell>
          <cell r="E900" t="str">
            <v>A</v>
          </cell>
        </row>
        <row r="901">
          <cell r="B901" t="str">
            <v>YEL056W</v>
          </cell>
          <cell r="C901" t="str">
            <v>HAT2</v>
          </cell>
          <cell r="D901">
            <v>0.593439404964344</v>
          </cell>
          <cell r="E901" t="str">
            <v>A</v>
          </cell>
        </row>
        <row r="902">
          <cell r="B902" t="str">
            <v>YEL057C</v>
          </cell>
          <cell r="C902" t="str">
            <v>YEL057C</v>
          </cell>
          <cell r="D902">
            <v>0.41180271974717</v>
          </cell>
          <cell r="E902" t="str">
            <v>A</v>
          </cell>
        </row>
        <row r="903">
          <cell r="B903" t="str">
            <v>YEL059W</v>
          </cell>
          <cell r="C903" t="str">
            <v>YEL059W</v>
          </cell>
          <cell r="D903">
            <v>0.22216889156369</v>
          </cell>
          <cell r="E903" t="str">
            <v>A</v>
          </cell>
        </row>
        <row r="904">
          <cell r="B904" t="str">
            <v>YEL060C</v>
          </cell>
          <cell r="C904" t="str">
            <v>PRB1</v>
          </cell>
          <cell r="D904">
            <v>1.08854186724826</v>
          </cell>
          <cell r="E904" t="str">
            <v>A</v>
          </cell>
        </row>
        <row r="905">
          <cell r="B905" t="str">
            <v>YEL061C</v>
          </cell>
          <cell r="C905" t="str">
            <v>CIN8</v>
          </cell>
          <cell r="D905">
            <v>-2.3256162827228</v>
          </cell>
          <cell r="E905" t="str">
            <v>G</v>
          </cell>
        </row>
        <row r="906">
          <cell r="B906" t="str">
            <v>YEL062W</v>
          </cell>
          <cell r="C906" t="str">
            <v>NPR2</v>
          </cell>
          <cell r="D906">
            <v>1.52427143005082</v>
          </cell>
          <cell r="E906" t="str">
            <v>A</v>
          </cell>
        </row>
        <row r="907">
          <cell r="B907" t="str">
            <v>YEL063C</v>
          </cell>
          <cell r="C907" t="str">
            <v>CAN1</v>
          </cell>
          <cell r="D907">
            <v>-2.26373643307488</v>
          </cell>
          <cell r="E907" t="str">
            <v>G</v>
          </cell>
        </row>
        <row r="908">
          <cell r="B908" t="str">
            <v>YEL064C</v>
          </cell>
          <cell r="C908" t="str">
            <v>YEL064C</v>
          </cell>
          <cell r="D908">
            <v>0.00882751412192565</v>
          </cell>
          <cell r="E908" t="str">
            <v>A</v>
          </cell>
        </row>
        <row r="909">
          <cell r="B909" t="str">
            <v>YEL068C</v>
          </cell>
          <cell r="C909" t="str">
            <v>YEL068C</v>
          </cell>
          <cell r="D909">
            <v>0.365360879099719</v>
          </cell>
          <cell r="E909" t="str">
            <v>A</v>
          </cell>
        </row>
        <row r="910">
          <cell r="B910" t="str">
            <v>YER010C</v>
          </cell>
          <cell r="C910" t="str">
            <v>YER010C</v>
          </cell>
          <cell r="D910">
            <v>-0.439417408539531</v>
          </cell>
          <cell r="E910" t="str">
            <v>B</v>
          </cell>
        </row>
        <row r="911">
          <cell r="B911" t="str">
            <v>YER011W</v>
          </cell>
          <cell r="C911" t="str">
            <v>TIR1</v>
          </cell>
          <cell r="D911">
            <v>0.116418862458229</v>
          </cell>
          <cell r="E911" t="str">
            <v>A</v>
          </cell>
        </row>
        <row r="912">
          <cell r="B912" t="str">
            <v>YER019W</v>
          </cell>
          <cell r="C912" t="str">
            <v>ISC1</v>
          </cell>
          <cell r="D912">
            <v>-1.7317659329771</v>
          </cell>
          <cell r="E912" t="str">
            <v>A</v>
          </cell>
        </row>
        <row r="913">
          <cell r="B913" t="str">
            <v>YEL071W</v>
          </cell>
          <cell r="C913" t="str">
            <v>DLD3</v>
          </cell>
          <cell r="D913">
            <v>0.609340358439417</v>
          </cell>
          <cell r="E913" t="str">
            <v>G</v>
          </cell>
        </row>
        <row r="914">
          <cell r="B914" t="str">
            <v>YER001W</v>
          </cell>
          <cell r="C914" t="str">
            <v>MNN1</v>
          </cell>
          <cell r="D914">
            <v>0.626942517651412</v>
          </cell>
          <cell r="E914" t="str">
            <v>A</v>
          </cell>
        </row>
        <row r="915">
          <cell r="B915" t="str">
            <v>YER002W</v>
          </cell>
          <cell r="C915" t="str">
            <v>YER002W</v>
          </cell>
          <cell r="D915">
            <v>0.718034130097455</v>
          </cell>
          <cell r="E915" t="str">
            <v>A</v>
          </cell>
        </row>
        <row r="916">
          <cell r="B916" t="str">
            <v>YER004W</v>
          </cell>
          <cell r="C916" t="str">
            <v>YER004W</v>
          </cell>
          <cell r="D916">
            <v>0.425757431649615</v>
          </cell>
          <cell r="E916" t="str">
            <v>A</v>
          </cell>
        </row>
        <row r="917">
          <cell r="B917" t="str">
            <v>YER005W</v>
          </cell>
          <cell r="C917" t="str">
            <v>YND1</v>
          </cell>
          <cell r="D917">
            <v>0.449666713942765</v>
          </cell>
          <cell r="E917" t="str">
            <v>A</v>
          </cell>
        </row>
        <row r="918">
          <cell r="B918" t="str">
            <v>YER007C-A</v>
          </cell>
          <cell r="C918" t="str">
            <v>YER007C-A</v>
          </cell>
          <cell r="D918">
            <v>0.289953544205463</v>
          </cell>
          <cell r="E918" t="str">
            <v>A</v>
          </cell>
        </row>
        <row r="919">
          <cell r="B919" t="str">
            <v>YER007W</v>
          </cell>
          <cell r="C919" t="str">
            <v>PAC2</v>
          </cell>
          <cell r="D919">
            <v>0.0976635494745772</v>
          </cell>
          <cell r="E919" t="str">
            <v>A</v>
          </cell>
        </row>
        <row r="920">
          <cell r="B920" t="str">
            <v>YER019C-A</v>
          </cell>
          <cell r="C920" t="str">
            <v>SBH2</v>
          </cell>
          <cell r="D920">
            <v>0.86185202777609</v>
          </cell>
          <cell r="E920" t="str">
            <v>A</v>
          </cell>
        </row>
        <row r="921">
          <cell r="B921" t="str">
            <v>YER041W</v>
          </cell>
          <cell r="C921" t="str">
            <v>YEN1</v>
          </cell>
          <cell r="D921">
            <v>0.0782651471952541</v>
          </cell>
          <cell r="E921" t="str">
            <v>A</v>
          </cell>
        </row>
        <row r="922">
          <cell r="B922" t="str">
            <v>YER042W</v>
          </cell>
          <cell r="C922" t="str">
            <v>MXR1</v>
          </cell>
          <cell r="D922">
            <v>0.150798252746738</v>
          </cell>
          <cell r="E922" t="str">
            <v>A</v>
          </cell>
        </row>
        <row r="923">
          <cell r="B923" t="str">
            <v>YER044C-A</v>
          </cell>
          <cell r="C923" t="str">
            <v>MEI4</v>
          </cell>
          <cell r="D923">
            <v>-0.394128631432382</v>
          </cell>
          <cell r="E923" t="str">
            <v>G</v>
          </cell>
        </row>
        <row r="924">
          <cell r="B924" t="str">
            <v>YER020W</v>
          </cell>
          <cell r="C924" t="str">
            <v>GPA2</v>
          </cell>
          <cell r="D924">
            <v>-0.484841807563644</v>
          </cell>
          <cell r="E924" t="str">
            <v>A</v>
          </cell>
        </row>
        <row r="925">
          <cell r="B925" t="str">
            <v>YER024W</v>
          </cell>
          <cell r="C925" t="str">
            <v>YAT2</v>
          </cell>
          <cell r="D925">
            <v>0.642428431185173</v>
          </cell>
          <cell r="E925" t="str">
            <v>A</v>
          </cell>
        </row>
        <row r="926">
          <cell r="B926" t="str">
            <v>YER030W</v>
          </cell>
          <cell r="C926" t="str">
            <v>YER030W</v>
          </cell>
          <cell r="D926">
            <v>0.381291730471406</v>
          </cell>
          <cell r="E926" t="str">
            <v>A</v>
          </cell>
        </row>
        <row r="927">
          <cell r="B927" t="str">
            <v>YER033C</v>
          </cell>
          <cell r="C927" t="str">
            <v>ZRG8</v>
          </cell>
          <cell r="D927">
            <v>1.29459568724649</v>
          </cell>
          <cell r="E927" t="str">
            <v>A</v>
          </cell>
        </row>
        <row r="928">
          <cell r="B928" t="str">
            <v>YER034W</v>
          </cell>
          <cell r="C928" t="str">
            <v>YER034W</v>
          </cell>
          <cell r="D928">
            <v>0.814755657201172</v>
          </cell>
          <cell r="E928" t="str">
            <v>A</v>
          </cell>
        </row>
        <row r="929">
          <cell r="B929" t="str">
            <v>YER035W</v>
          </cell>
          <cell r="C929" t="str">
            <v>EDC2</v>
          </cell>
          <cell r="D929">
            <v>0.898453806889568</v>
          </cell>
          <cell r="E929" t="str">
            <v>B</v>
          </cell>
        </row>
        <row r="930">
          <cell r="B930" t="str">
            <v>YER038W-A</v>
          </cell>
          <cell r="C930" t="str">
            <v>YER038W-A</v>
          </cell>
          <cell r="D930">
            <v>0.566507267917676</v>
          </cell>
          <cell r="E930" t="str">
            <v>A</v>
          </cell>
        </row>
        <row r="931">
          <cell r="B931" t="str">
            <v>YER045C</v>
          </cell>
          <cell r="C931" t="str">
            <v>ACA1</v>
          </cell>
          <cell r="D931">
            <v>0.98073717048467</v>
          </cell>
          <cell r="E931" t="str">
            <v>A</v>
          </cell>
        </row>
        <row r="932">
          <cell r="B932" t="str">
            <v>YER056C-A</v>
          </cell>
          <cell r="C932" t="str">
            <v>RPL34A</v>
          </cell>
          <cell r="D932">
            <v>0.579707777324207</v>
          </cell>
          <cell r="E932" t="str">
            <v>A</v>
          </cell>
        </row>
        <row r="933">
          <cell r="B933" t="str">
            <v>YER058W</v>
          </cell>
          <cell r="C933" t="str">
            <v>PET117</v>
          </cell>
          <cell r="D933">
            <v>-0.276439842804924</v>
          </cell>
          <cell r="E933" t="str">
            <v>A</v>
          </cell>
        </row>
        <row r="934">
          <cell r="B934" t="str">
            <v>YER059W</v>
          </cell>
          <cell r="C934" t="str">
            <v>PCL6</v>
          </cell>
          <cell r="D934">
            <v>-0.0625024437749169</v>
          </cell>
          <cell r="E934" t="str">
            <v>A</v>
          </cell>
        </row>
        <row r="935">
          <cell r="B935" t="str">
            <v>YER046W-A</v>
          </cell>
          <cell r="C935" t="str">
            <v>YER046W-A</v>
          </cell>
          <cell r="D935">
            <v>0.740357153685976</v>
          </cell>
          <cell r="E935" t="str">
            <v>A</v>
          </cell>
        </row>
        <row r="936">
          <cell r="B936" t="str">
            <v>YER047C</v>
          </cell>
          <cell r="C936" t="str">
            <v>SAP1</v>
          </cell>
          <cell r="D936">
            <v>0.835894573824315</v>
          </cell>
          <cell r="E936" t="str">
            <v>A</v>
          </cell>
        </row>
        <row r="937">
          <cell r="B937" t="str">
            <v>YER048C</v>
          </cell>
          <cell r="C937" t="str">
            <v>CAJ1</v>
          </cell>
          <cell r="D937">
            <v>0.47665315982088</v>
          </cell>
          <cell r="E937" t="str">
            <v>A</v>
          </cell>
        </row>
        <row r="938">
          <cell r="B938" t="str">
            <v>YER049W</v>
          </cell>
          <cell r="C938" t="str">
            <v>YER049W</v>
          </cell>
          <cell r="D938">
            <v>0.938585446573288</v>
          </cell>
          <cell r="E938" t="str">
            <v>G</v>
          </cell>
        </row>
        <row r="939">
          <cell r="B939" t="str">
            <v>YER051W</v>
          </cell>
          <cell r="C939" t="str">
            <v>YER051W</v>
          </cell>
          <cell r="D939">
            <v>0.789762174281145</v>
          </cell>
          <cell r="E939" t="str">
            <v>A</v>
          </cell>
        </row>
        <row r="940">
          <cell r="B940" t="str">
            <v>YER053C</v>
          </cell>
          <cell r="C940" t="str">
            <v>YER053C</v>
          </cell>
          <cell r="D940">
            <v>0.761451035717063</v>
          </cell>
          <cell r="E940" t="str">
            <v>A</v>
          </cell>
        </row>
        <row r="941">
          <cell r="B941" t="str">
            <v>YER054C</v>
          </cell>
          <cell r="C941" t="str">
            <v>GIP2</v>
          </cell>
          <cell r="D941">
            <v>0.491094128872642</v>
          </cell>
          <cell r="E941" t="str">
            <v>A</v>
          </cell>
        </row>
        <row r="942">
          <cell r="B942" t="str">
            <v>YER056C</v>
          </cell>
          <cell r="C942" t="str">
            <v>FCY2</v>
          </cell>
          <cell r="D942">
            <v>0.0300945915618992</v>
          </cell>
          <cell r="E942" t="str">
            <v>A</v>
          </cell>
        </row>
        <row r="943">
          <cell r="B943" t="str">
            <v>YER060W</v>
          </cell>
          <cell r="C943" t="str">
            <v>FCY21</v>
          </cell>
          <cell r="D943">
            <v>0.396704210627916</v>
          </cell>
          <cell r="E943" t="str">
            <v>A</v>
          </cell>
        </row>
        <row r="944">
          <cell r="B944" t="str">
            <v>YER072W</v>
          </cell>
          <cell r="C944" t="str">
            <v>VTC1</v>
          </cell>
          <cell r="D944">
            <v>-0.134367490027341</v>
          </cell>
          <cell r="E944" t="str">
            <v>A</v>
          </cell>
        </row>
        <row r="945">
          <cell r="B945" t="str">
            <v>YER073W</v>
          </cell>
          <cell r="C945" t="str">
            <v>ALD5</v>
          </cell>
          <cell r="D945">
            <v>-0.0123800319367252</v>
          </cell>
          <cell r="E945" t="str">
            <v>A</v>
          </cell>
        </row>
        <row r="946">
          <cell r="B946" t="str">
            <v>YER074W</v>
          </cell>
          <cell r="C946" t="str">
            <v>RPS24A</v>
          </cell>
          <cell r="D946">
            <v>-0.587770797535893</v>
          </cell>
          <cell r="E946" t="str">
            <v>G</v>
          </cell>
        </row>
        <row r="947">
          <cell r="B947" t="str">
            <v>YER062C</v>
          </cell>
          <cell r="C947" t="str">
            <v>HOR2</v>
          </cell>
          <cell r="D947">
            <v>0.659366220436388</v>
          </cell>
          <cell r="E947" t="str">
            <v>A</v>
          </cell>
        </row>
        <row r="948">
          <cell r="B948" t="str">
            <v>YER065C</v>
          </cell>
          <cell r="C948" t="str">
            <v>ICL1</v>
          </cell>
          <cell r="D948">
            <v>1.03018392957556</v>
          </cell>
          <cell r="E948" t="str">
            <v>A</v>
          </cell>
        </row>
        <row r="949">
          <cell r="B949" t="str">
            <v>YER067W</v>
          </cell>
          <cell r="C949" t="str">
            <v>YER067W</v>
          </cell>
          <cell r="D949">
            <v>0.539665114589619</v>
          </cell>
          <cell r="E949" t="str">
            <v>A</v>
          </cell>
        </row>
        <row r="950">
          <cell r="B950" t="str">
            <v>YER067C-A</v>
          </cell>
          <cell r="C950" t="str">
            <v>YER067C-A</v>
          </cell>
          <cell r="D950">
            <v>0.553478374645036</v>
          </cell>
          <cell r="E950" t="str">
            <v>G</v>
          </cell>
        </row>
        <row r="951">
          <cell r="B951" t="str">
            <v>YER044C</v>
          </cell>
          <cell r="C951" t="str">
            <v>ERG28</v>
          </cell>
          <cell r="D951" t="str">
            <v>NA</v>
          </cell>
          <cell r="E951" t="str">
            <v>A</v>
          </cell>
        </row>
        <row r="952">
          <cell r="B952" t="str">
            <v>YER068C-A</v>
          </cell>
          <cell r="C952" t="str">
            <v>YER068C-A</v>
          </cell>
          <cell r="D952" t="str">
            <v>NA</v>
          </cell>
          <cell r="E952" t="str">
            <v>A</v>
          </cell>
        </row>
        <row r="953">
          <cell r="B953" t="str">
            <v>YER069W</v>
          </cell>
          <cell r="C953" t="str">
            <v>ARG5</v>
          </cell>
          <cell r="D953">
            <v>-1.32960381073533</v>
          </cell>
          <cell r="E953" t="str">
            <v>K</v>
          </cell>
        </row>
        <row r="954">
          <cell r="B954" t="str">
            <v>YER071C</v>
          </cell>
          <cell r="C954" t="str">
            <v>YER071C</v>
          </cell>
          <cell r="D954">
            <v>0.275608780451955</v>
          </cell>
          <cell r="E954" t="str">
            <v>A</v>
          </cell>
        </row>
        <row r="955">
          <cell r="B955" t="str">
            <v>YER075C</v>
          </cell>
          <cell r="C955" t="str">
            <v>PTP3</v>
          </cell>
          <cell r="D955">
            <v>0.0624213231055043</v>
          </cell>
          <cell r="E955" t="str">
            <v>A</v>
          </cell>
        </row>
        <row r="956">
          <cell r="B956" t="str">
            <v>YER087C-A</v>
          </cell>
          <cell r="C956" t="str">
            <v>SBH1</v>
          </cell>
          <cell r="D956">
            <v>0.183921006729059</v>
          </cell>
          <cell r="E956" t="str">
            <v>A</v>
          </cell>
        </row>
        <row r="957">
          <cell r="B957" t="str">
            <v>YGR123C</v>
          </cell>
          <cell r="C957" t="str">
            <v>PPT1</v>
          </cell>
          <cell r="D957">
            <v>-0.035594601683309</v>
          </cell>
          <cell r="E957" t="str">
            <v>A</v>
          </cell>
        </row>
        <row r="958">
          <cell r="B958" t="str">
            <v>YGR124W</v>
          </cell>
          <cell r="C958" t="str">
            <v>ASN2</v>
          </cell>
          <cell r="D958">
            <v>-0.161754978401405</v>
          </cell>
          <cell r="E958" t="str">
            <v>A</v>
          </cell>
        </row>
        <row r="959">
          <cell r="B959" t="str">
            <v>YER080W</v>
          </cell>
          <cell r="C959" t="str">
            <v>YER080W</v>
          </cell>
          <cell r="D959">
            <v>0.243126900294508</v>
          </cell>
          <cell r="E959" t="str">
            <v>A</v>
          </cell>
        </row>
        <row r="960">
          <cell r="B960" t="str">
            <v>YER081W</v>
          </cell>
          <cell r="C960" t="str">
            <v>SER3</v>
          </cell>
          <cell r="D960">
            <v>0.523511238369037</v>
          </cell>
          <cell r="E960" t="str">
            <v>G</v>
          </cell>
        </row>
        <row r="961">
          <cell r="B961" t="str">
            <v>YER084W</v>
          </cell>
          <cell r="C961" t="str">
            <v>YER084W</v>
          </cell>
          <cell r="D961">
            <v>0.674912171440111</v>
          </cell>
          <cell r="E961" t="str">
            <v>A</v>
          </cell>
        </row>
        <row r="962">
          <cell r="B962" t="str">
            <v>YER085C</v>
          </cell>
          <cell r="C962" t="str">
            <v>YER085C</v>
          </cell>
          <cell r="D962">
            <v>0.349036321745078</v>
          </cell>
          <cell r="E962" t="str">
            <v>G</v>
          </cell>
        </row>
        <row r="963">
          <cell r="B963" t="str">
            <v>YER086W</v>
          </cell>
          <cell r="C963" t="str">
            <v>ILV1</v>
          </cell>
          <cell r="D963">
            <v>-1.70112130953821</v>
          </cell>
          <cell r="E963" t="str">
            <v>A</v>
          </cell>
        </row>
        <row r="964">
          <cell r="B964" t="str">
            <v>YER087W</v>
          </cell>
          <cell r="C964" t="str">
            <v>YER087W</v>
          </cell>
          <cell r="D964">
            <v>-3.16447466522678</v>
          </cell>
          <cell r="E964" t="str">
            <v>NA</v>
          </cell>
        </row>
        <row r="965">
          <cell r="B965" t="str">
            <v>YGR125W</v>
          </cell>
          <cell r="C965" t="str">
            <v>YGR125W</v>
          </cell>
          <cell r="D965">
            <v>0.598441592375895</v>
          </cell>
          <cell r="E965" t="str">
            <v>A</v>
          </cell>
        </row>
        <row r="966">
          <cell r="B966" t="str">
            <v>YGR136W</v>
          </cell>
          <cell r="C966" t="str">
            <v>YGR136W</v>
          </cell>
          <cell r="D966">
            <v>1.08288010254003</v>
          </cell>
          <cell r="E966" t="str">
            <v>A</v>
          </cell>
        </row>
        <row r="967">
          <cell r="B967" t="str">
            <v>YGR137W</v>
          </cell>
          <cell r="C967" t="str">
            <v>YGR137W</v>
          </cell>
          <cell r="D967">
            <v>0.853710131340979</v>
          </cell>
          <cell r="E967" t="str">
            <v>A</v>
          </cell>
        </row>
        <row r="968">
          <cell r="B968" t="str">
            <v>YGR138C</v>
          </cell>
          <cell r="C968" t="str">
            <v>YGR138C</v>
          </cell>
          <cell r="D968">
            <v>1.02369117178093</v>
          </cell>
          <cell r="E968" t="str">
            <v>G</v>
          </cell>
        </row>
        <row r="969">
          <cell r="B969" t="str">
            <v>YGR126W</v>
          </cell>
          <cell r="C969" t="str">
            <v>YGR126W</v>
          </cell>
          <cell r="D969">
            <v>-0.00839432109999627</v>
          </cell>
          <cell r="E969" t="str">
            <v>G</v>
          </cell>
        </row>
        <row r="970">
          <cell r="B970" t="str">
            <v>YGR127W</v>
          </cell>
          <cell r="C970" t="str">
            <v>YGR127W</v>
          </cell>
          <cell r="D970">
            <v>0.493059891265564</v>
          </cell>
          <cell r="E970" t="str">
            <v>G</v>
          </cell>
        </row>
        <row r="971">
          <cell r="B971" t="str">
            <v>YGR129W</v>
          </cell>
          <cell r="C971" t="str">
            <v>SYF2</v>
          </cell>
          <cell r="D971">
            <v>-1.47463431994758</v>
          </cell>
          <cell r="E971" t="str">
            <v>A</v>
          </cell>
        </row>
        <row r="972">
          <cell r="B972" t="str">
            <v>YGR130C</v>
          </cell>
          <cell r="C972" t="str">
            <v>YGR130C</v>
          </cell>
          <cell r="D972">
            <v>0.88949800766272</v>
          </cell>
          <cell r="E972" t="str">
            <v>G</v>
          </cell>
        </row>
        <row r="973">
          <cell r="B973" t="str">
            <v>YGR131W</v>
          </cell>
          <cell r="C973" t="str">
            <v>YGR131W</v>
          </cell>
          <cell r="D973">
            <v>0.509918153006164</v>
          </cell>
          <cell r="E973" t="str">
            <v>G</v>
          </cell>
        </row>
        <row r="974">
          <cell r="B974" t="str">
            <v>YGR132C</v>
          </cell>
          <cell r="C974" t="str">
            <v>PHB1</v>
          </cell>
          <cell r="D974">
            <v>-0.403505116581166</v>
          </cell>
          <cell r="E974" t="str">
            <v>A</v>
          </cell>
        </row>
        <row r="975">
          <cell r="B975" t="str">
            <v>YGR133W</v>
          </cell>
          <cell r="C975" t="str">
            <v>PEX4</v>
          </cell>
          <cell r="D975">
            <v>0.752851239244284</v>
          </cell>
          <cell r="E975" t="str">
            <v>K</v>
          </cell>
        </row>
        <row r="976">
          <cell r="B976" t="str">
            <v>YGR135W</v>
          </cell>
          <cell r="C976" t="str">
            <v>PRE9</v>
          </cell>
          <cell r="D976">
            <v>-2.40690555934992</v>
          </cell>
          <cell r="E976" t="str">
            <v>G</v>
          </cell>
        </row>
        <row r="977">
          <cell r="B977" t="str">
            <v>YGR151C</v>
          </cell>
          <cell r="C977" t="str">
            <v>YGR151C</v>
          </cell>
          <cell r="D977">
            <v>0.807973025872824</v>
          </cell>
          <cell r="E977" t="str">
            <v>A</v>
          </cell>
        </row>
        <row r="978">
          <cell r="B978" t="str">
            <v>YGR152C</v>
          </cell>
          <cell r="C978" t="str">
            <v>RSR1</v>
          </cell>
          <cell r="D978">
            <v>1.52427143005082</v>
          </cell>
          <cell r="E978" t="str">
            <v>A</v>
          </cell>
        </row>
        <row r="979">
          <cell r="B979" t="str">
            <v>YGR153W</v>
          </cell>
          <cell r="C979" t="str">
            <v>TOS10</v>
          </cell>
          <cell r="D979">
            <v>0.158802742789363</v>
          </cell>
          <cell r="E979" t="str">
            <v>A</v>
          </cell>
        </row>
        <row r="980">
          <cell r="B980" t="str">
            <v>YGR142W</v>
          </cell>
          <cell r="C980" t="str">
            <v>BTN2</v>
          </cell>
          <cell r="D980">
            <v>0.315553479981515</v>
          </cell>
          <cell r="E980" t="str">
            <v>A</v>
          </cell>
        </row>
        <row r="981">
          <cell r="B981" t="str">
            <v>YGR143W</v>
          </cell>
          <cell r="C981" t="str">
            <v>SKN1</v>
          </cell>
          <cell r="D981">
            <v>-0.107205095942326</v>
          </cell>
          <cell r="E981" t="str">
            <v>A</v>
          </cell>
        </row>
        <row r="982">
          <cell r="B982" t="str">
            <v>YGR144W</v>
          </cell>
          <cell r="C982" t="str">
            <v>THI4</v>
          </cell>
          <cell r="D982">
            <v>-0.0309676761759873</v>
          </cell>
          <cell r="E982" t="str">
            <v>A</v>
          </cell>
        </row>
        <row r="983">
          <cell r="B983" t="str">
            <v>YGR146C</v>
          </cell>
          <cell r="C983" t="str">
            <v>YGR146C</v>
          </cell>
          <cell r="D983">
            <v>1.15738483506548</v>
          </cell>
          <cell r="E983" t="str">
            <v>A</v>
          </cell>
        </row>
        <row r="984">
          <cell r="B984" t="str">
            <v>YGR148C</v>
          </cell>
          <cell r="C984" t="str">
            <v>RPL24B</v>
          </cell>
          <cell r="D984">
            <v>0.285629741069078</v>
          </cell>
          <cell r="E984" t="str">
            <v>A</v>
          </cell>
        </row>
        <row r="985">
          <cell r="B985" t="str">
            <v>YGR149W</v>
          </cell>
          <cell r="C985" t="str">
            <v>YGR149W</v>
          </cell>
          <cell r="D985">
            <v>0.695398083049429</v>
          </cell>
          <cell r="E985" t="str">
            <v>G</v>
          </cell>
        </row>
        <row r="986">
          <cell r="B986" t="str">
            <v>YGR154C</v>
          </cell>
          <cell r="C986" t="str">
            <v>YGR154C</v>
          </cell>
          <cell r="D986">
            <v>0.0349254673235152</v>
          </cell>
          <cell r="E986" t="str">
            <v>A</v>
          </cell>
        </row>
        <row r="987">
          <cell r="B987" t="str">
            <v>YGR168C</v>
          </cell>
          <cell r="C987" t="str">
            <v>YGR168C</v>
          </cell>
          <cell r="D987">
            <v>0.829869746140124</v>
          </cell>
          <cell r="E987" t="str">
            <v>A</v>
          </cell>
        </row>
        <row r="988">
          <cell r="B988" t="str">
            <v>YGR169C</v>
          </cell>
          <cell r="C988" t="str">
            <v>YGR169C</v>
          </cell>
          <cell r="D988">
            <v>0.175480902704103</v>
          </cell>
          <cell r="E988" t="str">
            <v>G</v>
          </cell>
        </row>
        <row r="989">
          <cell r="B989" t="str">
            <v>YGR170W</v>
          </cell>
          <cell r="C989" t="str">
            <v>PSD2</v>
          </cell>
          <cell r="D989">
            <v>-1.09034430699153</v>
          </cell>
          <cell r="E989" t="str">
            <v>A</v>
          </cell>
        </row>
        <row r="990">
          <cell r="B990" t="str">
            <v>YGR157W</v>
          </cell>
          <cell r="C990" t="str">
            <v>CHO2</v>
          </cell>
          <cell r="D990">
            <v>-1.22208844950122</v>
          </cell>
          <cell r="E990" t="str">
            <v>A</v>
          </cell>
        </row>
        <row r="991">
          <cell r="B991" t="str">
            <v>YGR161C</v>
          </cell>
          <cell r="C991" t="str">
            <v>YGR161C</v>
          </cell>
          <cell r="D991">
            <v>0.711105373970245</v>
          </cell>
          <cell r="E991" t="str">
            <v>A</v>
          </cell>
        </row>
        <row r="992">
          <cell r="B992" t="str">
            <v>YGR164W</v>
          </cell>
          <cell r="C992" t="str">
            <v>YGR164W</v>
          </cell>
          <cell r="D992">
            <v>0.0850643615898481</v>
          </cell>
          <cell r="E992" t="str">
            <v>A</v>
          </cell>
        </row>
        <row r="993">
          <cell r="B993" t="str">
            <v>YGR166W</v>
          </cell>
          <cell r="C993" t="str">
            <v>KRE11</v>
          </cell>
          <cell r="D993">
            <v>-0.190838489487681</v>
          </cell>
          <cell r="E993" t="str">
            <v>A</v>
          </cell>
        </row>
        <row r="994">
          <cell r="B994" t="str">
            <v>YGR173W</v>
          </cell>
          <cell r="C994" t="str">
            <v>YGR173W</v>
          </cell>
          <cell r="D994">
            <v>0.270193557396385</v>
          </cell>
          <cell r="E994" t="str">
            <v>A</v>
          </cell>
        </row>
        <row r="995">
          <cell r="B995" t="str">
            <v>YGR189C</v>
          </cell>
          <cell r="C995" t="str">
            <v>CRH1</v>
          </cell>
          <cell r="D995">
            <v>-0.361025006540937</v>
          </cell>
          <cell r="E995" t="str">
            <v>G</v>
          </cell>
        </row>
        <row r="996">
          <cell r="B996" t="str">
            <v>YGR192C</v>
          </cell>
          <cell r="C996" t="str">
            <v>TDH3</v>
          </cell>
          <cell r="D996">
            <v>0.346030035119073</v>
          </cell>
          <cell r="E996" t="str">
            <v>G</v>
          </cell>
        </row>
        <row r="997">
          <cell r="B997" t="str">
            <v>YGR193C</v>
          </cell>
          <cell r="C997" t="str">
            <v>PDX1</v>
          </cell>
          <cell r="D997">
            <v>0.667250196375903</v>
          </cell>
          <cell r="E997" t="str">
            <v>G</v>
          </cell>
        </row>
        <row r="998">
          <cell r="B998" t="str">
            <v>YGR177C</v>
          </cell>
          <cell r="C998" t="str">
            <v>ATF2</v>
          </cell>
          <cell r="D998">
            <v>0.526650401202811</v>
          </cell>
          <cell r="E998" t="str">
            <v>A</v>
          </cell>
        </row>
        <row r="999">
          <cell r="B999" t="str">
            <v>YGR178C</v>
          </cell>
          <cell r="C999" t="str">
            <v>PBP1</v>
          </cell>
          <cell r="D999">
            <v>0.973876663508398</v>
          </cell>
          <cell r="E999" t="str">
            <v>A</v>
          </cell>
        </row>
        <row r="1000">
          <cell r="B1000" t="str">
            <v>YGR181W</v>
          </cell>
          <cell r="C1000" t="str">
            <v>TIM13</v>
          </cell>
          <cell r="D1000">
            <v>0.212655374324348</v>
          </cell>
          <cell r="E1000" t="str">
            <v>A</v>
          </cell>
        </row>
        <row r="1001">
          <cell r="B1001" t="str">
            <v>YGR182C</v>
          </cell>
          <cell r="C1001" t="str">
            <v>YGR182C</v>
          </cell>
          <cell r="D1001">
            <v>-0.779371540873293</v>
          </cell>
          <cell r="E1001" t="str">
            <v>A</v>
          </cell>
        </row>
        <row r="1002">
          <cell r="B1002" t="str">
            <v>YGR184C</v>
          </cell>
          <cell r="C1002" t="str">
            <v>UBR1</v>
          </cell>
          <cell r="D1002">
            <v>0.362933646983616</v>
          </cell>
          <cell r="E1002" t="str">
            <v>A</v>
          </cell>
        </row>
        <row r="1003">
          <cell r="B1003" t="str">
            <v>YGR187C</v>
          </cell>
          <cell r="C1003" t="str">
            <v>HGH1</v>
          </cell>
          <cell r="D1003">
            <v>-0.496448624733363</v>
          </cell>
          <cell r="E1003" t="str">
            <v>G</v>
          </cell>
        </row>
        <row r="1004">
          <cell r="B1004" t="str">
            <v>YGR194C</v>
          </cell>
          <cell r="C1004" t="str">
            <v>XKS1</v>
          </cell>
          <cell r="D1004">
            <v>0.395378561182081</v>
          </cell>
          <cell r="E1004" t="str">
            <v>G</v>
          </cell>
        </row>
        <row r="1005">
          <cell r="B1005" t="str">
            <v>YGR207C</v>
          </cell>
          <cell r="C1005" t="str">
            <v>YGR207C</v>
          </cell>
          <cell r="D1005">
            <v>0.931249463208966</v>
          </cell>
          <cell r="E1005" t="str">
            <v>A</v>
          </cell>
        </row>
        <row r="1006">
          <cell r="B1006" t="str">
            <v>YGR208W</v>
          </cell>
          <cell r="C1006" t="str">
            <v>SER2</v>
          </cell>
          <cell r="D1006">
            <v>0.63412121364811</v>
          </cell>
          <cell r="E1006" t="str">
            <v>B</v>
          </cell>
        </row>
        <row r="1007">
          <cell r="B1007" t="str">
            <v>YGR209C</v>
          </cell>
          <cell r="C1007" t="str">
            <v>TRX2</v>
          </cell>
          <cell r="D1007">
            <v>0.254156467388177</v>
          </cell>
          <cell r="E1007" t="str">
            <v>A</v>
          </cell>
        </row>
        <row r="1008">
          <cell r="B1008" t="str">
            <v>YGR196C</v>
          </cell>
          <cell r="C1008" t="str">
            <v>FYV8</v>
          </cell>
          <cell r="D1008">
            <v>0.780370018790307</v>
          </cell>
          <cell r="E1008" t="str">
            <v>A</v>
          </cell>
        </row>
        <row r="1009">
          <cell r="B1009" t="str">
            <v>YGR197C</v>
          </cell>
          <cell r="C1009" t="str">
            <v>SNG1</v>
          </cell>
          <cell r="D1009">
            <v>0.425413924625787</v>
          </cell>
          <cell r="E1009" t="str">
            <v>A</v>
          </cell>
        </row>
        <row r="1010">
          <cell r="B1010" t="str">
            <v>YGR199W</v>
          </cell>
          <cell r="C1010" t="str">
            <v>PMT6</v>
          </cell>
          <cell r="D1010">
            <v>0.410901722106537</v>
          </cell>
          <cell r="E1010" t="str">
            <v>A</v>
          </cell>
        </row>
        <row r="1011">
          <cell r="B1011" t="str">
            <v>YGR200C</v>
          </cell>
          <cell r="C1011" t="str">
            <v>ELP2</v>
          </cell>
          <cell r="D1011">
            <v>-1.97753264649156</v>
          </cell>
          <cell r="E1011" t="str">
            <v>A</v>
          </cell>
        </row>
        <row r="1012">
          <cell r="B1012" t="str">
            <v>YGR202C</v>
          </cell>
          <cell r="C1012" t="str">
            <v>PCT1</v>
          </cell>
          <cell r="D1012">
            <v>0.0136743661142943</v>
          </cell>
          <cell r="E1012" t="str">
            <v>A</v>
          </cell>
        </row>
        <row r="1013">
          <cell r="B1013" t="str">
            <v>YGR203W</v>
          </cell>
          <cell r="C1013" t="str">
            <v>YGR203W</v>
          </cell>
          <cell r="D1013">
            <v>0.379386217698723</v>
          </cell>
          <cell r="E1013" t="str">
            <v>A</v>
          </cell>
        </row>
        <row r="1014">
          <cell r="B1014" t="str">
            <v>YGR205W</v>
          </cell>
          <cell r="C1014" t="str">
            <v>YGR205W</v>
          </cell>
          <cell r="D1014">
            <v>0.463723174395286</v>
          </cell>
          <cell r="E1014" t="str">
            <v>B</v>
          </cell>
        </row>
        <row r="1015">
          <cell r="B1015" t="str">
            <v>YGR206W</v>
          </cell>
          <cell r="C1015" t="str">
            <v>YGR206W</v>
          </cell>
          <cell r="D1015">
            <v>0.193205504116776</v>
          </cell>
          <cell r="E1015" t="str">
            <v>A</v>
          </cell>
        </row>
        <row r="1016">
          <cell r="B1016" t="str">
            <v>YGR212W</v>
          </cell>
          <cell r="C1016" t="str">
            <v>YGR212W</v>
          </cell>
          <cell r="D1016">
            <v>-0.161539001667629</v>
          </cell>
          <cell r="E1016" t="str">
            <v>A</v>
          </cell>
        </row>
        <row r="1017">
          <cell r="B1017" t="str">
            <v>YHL040C</v>
          </cell>
          <cell r="C1017" t="str">
            <v>ARN1</v>
          </cell>
          <cell r="D1017">
            <v>0.437275841592682</v>
          </cell>
          <cell r="E1017" t="str">
            <v>G</v>
          </cell>
        </row>
        <row r="1018">
          <cell r="B1018" t="str">
            <v>YHL037C</v>
          </cell>
          <cell r="C1018" t="str">
            <v>YHL037C</v>
          </cell>
          <cell r="D1018">
            <v>-0.0837512760806978</v>
          </cell>
          <cell r="E1018" t="str">
            <v>A</v>
          </cell>
        </row>
        <row r="1019">
          <cell r="B1019" t="str">
            <v>YHL036W</v>
          </cell>
          <cell r="C1019" t="str">
            <v>MUP3</v>
          </cell>
          <cell r="D1019">
            <v>0.32967011800576</v>
          </cell>
          <cell r="E1019" t="str">
            <v>A</v>
          </cell>
        </row>
        <row r="1020">
          <cell r="B1020" t="str">
            <v>YGR213C</v>
          </cell>
          <cell r="C1020" t="str">
            <v>RTA1</v>
          </cell>
          <cell r="D1020">
            <v>0.141182085229626</v>
          </cell>
          <cell r="E1020" t="str">
            <v>A</v>
          </cell>
        </row>
        <row r="1021">
          <cell r="B1021" t="str">
            <v>YGR214W</v>
          </cell>
          <cell r="C1021" t="str">
            <v>RPS0A</v>
          </cell>
          <cell r="D1021">
            <v>-1.88259641652321</v>
          </cell>
          <cell r="E1021" t="str">
            <v>G</v>
          </cell>
        </row>
        <row r="1022">
          <cell r="B1022" t="str">
            <v>YGR217W</v>
          </cell>
          <cell r="C1022" t="str">
            <v>CCH1</v>
          </cell>
          <cell r="D1022">
            <v>-0.320586649853114</v>
          </cell>
          <cell r="E1022" t="str">
            <v>A</v>
          </cell>
        </row>
        <row r="1023">
          <cell r="B1023" t="str">
            <v>YHL047C</v>
          </cell>
          <cell r="C1023" t="str">
            <v>TAF1</v>
          </cell>
          <cell r="D1023">
            <v>0.234953074277553</v>
          </cell>
          <cell r="E1023" t="str">
            <v>A</v>
          </cell>
        </row>
        <row r="1024">
          <cell r="B1024" t="str">
            <v>YHL046C</v>
          </cell>
          <cell r="C1024" t="str">
            <v>YHL046C</v>
          </cell>
          <cell r="D1024">
            <v>-0.220653910370929</v>
          </cell>
          <cell r="E1024" t="str">
            <v>A</v>
          </cell>
        </row>
        <row r="1025">
          <cell r="B1025" t="str">
            <v>YHL045W</v>
          </cell>
          <cell r="C1025" t="str">
            <v>YHL045W</v>
          </cell>
          <cell r="D1025">
            <v>0.0674160411032852</v>
          </cell>
          <cell r="E1025" t="str">
            <v>B</v>
          </cell>
        </row>
        <row r="1026">
          <cell r="B1026" t="str">
            <v>YHL044W</v>
          </cell>
          <cell r="C1026" t="str">
            <v>YHL044W</v>
          </cell>
          <cell r="D1026">
            <v>-1.95723811029349</v>
          </cell>
          <cell r="E1026" t="str">
            <v>G</v>
          </cell>
        </row>
        <row r="1027">
          <cell r="B1027" t="str">
            <v>YHL043W</v>
          </cell>
          <cell r="C1027" t="str">
            <v>ECM34</v>
          </cell>
          <cell r="D1027">
            <v>0.542773147644635</v>
          </cell>
          <cell r="E1027" t="str">
            <v>A</v>
          </cell>
        </row>
        <row r="1028">
          <cell r="B1028" t="str">
            <v>YHL035C</v>
          </cell>
          <cell r="C1028" t="str">
            <v>YHL035C</v>
          </cell>
          <cell r="D1028">
            <v>0.681615798820851</v>
          </cell>
          <cell r="E1028" t="str">
            <v>A</v>
          </cell>
        </row>
        <row r="1029">
          <cell r="B1029" t="str">
            <v>YHL022C</v>
          </cell>
          <cell r="C1029" t="str">
            <v>SPO11</v>
          </cell>
          <cell r="D1029">
            <v>0.301036734567623</v>
          </cell>
          <cell r="E1029" t="str">
            <v>A</v>
          </cell>
        </row>
        <row r="1030">
          <cell r="B1030" t="str">
            <v>YHL020C</v>
          </cell>
          <cell r="C1030" t="str">
            <v>OPI1</v>
          </cell>
          <cell r="D1030">
            <v>-1.32367555426332</v>
          </cell>
          <cell r="E1030" t="str">
            <v>A</v>
          </cell>
        </row>
        <row r="1031">
          <cell r="B1031" t="str">
            <v>YHL019C</v>
          </cell>
          <cell r="C1031" t="str">
            <v>APM2</v>
          </cell>
          <cell r="D1031">
            <v>-1.43532858869413</v>
          </cell>
          <cell r="E1031" t="str">
            <v>G</v>
          </cell>
        </row>
        <row r="1032">
          <cell r="B1032" t="str">
            <v>YHL034C</v>
          </cell>
          <cell r="C1032" t="str">
            <v>SBP1</v>
          </cell>
          <cell r="D1032">
            <v>-0.133332486697481</v>
          </cell>
          <cell r="E1032" t="str">
            <v>G</v>
          </cell>
        </row>
        <row r="1033">
          <cell r="B1033" t="str">
            <v>YHL033C</v>
          </cell>
          <cell r="C1033" t="str">
            <v>RPL8A</v>
          </cell>
          <cell r="D1033">
            <v>-0.54973658588714</v>
          </cell>
          <cell r="E1033" t="str">
            <v>A</v>
          </cell>
        </row>
        <row r="1034">
          <cell r="B1034" t="str">
            <v>YHL032C</v>
          </cell>
          <cell r="C1034" t="str">
            <v>GUT1</v>
          </cell>
          <cell r="D1034">
            <v>1.29020654511444</v>
          </cell>
          <cell r="E1034" t="str">
            <v>A</v>
          </cell>
        </row>
        <row r="1035">
          <cell r="B1035" t="str">
            <v>YHL031C</v>
          </cell>
          <cell r="C1035" t="str">
            <v>GOS1</v>
          </cell>
          <cell r="D1035">
            <v>-0.250126958249992</v>
          </cell>
          <cell r="E1035" t="str">
            <v>A</v>
          </cell>
        </row>
        <row r="1036">
          <cell r="B1036" t="str">
            <v>YHL028W</v>
          </cell>
          <cell r="C1036" t="str">
            <v>WSC4</v>
          </cell>
          <cell r="D1036">
            <v>0.649048327839193</v>
          </cell>
          <cell r="E1036" t="str">
            <v>A</v>
          </cell>
        </row>
        <row r="1037">
          <cell r="B1037" t="str">
            <v>YHL027W</v>
          </cell>
          <cell r="C1037" t="str">
            <v>RIM101</v>
          </cell>
          <cell r="D1037">
            <v>-1.14017531747987</v>
          </cell>
          <cell r="E1037" t="str">
            <v>A</v>
          </cell>
        </row>
        <row r="1038">
          <cell r="B1038" t="str">
            <v>YHL026C</v>
          </cell>
          <cell r="C1038" t="str">
            <v>YHL026C</v>
          </cell>
          <cell r="D1038">
            <v>0.450133686217395</v>
          </cell>
          <cell r="E1038" t="str">
            <v>A</v>
          </cell>
        </row>
        <row r="1039">
          <cell r="B1039" t="str">
            <v>YHL023C</v>
          </cell>
          <cell r="C1039" t="str">
            <v>YHL023C</v>
          </cell>
          <cell r="D1039">
            <v>0.570247574923558</v>
          </cell>
          <cell r="E1039" t="str">
            <v>A</v>
          </cell>
        </row>
        <row r="1040">
          <cell r="B1040" t="str">
            <v>YHL017W</v>
          </cell>
          <cell r="C1040" t="str">
            <v>YHL017W</v>
          </cell>
          <cell r="D1040">
            <v>0.556761228560554</v>
          </cell>
          <cell r="E1040" t="str">
            <v>A</v>
          </cell>
        </row>
        <row r="1041">
          <cell r="B1041" t="str">
            <v>YHR001W-A</v>
          </cell>
          <cell r="C1041" t="str">
            <v>QCR10</v>
          </cell>
          <cell r="D1041">
            <v>0.615983907440713</v>
          </cell>
          <cell r="E1041" t="str">
            <v>A</v>
          </cell>
        </row>
        <row r="1042">
          <cell r="B1042" t="str">
            <v>YHR012W</v>
          </cell>
          <cell r="C1042" t="str">
            <v>VPS29</v>
          </cell>
          <cell r="D1042">
            <v>-0.280900532059635</v>
          </cell>
          <cell r="E1042" t="str">
            <v>A</v>
          </cell>
        </row>
        <row r="1043">
          <cell r="B1043" t="str">
            <v>YHR013C</v>
          </cell>
          <cell r="C1043" t="str">
            <v>ARD1</v>
          </cell>
          <cell r="D1043">
            <v>-0.833342098010076</v>
          </cell>
          <cell r="E1043" t="str">
            <v>A</v>
          </cell>
        </row>
        <row r="1044">
          <cell r="B1044" t="str">
            <v>YHL014C</v>
          </cell>
          <cell r="C1044" t="str">
            <v>YLF2</v>
          </cell>
          <cell r="D1044">
            <v>-0.0592040508257946</v>
          </cell>
          <cell r="E1044" t="str">
            <v>A</v>
          </cell>
        </row>
        <row r="1045">
          <cell r="B1045" t="str">
            <v>YHL013C</v>
          </cell>
          <cell r="C1045" t="str">
            <v>YHL013C</v>
          </cell>
          <cell r="D1045">
            <v>0.0510532459538803</v>
          </cell>
          <cell r="E1045" t="str">
            <v>A</v>
          </cell>
        </row>
        <row r="1046">
          <cell r="B1046" t="str">
            <v>YHL012W</v>
          </cell>
          <cell r="C1046" t="str">
            <v>YHL012W</v>
          </cell>
          <cell r="D1046">
            <v>0.123224912545</v>
          </cell>
          <cell r="E1046" t="str">
            <v>A</v>
          </cell>
        </row>
        <row r="1047">
          <cell r="B1047" t="str">
            <v>YHL010C</v>
          </cell>
          <cell r="C1047" t="str">
            <v>YHL010C</v>
          </cell>
          <cell r="D1047">
            <v>0.478012441256299</v>
          </cell>
          <cell r="E1047" t="str">
            <v>G</v>
          </cell>
        </row>
        <row r="1048">
          <cell r="B1048" t="str">
            <v>YHL009C</v>
          </cell>
          <cell r="C1048" t="str">
            <v>YAP3</v>
          </cell>
          <cell r="D1048">
            <v>0.731411072786866</v>
          </cell>
          <cell r="E1048" t="str">
            <v>A</v>
          </cell>
        </row>
        <row r="1049">
          <cell r="B1049" t="str">
            <v>YHL008C</v>
          </cell>
          <cell r="C1049" t="str">
            <v>YHL008C</v>
          </cell>
          <cell r="D1049">
            <v>0.105012569674673</v>
          </cell>
          <cell r="E1049" t="str">
            <v>A</v>
          </cell>
        </row>
        <row r="1050">
          <cell r="B1050" t="str">
            <v>YHL006C</v>
          </cell>
          <cell r="C1050" t="str">
            <v>SHU1</v>
          </cell>
          <cell r="D1050">
            <v>0.583889337557191</v>
          </cell>
          <cell r="E1050" t="str">
            <v>A</v>
          </cell>
        </row>
        <row r="1051">
          <cell r="B1051" t="str">
            <v>YHR014W</v>
          </cell>
          <cell r="C1051" t="str">
            <v>SPO13</v>
          </cell>
          <cell r="D1051">
            <v>0.176361750679044</v>
          </cell>
          <cell r="E1051" t="str">
            <v>A</v>
          </cell>
        </row>
        <row r="1052">
          <cell r="B1052" t="str">
            <v>YHR033W</v>
          </cell>
          <cell r="C1052" t="str">
            <v>YHR033W</v>
          </cell>
          <cell r="D1052">
            <v>0.570044920792185</v>
          </cell>
          <cell r="E1052" t="str">
            <v>A</v>
          </cell>
        </row>
        <row r="1053">
          <cell r="B1053" t="str">
            <v>YHR034W</v>
          </cell>
          <cell r="C1053" t="str">
            <v>YHR034W</v>
          </cell>
          <cell r="D1053">
            <v>-1.59583713924689</v>
          </cell>
          <cell r="E1053" t="str">
            <v>A</v>
          </cell>
        </row>
        <row r="1054">
          <cell r="B1054" t="str">
            <v>YHR035W</v>
          </cell>
          <cell r="C1054" t="str">
            <v>YHR035W</v>
          </cell>
          <cell r="D1054">
            <v>-0.0188776329238692</v>
          </cell>
          <cell r="E1054" t="str">
            <v>A</v>
          </cell>
        </row>
        <row r="1055">
          <cell r="B1055" t="str">
            <v>YHR018C</v>
          </cell>
          <cell r="C1055" t="str">
            <v>ARG4</v>
          </cell>
          <cell r="D1055">
            <v>-2.41939329830453</v>
          </cell>
          <cell r="E1055" t="str">
            <v>A</v>
          </cell>
        </row>
        <row r="1056">
          <cell r="B1056" t="str">
            <v>YHR021C</v>
          </cell>
          <cell r="C1056" t="str">
            <v>RPS27B</v>
          </cell>
          <cell r="D1056">
            <v>-3.88555675499602</v>
          </cell>
          <cell r="E1056" t="str">
            <v>A</v>
          </cell>
        </row>
        <row r="1057">
          <cell r="B1057" t="str">
            <v>YHR022C</v>
          </cell>
          <cell r="C1057" t="str">
            <v>YHR022C</v>
          </cell>
          <cell r="D1057">
            <v>0.496274750492728</v>
          </cell>
          <cell r="E1057" t="str">
            <v>A</v>
          </cell>
        </row>
        <row r="1058">
          <cell r="B1058" t="str">
            <v>YHR028C</v>
          </cell>
          <cell r="C1058" t="str">
            <v>DAP2</v>
          </cell>
          <cell r="D1058">
            <v>0.233462159410322</v>
          </cell>
          <cell r="E1058" t="str">
            <v>A</v>
          </cell>
        </row>
        <row r="1059">
          <cell r="B1059" t="str">
            <v>YHR029C</v>
          </cell>
          <cell r="C1059" t="str">
            <v>YHR029C</v>
          </cell>
          <cell r="D1059">
            <v>0.543743645004669</v>
          </cell>
          <cell r="E1059" t="str">
            <v>G</v>
          </cell>
        </row>
        <row r="1060">
          <cell r="B1060" t="str">
            <v>YHR030C</v>
          </cell>
          <cell r="C1060" t="str">
            <v>SLT2</v>
          </cell>
          <cell r="D1060">
            <v>-0.594646762044298</v>
          </cell>
          <cell r="E1060" t="str">
            <v>A</v>
          </cell>
        </row>
        <row r="1061">
          <cell r="B1061" t="str">
            <v>YHR031C</v>
          </cell>
          <cell r="C1061" t="str">
            <v>RRM3</v>
          </cell>
          <cell r="D1061">
            <v>-0.225623544076997</v>
          </cell>
          <cell r="E1061" t="str">
            <v>A</v>
          </cell>
        </row>
        <row r="1062">
          <cell r="B1062" t="str">
            <v>YHR037W</v>
          </cell>
          <cell r="C1062" t="str">
            <v>PUT2</v>
          </cell>
          <cell r="D1062">
            <v>0.583123642793709</v>
          </cell>
          <cell r="E1062" t="str">
            <v>A</v>
          </cell>
        </row>
        <row r="1063">
          <cell r="B1063" t="str">
            <v>YHR049W</v>
          </cell>
          <cell r="C1063" t="str">
            <v>YHR049W</v>
          </cell>
          <cell r="D1063">
            <v>0.721538364057217</v>
          </cell>
          <cell r="E1063" t="str">
            <v>A</v>
          </cell>
        </row>
        <row r="1064">
          <cell r="B1064" t="str">
            <v>YHR049C-A</v>
          </cell>
          <cell r="C1064" t="str">
            <v>YHR049C-A</v>
          </cell>
          <cell r="D1064">
            <v>0.838061151317081</v>
          </cell>
          <cell r="E1064" t="str">
            <v>A</v>
          </cell>
        </row>
        <row r="1065">
          <cell r="B1065" t="str">
            <v>YHR050W</v>
          </cell>
          <cell r="C1065" t="str">
            <v>SMF2</v>
          </cell>
          <cell r="D1065">
            <v>0.0228940400629473</v>
          </cell>
          <cell r="E1065" t="str">
            <v>A</v>
          </cell>
        </row>
        <row r="1066">
          <cell r="B1066" t="str">
            <v>YHR039C</v>
          </cell>
          <cell r="C1066" t="str">
            <v>MSC7</v>
          </cell>
          <cell r="D1066">
            <v>1.03251877857725</v>
          </cell>
          <cell r="E1066" t="str">
            <v>A</v>
          </cell>
        </row>
        <row r="1067">
          <cell r="B1067" t="str">
            <v>YHR043C</v>
          </cell>
          <cell r="C1067" t="str">
            <v>DOG2</v>
          </cell>
          <cell r="D1067">
            <v>0.46752872958836</v>
          </cell>
          <cell r="E1067" t="str">
            <v>A</v>
          </cell>
        </row>
        <row r="1068">
          <cell r="B1068" t="str">
            <v>YHR044C</v>
          </cell>
          <cell r="C1068" t="str">
            <v>DOG1</v>
          </cell>
          <cell r="D1068">
            <v>0.454426387776631</v>
          </cell>
          <cell r="E1068" t="str">
            <v>A</v>
          </cell>
        </row>
        <row r="1069">
          <cell r="B1069" t="str">
            <v>YHR046C</v>
          </cell>
          <cell r="C1069" t="str">
            <v>YHR046C</v>
          </cell>
          <cell r="D1069">
            <v>0.690222628704291</v>
          </cell>
          <cell r="E1069" t="str">
            <v>A</v>
          </cell>
        </row>
        <row r="1070">
          <cell r="B1070" t="str">
            <v>YHR047C</v>
          </cell>
          <cell r="C1070" t="str">
            <v>AAP1'</v>
          </cell>
          <cell r="D1070">
            <v>-1.52031833153572</v>
          </cell>
          <cell r="E1070" t="str">
            <v>A</v>
          </cell>
        </row>
        <row r="1071">
          <cell r="B1071" t="str">
            <v>YHR048W</v>
          </cell>
          <cell r="C1071" t="str">
            <v>YHR048W</v>
          </cell>
          <cell r="D1071">
            <v>0.00177100159183493</v>
          </cell>
          <cell r="E1071" t="str">
            <v>A</v>
          </cell>
        </row>
        <row r="1072">
          <cell r="B1072" t="str">
            <v>YHR057C</v>
          </cell>
          <cell r="C1072" t="str">
            <v>CYP2</v>
          </cell>
          <cell r="D1072">
            <v>0.901674385809325</v>
          </cell>
          <cell r="E1072" t="str">
            <v>A</v>
          </cell>
        </row>
        <row r="1073">
          <cell r="B1073" t="str">
            <v>YHR079C</v>
          </cell>
          <cell r="C1073" t="str">
            <v>IRE1</v>
          </cell>
          <cell r="D1073">
            <v>-0.168693230973794</v>
          </cell>
          <cell r="E1073" t="str">
            <v>A</v>
          </cell>
        </row>
        <row r="1074">
          <cell r="B1074" t="str">
            <v>YHR080C</v>
          </cell>
          <cell r="C1074" t="str">
            <v>YHR080C</v>
          </cell>
          <cell r="D1074">
            <v>0.0722299710723446</v>
          </cell>
          <cell r="E1074" t="str">
            <v>A</v>
          </cell>
        </row>
        <row r="1075">
          <cell r="B1075" t="str">
            <v>YHR081W</v>
          </cell>
          <cell r="C1075" t="str">
            <v>YHR081W</v>
          </cell>
          <cell r="D1075">
            <v>-1.84334322778696</v>
          </cell>
          <cell r="E1075" t="str">
            <v>A</v>
          </cell>
        </row>
        <row r="1076">
          <cell r="B1076" t="str">
            <v>YHR061C</v>
          </cell>
          <cell r="C1076" t="str">
            <v>GIC1</v>
          </cell>
          <cell r="D1076">
            <v>0.25240096534306</v>
          </cell>
          <cell r="E1076" t="str">
            <v>A</v>
          </cell>
        </row>
        <row r="1077">
          <cell r="B1077" t="str">
            <v>YHR066W</v>
          </cell>
          <cell r="C1077" t="str">
            <v>SSF1</v>
          </cell>
          <cell r="D1077">
            <v>0.297288518355052</v>
          </cell>
          <cell r="E1077" t="str">
            <v>A</v>
          </cell>
        </row>
        <row r="1078">
          <cell r="B1078" t="str">
            <v>YHR073W</v>
          </cell>
          <cell r="C1078" t="str">
            <v>OSH3</v>
          </cell>
          <cell r="D1078">
            <v>0.596996637182787</v>
          </cell>
          <cell r="E1078" t="str">
            <v>A</v>
          </cell>
        </row>
        <row r="1079">
          <cell r="B1079" t="str">
            <v>YHR075C</v>
          </cell>
          <cell r="C1079" t="str">
            <v>PPE1</v>
          </cell>
          <cell r="D1079">
            <v>0.356212888318389</v>
          </cell>
          <cell r="E1079" t="str">
            <v>A</v>
          </cell>
        </row>
        <row r="1080">
          <cell r="B1080" t="str">
            <v>YHR076W</v>
          </cell>
          <cell r="C1080" t="str">
            <v>YHR076W</v>
          </cell>
          <cell r="D1080">
            <v>-1.87941553714019</v>
          </cell>
          <cell r="E1080" t="str">
            <v>G</v>
          </cell>
        </row>
        <row r="1081">
          <cell r="B1081" t="str">
            <v>YHR077C</v>
          </cell>
          <cell r="C1081" t="str">
            <v>NMD2</v>
          </cell>
          <cell r="D1081">
            <v>0.983204265110907</v>
          </cell>
          <cell r="E1081" t="str">
            <v>A</v>
          </cell>
        </row>
        <row r="1082">
          <cell r="B1082" t="str">
            <v>YHR078W</v>
          </cell>
          <cell r="C1082" t="str">
            <v>YHR078W</v>
          </cell>
          <cell r="D1082">
            <v>0.193416710273141</v>
          </cell>
          <cell r="E1082" t="str">
            <v>A</v>
          </cell>
        </row>
        <row r="1083">
          <cell r="B1083" t="str">
            <v>YHR082C</v>
          </cell>
          <cell r="C1083" t="str">
            <v>KSP1</v>
          </cell>
          <cell r="D1083">
            <v>-0.446950752960906</v>
          </cell>
          <cell r="E1083" t="str">
            <v>A</v>
          </cell>
        </row>
        <row r="1084">
          <cell r="B1084" t="str">
            <v>YHR100C</v>
          </cell>
          <cell r="C1084" t="str">
            <v>YHR100C</v>
          </cell>
          <cell r="D1084">
            <v>-1.2307225956713</v>
          </cell>
          <cell r="E1084" t="str">
            <v>A</v>
          </cell>
        </row>
        <row r="1085">
          <cell r="B1085" t="str">
            <v>YHR103W</v>
          </cell>
          <cell r="C1085" t="str">
            <v>SBE22</v>
          </cell>
          <cell r="D1085">
            <v>0.613478137400796</v>
          </cell>
          <cell r="E1085" t="str">
            <v>A</v>
          </cell>
        </row>
        <row r="1086">
          <cell r="B1086" t="str">
            <v>YHR104W</v>
          </cell>
          <cell r="C1086" t="str">
            <v>GRE3</v>
          </cell>
          <cell r="D1086">
            <v>0.417850834506483</v>
          </cell>
          <cell r="E1086" t="str">
            <v>A</v>
          </cell>
        </row>
        <row r="1087">
          <cell r="B1087" t="str">
            <v>YHR086W</v>
          </cell>
          <cell r="C1087" t="str">
            <v>NAM8</v>
          </cell>
          <cell r="D1087">
            <v>-0.0442573440554901</v>
          </cell>
          <cell r="E1087" t="str">
            <v>A</v>
          </cell>
        </row>
        <row r="1088">
          <cell r="B1088" t="str">
            <v>YHR087W</v>
          </cell>
          <cell r="C1088" t="str">
            <v>YHR087W</v>
          </cell>
          <cell r="D1088">
            <v>0.211977390710434</v>
          </cell>
          <cell r="E1088" t="str">
            <v>A</v>
          </cell>
        </row>
        <row r="1089">
          <cell r="B1089" t="str">
            <v>YHR092C</v>
          </cell>
          <cell r="C1089" t="str">
            <v>HXT4</v>
          </cell>
          <cell r="D1089">
            <v>0.704804721035395</v>
          </cell>
          <cell r="E1089" t="str">
            <v>A</v>
          </cell>
        </row>
        <row r="1090">
          <cell r="B1090" t="str">
            <v>YHR093W</v>
          </cell>
          <cell r="C1090" t="str">
            <v>AHT1</v>
          </cell>
          <cell r="D1090">
            <v>0.645415774805081</v>
          </cell>
          <cell r="E1090" t="str">
            <v>A</v>
          </cell>
        </row>
        <row r="1091">
          <cell r="B1091" t="str">
            <v>YHR094C</v>
          </cell>
          <cell r="C1091" t="str">
            <v>HXT1</v>
          </cell>
          <cell r="D1091">
            <v>0.0902187411589164</v>
          </cell>
          <cell r="E1091" t="str">
            <v>A</v>
          </cell>
        </row>
        <row r="1092">
          <cell r="B1092" t="str">
            <v>YHR095W</v>
          </cell>
          <cell r="C1092" t="str">
            <v>YHR095W</v>
          </cell>
          <cell r="D1092">
            <v>0.109313302254462</v>
          </cell>
          <cell r="E1092" t="str">
            <v>A</v>
          </cell>
        </row>
        <row r="1093">
          <cell r="B1093" t="str">
            <v>YHR096W</v>
          </cell>
          <cell r="C1093" t="str">
            <v>YHR096W</v>
          </cell>
          <cell r="D1093">
            <v>-0.0698517932093213</v>
          </cell>
          <cell r="E1093" t="str">
            <v>A</v>
          </cell>
        </row>
        <row r="1094">
          <cell r="B1094" t="str">
            <v>YHR097C</v>
          </cell>
          <cell r="C1094" t="str">
            <v>YHR097C</v>
          </cell>
          <cell r="D1094">
            <v>0.430557374678408</v>
          </cell>
          <cell r="E1094" t="str">
            <v>G</v>
          </cell>
        </row>
        <row r="1095">
          <cell r="B1095" t="str">
            <v>YHR105W</v>
          </cell>
          <cell r="C1095" t="str">
            <v>YHR105W</v>
          </cell>
          <cell r="D1095">
            <v>-1.58020216776005</v>
          </cell>
          <cell r="E1095" t="str">
            <v>A</v>
          </cell>
        </row>
        <row r="1096">
          <cell r="B1096" t="str">
            <v>YHR115C</v>
          </cell>
          <cell r="C1096" t="str">
            <v>YHR115C</v>
          </cell>
          <cell r="D1096">
            <v>1.09057788431455</v>
          </cell>
          <cell r="E1096" t="str">
            <v>A</v>
          </cell>
        </row>
        <row r="1097">
          <cell r="B1097" t="str">
            <v>YHR116W</v>
          </cell>
          <cell r="C1097" t="str">
            <v>YHR116W</v>
          </cell>
          <cell r="D1097">
            <v>-2.35891675392463</v>
          </cell>
          <cell r="E1097" t="str">
            <v>A</v>
          </cell>
        </row>
        <row r="1098">
          <cell r="B1098" t="str">
            <v>YHR117W</v>
          </cell>
          <cell r="C1098" t="str">
            <v>TOM71</v>
          </cell>
          <cell r="D1098">
            <v>1.52427143005082</v>
          </cell>
          <cell r="E1098" t="str">
            <v>A</v>
          </cell>
        </row>
        <row r="1099">
          <cell r="B1099" t="str">
            <v>YHR106W</v>
          </cell>
          <cell r="C1099" t="str">
            <v>TRR2</v>
          </cell>
          <cell r="D1099">
            <v>0.481451830643006</v>
          </cell>
          <cell r="E1099" t="str">
            <v>A</v>
          </cell>
        </row>
        <row r="1100">
          <cell r="B1100" t="str">
            <v>YHR108W</v>
          </cell>
          <cell r="C1100" t="str">
            <v>GGA2</v>
          </cell>
          <cell r="D1100">
            <v>0.677667480569992</v>
          </cell>
          <cell r="E1100" t="str">
            <v>G</v>
          </cell>
        </row>
        <row r="1101">
          <cell r="B1101" t="str">
            <v>YHR109W</v>
          </cell>
          <cell r="C1101" t="str">
            <v>CTM1</v>
          </cell>
          <cell r="D1101">
            <v>0.0410317136224799</v>
          </cell>
          <cell r="E1101" t="str">
            <v>G</v>
          </cell>
        </row>
        <row r="1102">
          <cell r="B1102" t="str">
            <v>YHR110W</v>
          </cell>
          <cell r="C1102" t="str">
            <v>ERP5</v>
          </cell>
          <cell r="D1102">
            <v>0.37216465316578</v>
          </cell>
          <cell r="E1102" t="str">
            <v>G</v>
          </cell>
        </row>
        <row r="1103">
          <cell r="B1103" t="str">
            <v>YHR111W</v>
          </cell>
          <cell r="C1103" t="str">
            <v>YHR111W</v>
          </cell>
          <cell r="D1103">
            <v>-1.9930997544824</v>
          </cell>
          <cell r="E1103" t="str">
            <v>G</v>
          </cell>
        </row>
        <row r="1104">
          <cell r="B1104" t="str">
            <v>YHR112C</v>
          </cell>
          <cell r="C1104" t="str">
            <v>YHR112C</v>
          </cell>
          <cell r="D1104">
            <v>0.52848747601073</v>
          </cell>
          <cell r="E1104" t="str">
            <v>A</v>
          </cell>
        </row>
        <row r="1105">
          <cell r="B1105" t="str">
            <v>YHR113W</v>
          </cell>
          <cell r="C1105" t="str">
            <v>YHR113W</v>
          </cell>
          <cell r="D1105">
            <v>0.402673504271444</v>
          </cell>
          <cell r="E1105" t="str">
            <v>A</v>
          </cell>
        </row>
        <row r="1106">
          <cell r="B1106" t="str">
            <v>YHR114W</v>
          </cell>
          <cell r="C1106" t="str">
            <v>BZZ1</v>
          </cell>
          <cell r="D1106">
            <v>0.340091741206829</v>
          </cell>
          <cell r="E1106" t="str">
            <v>G</v>
          </cell>
        </row>
        <row r="1107">
          <cell r="B1107" t="str">
            <v>YHR121W</v>
          </cell>
          <cell r="C1107" t="str">
            <v>YHR121W</v>
          </cell>
          <cell r="D1107">
            <v>0.765315701251703</v>
          </cell>
          <cell r="E1107" t="str">
            <v>A</v>
          </cell>
        </row>
        <row r="1108">
          <cell r="B1108" t="str">
            <v>YHR134W</v>
          </cell>
          <cell r="C1108" t="str">
            <v>WSS1</v>
          </cell>
          <cell r="D1108">
            <v>0.160424645974221</v>
          </cell>
          <cell r="E1108" t="str">
            <v>A</v>
          </cell>
        </row>
        <row r="1109">
          <cell r="B1109" t="str">
            <v>YHR135C</v>
          </cell>
          <cell r="C1109" t="str">
            <v>YCK1</v>
          </cell>
          <cell r="D1109">
            <v>-0.361174140505053</v>
          </cell>
          <cell r="E1109" t="str">
            <v>A</v>
          </cell>
        </row>
        <row r="1110">
          <cell r="B1110" t="str">
            <v>YHR136C</v>
          </cell>
          <cell r="C1110" t="str">
            <v>SPL2</v>
          </cell>
          <cell r="D1110">
            <v>-0.322407254798364</v>
          </cell>
          <cell r="E1110" t="str">
            <v>A</v>
          </cell>
        </row>
        <row r="1111">
          <cell r="B1111" t="str">
            <v>YHR123W</v>
          </cell>
          <cell r="C1111" t="str">
            <v>EPT1</v>
          </cell>
          <cell r="D1111">
            <v>0.0566429446022714</v>
          </cell>
          <cell r="E1111" t="str">
            <v>A</v>
          </cell>
        </row>
        <row r="1112">
          <cell r="B1112" t="str">
            <v>YHR124W</v>
          </cell>
          <cell r="C1112" t="str">
            <v>NDT80</v>
          </cell>
          <cell r="D1112">
            <v>-1.77275548216436</v>
          </cell>
          <cell r="E1112" t="str">
            <v>G</v>
          </cell>
        </row>
        <row r="1113">
          <cell r="B1113" t="str">
            <v>YHR125W</v>
          </cell>
          <cell r="C1113" t="str">
            <v>YHR125W</v>
          </cell>
          <cell r="D1113">
            <v>-1.19499631943442</v>
          </cell>
          <cell r="E1113" t="str">
            <v>A</v>
          </cell>
        </row>
        <row r="1114">
          <cell r="B1114" t="str">
            <v>YHR126C</v>
          </cell>
          <cell r="C1114" t="str">
            <v>YHR126C</v>
          </cell>
          <cell r="D1114">
            <v>0.74325944856758</v>
          </cell>
          <cell r="E1114" t="str">
            <v>A</v>
          </cell>
        </row>
        <row r="1115">
          <cell r="B1115" t="str">
            <v>YHR129C</v>
          </cell>
          <cell r="C1115" t="str">
            <v>ARP1</v>
          </cell>
          <cell r="D1115">
            <v>-1.15529216769005</v>
          </cell>
          <cell r="E1115" t="str">
            <v>A</v>
          </cell>
        </row>
        <row r="1116">
          <cell r="B1116" t="str">
            <v>YHR130C</v>
          </cell>
          <cell r="C1116" t="str">
            <v>YHR130C</v>
          </cell>
          <cell r="D1116">
            <v>-1.75981052618504</v>
          </cell>
          <cell r="E1116" t="str">
            <v>A</v>
          </cell>
        </row>
        <row r="1117">
          <cell r="B1117" t="str">
            <v>YHR132C</v>
          </cell>
          <cell r="C1117" t="str">
            <v>ECM14</v>
          </cell>
          <cell r="D1117">
            <v>0.143654878272382</v>
          </cell>
          <cell r="E1117" t="str">
            <v>A</v>
          </cell>
        </row>
        <row r="1118">
          <cell r="B1118" t="str">
            <v>YHR133C</v>
          </cell>
          <cell r="C1118" t="str">
            <v>YHR133C</v>
          </cell>
          <cell r="D1118">
            <v>0.126208908385295</v>
          </cell>
          <cell r="E1118" t="str">
            <v>G</v>
          </cell>
        </row>
        <row r="1119">
          <cell r="B1119" t="str">
            <v>YHR137W</v>
          </cell>
          <cell r="C1119" t="str">
            <v>ARO9</v>
          </cell>
          <cell r="D1119">
            <v>0.793018060788183</v>
          </cell>
          <cell r="E1119" t="str">
            <v>G</v>
          </cell>
        </row>
        <row r="1120">
          <cell r="B1120" t="str">
            <v>YHR154W</v>
          </cell>
          <cell r="C1120" t="str">
            <v>ESC4</v>
          </cell>
          <cell r="D1120">
            <v>-0.0921722737728812</v>
          </cell>
          <cell r="E1120" t="str">
            <v>A</v>
          </cell>
        </row>
        <row r="1121">
          <cell r="B1121" t="str">
            <v>YHR155W</v>
          </cell>
          <cell r="C1121" t="str">
            <v>YHR155W</v>
          </cell>
          <cell r="D1121">
            <v>0.325182147653383</v>
          </cell>
          <cell r="E1121" t="str">
            <v>A</v>
          </cell>
        </row>
        <row r="1122">
          <cell r="B1122" t="str">
            <v>YHR156C</v>
          </cell>
          <cell r="C1122" t="str">
            <v>YHR156C</v>
          </cell>
          <cell r="D1122">
            <v>0.663076619313454</v>
          </cell>
          <cell r="E1122" t="str">
            <v>A</v>
          </cell>
        </row>
        <row r="1123">
          <cell r="B1123" t="str">
            <v>YHR138C</v>
          </cell>
          <cell r="C1123" t="str">
            <v>YHR138C</v>
          </cell>
          <cell r="D1123">
            <v>0.512403774828085</v>
          </cell>
          <cell r="E1123" t="str">
            <v>G</v>
          </cell>
        </row>
        <row r="1124">
          <cell r="B1124" t="str">
            <v>YHR139C</v>
          </cell>
          <cell r="C1124" t="str">
            <v>SPS100</v>
          </cell>
          <cell r="D1124">
            <v>0.28281555217715</v>
          </cell>
          <cell r="E1124" t="str">
            <v>G</v>
          </cell>
        </row>
        <row r="1125">
          <cell r="B1125" t="str">
            <v>YHR139C-A</v>
          </cell>
          <cell r="C1125" t="str">
            <v>YHR139C-A</v>
          </cell>
          <cell r="D1125">
            <v>1.29617405878744</v>
          </cell>
          <cell r="E1125" t="str">
            <v>G</v>
          </cell>
        </row>
        <row r="1126">
          <cell r="B1126" t="str">
            <v>YHR142W</v>
          </cell>
          <cell r="C1126" t="str">
            <v>CHS7</v>
          </cell>
          <cell r="D1126">
            <v>-0.115332502733759</v>
          </cell>
          <cell r="E1126" t="str">
            <v>G</v>
          </cell>
        </row>
        <row r="1127">
          <cell r="B1127" t="str">
            <v>YHR143W</v>
          </cell>
          <cell r="C1127" t="str">
            <v>YHR143W</v>
          </cell>
          <cell r="D1127">
            <v>-0.197026750876991</v>
          </cell>
          <cell r="E1127" t="str">
            <v>A</v>
          </cell>
        </row>
        <row r="1128">
          <cell r="B1128" t="str">
            <v>YHR151C</v>
          </cell>
          <cell r="C1128" t="str">
            <v>YHR151C</v>
          </cell>
          <cell r="D1128">
            <v>0.311697079125269</v>
          </cell>
          <cell r="E1128" t="str">
            <v>A</v>
          </cell>
        </row>
        <row r="1129">
          <cell r="B1129" t="str">
            <v>YHR152W</v>
          </cell>
          <cell r="C1129" t="str">
            <v>SPO12</v>
          </cell>
          <cell r="D1129">
            <v>0.267670122909379</v>
          </cell>
          <cell r="E1129" t="str">
            <v>A</v>
          </cell>
        </row>
        <row r="1130">
          <cell r="B1130" t="str">
            <v>YHR153C</v>
          </cell>
          <cell r="C1130" t="str">
            <v>SPO16</v>
          </cell>
          <cell r="D1130">
            <v>0.630883335338204</v>
          </cell>
          <cell r="E1130" t="str">
            <v>A</v>
          </cell>
        </row>
        <row r="1131">
          <cell r="B1131" t="str">
            <v>YHR157W</v>
          </cell>
          <cell r="C1131" t="str">
            <v>REC104</v>
          </cell>
          <cell r="D1131">
            <v>0.864779920570613</v>
          </cell>
          <cell r="E1131" t="str">
            <v>A</v>
          </cell>
        </row>
        <row r="1132">
          <cell r="B1132" t="str">
            <v>YHR179W</v>
          </cell>
          <cell r="C1132" t="str">
            <v>OYE2</v>
          </cell>
          <cell r="D1132">
            <v>-0.401788167600792</v>
          </cell>
          <cell r="E1132" t="str">
            <v>A</v>
          </cell>
        </row>
        <row r="1133">
          <cell r="B1133" t="str">
            <v>YHR182W</v>
          </cell>
          <cell r="C1133" t="str">
            <v>YHR182W</v>
          </cell>
          <cell r="D1133">
            <v>0.941223526411867</v>
          </cell>
          <cell r="E1133" t="str">
            <v>A</v>
          </cell>
        </row>
        <row r="1134">
          <cell r="B1134" t="str">
            <v>YHR158C</v>
          </cell>
          <cell r="C1134" t="str">
            <v>KEL1</v>
          </cell>
          <cell r="D1134">
            <v>0.817101663844865</v>
          </cell>
          <cell r="E1134" t="str">
            <v>A</v>
          </cell>
        </row>
        <row r="1135">
          <cell r="B1135" t="str">
            <v>YHR159W</v>
          </cell>
          <cell r="C1135" t="str">
            <v>YHR159W</v>
          </cell>
          <cell r="D1135">
            <v>0.387834648486083</v>
          </cell>
          <cell r="E1135" t="str">
            <v>A</v>
          </cell>
        </row>
        <row r="1136">
          <cell r="B1136" t="str">
            <v>YHR160C</v>
          </cell>
          <cell r="C1136" t="str">
            <v>PEX18</v>
          </cell>
          <cell r="D1136">
            <v>1.16389360778398</v>
          </cell>
          <cell r="E1136" t="str">
            <v>A</v>
          </cell>
        </row>
        <row r="1137">
          <cell r="B1137" t="str">
            <v>YHR161C</v>
          </cell>
          <cell r="C1137" t="str">
            <v>YAP1801</v>
          </cell>
          <cell r="D1137">
            <v>0.557110809158317</v>
          </cell>
          <cell r="E1137" t="str">
            <v>A</v>
          </cell>
        </row>
        <row r="1138">
          <cell r="B1138" t="str">
            <v>YHR163W</v>
          </cell>
          <cell r="C1138" t="str">
            <v>SOL3</v>
          </cell>
          <cell r="D1138">
            <v>0.441257921735374</v>
          </cell>
          <cell r="E1138" t="str">
            <v>A</v>
          </cell>
        </row>
        <row r="1139">
          <cell r="B1139" t="str">
            <v>YHR167W</v>
          </cell>
          <cell r="C1139" t="str">
            <v>THP2</v>
          </cell>
          <cell r="D1139">
            <v>-4.39796594853087</v>
          </cell>
          <cell r="E1139" t="str">
            <v>G</v>
          </cell>
        </row>
        <row r="1140">
          <cell r="B1140" t="str">
            <v>YHR178W</v>
          </cell>
          <cell r="C1140" t="str">
            <v>STB5</v>
          </cell>
          <cell r="D1140">
            <v>-0.253867077937161</v>
          </cell>
          <cell r="E1140" t="str">
            <v>A</v>
          </cell>
        </row>
        <row r="1141">
          <cell r="B1141" t="str">
            <v>YHR184W</v>
          </cell>
          <cell r="C1141" t="str">
            <v>SSP1</v>
          </cell>
          <cell r="D1141">
            <v>0.172374272418745</v>
          </cell>
          <cell r="E1141" t="str">
            <v>G</v>
          </cell>
        </row>
        <row r="1142">
          <cell r="B1142" t="str">
            <v>YHR206W</v>
          </cell>
          <cell r="C1142" t="str">
            <v>SKN7</v>
          </cell>
          <cell r="D1142">
            <v>-0.224793015638464</v>
          </cell>
          <cell r="E1142" t="str">
            <v>A</v>
          </cell>
        </row>
        <row r="1143">
          <cell r="B1143" t="str">
            <v>YHR207C</v>
          </cell>
          <cell r="C1143" t="str">
            <v>YHR207C</v>
          </cell>
          <cell r="D1143">
            <v>0.460537063380183</v>
          </cell>
          <cell r="E1143" t="str">
            <v>A</v>
          </cell>
        </row>
        <row r="1144">
          <cell r="B1144" t="str">
            <v>YHR209W</v>
          </cell>
          <cell r="C1144" t="str">
            <v>YHR209W</v>
          </cell>
          <cell r="D1144">
            <v>0.262574271802605</v>
          </cell>
          <cell r="E1144" t="str">
            <v>NA</v>
          </cell>
        </row>
        <row r="1145">
          <cell r="B1145" t="str">
            <v>YHR189W</v>
          </cell>
          <cell r="C1145" t="str">
            <v>YHR189W</v>
          </cell>
          <cell r="D1145">
            <v>-0.485625145802271</v>
          </cell>
          <cell r="E1145" t="str">
            <v>A</v>
          </cell>
        </row>
        <row r="1146">
          <cell r="B1146" t="str">
            <v>YHR195W</v>
          </cell>
          <cell r="C1146" t="str">
            <v>NVJ1</v>
          </cell>
          <cell r="D1146">
            <v>0.503183731409651</v>
          </cell>
          <cell r="E1146" t="str">
            <v>A</v>
          </cell>
        </row>
        <row r="1147">
          <cell r="B1147" t="str">
            <v>YHR198C</v>
          </cell>
          <cell r="C1147" t="str">
            <v>YHR198C</v>
          </cell>
          <cell r="D1147">
            <v>1.29822439436759</v>
          </cell>
          <cell r="E1147" t="str">
            <v>A</v>
          </cell>
        </row>
        <row r="1148">
          <cell r="B1148" t="str">
            <v>YHR199C</v>
          </cell>
          <cell r="C1148" t="str">
            <v>YHR199C</v>
          </cell>
          <cell r="D1148">
            <v>0.395996251101279</v>
          </cell>
          <cell r="E1148" t="str">
            <v>G</v>
          </cell>
        </row>
        <row r="1149">
          <cell r="B1149" t="str">
            <v>YHR200W</v>
          </cell>
          <cell r="C1149" t="str">
            <v>RPN10</v>
          </cell>
          <cell r="D1149">
            <v>0.227351666191155</v>
          </cell>
          <cell r="E1149" t="str">
            <v>A</v>
          </cell>
        </row>
        <row r="1150">
          <cell r="B1150" t="str">
            <v>YHR202W</v>
          </cell>
          <cell r="C1150" t="str">
            <v>YHR202W</v>
          </cell>
          <cell r="D1150">
            <v>0.139760835306755</v>
          </cell>
          <cell r="E1150" t="str">
            <v>A</v>
          </cell>
        </row>
        <row r="1151">
          <cell r="B1151" t="str">
            <v>YHR203C</v>
          </cell>
          <cell r="C1151" t="str">
            <v>RPS4B</v>
          </cell>
          <cell r="D1151">
            <v>-1.84507161059817</v>
          </cell>
          <cell r="E1151" t="str">
            <v>A</v>
          </cell>
        </row>
        <row r="1152">
          <cell r="B1152" t="str">
            <v>YHR204W</v>
          </cell>
          <cell r="C1152" t="str">
            <v>HTM1</v>
          </cell>
          <cell r="D1152">
            <v>0.561829412815271</v>
          </cell>
          <cell r="E1152" t="str">
            <v>A</v>
          </cell>
        </row>
        <row r="1153">
          <cell r="B1153" t="str">
            <v>YHR210C</v>
          </cell>
          <cell r="C1153" t="str">
            <v>YHR210C</v>
          </cell>
          <cell r="D1153">
            <v>0.410667639386176</v>
          </cell>
          <cell r="E1153" t="str">
            <v>A</v>
          </cell>
        </row>
        <row r="1154">
          <cell r="B1154" t="str">
            <v>YCL011C</v>
          </cell>
          <cell r="C1154" t="str">
            <v>GBP2</v>
          </cell>
          <cell r="D1154">
            <v>0.0543214311041402</v>
          </cell>
          <cell r="E1154" t="str">
            <v>A</v>
          </cell>
        </row>
        <row r="1155">
          <cell r="B1155" t="str">
            <v>YCL012W</v>
          </cell>
          <cell r="C1155" t="str">
            <v>YCL012W</v>
          </cell>
          <cell r="D1155">
            <v>0.944650443849255</v>
          </cell>
          <cell r="E1155" t="str">
            <v>A</v>
          </cell>
        </row>
        <row r="1156">
          <cell r="B1156" t="str">
            <v>YCL013W</v>
          </cell>
          <cell r="C1156" t="str">
            <v>YCL013W</v>
          </cell>
          <cell r="D1156">
            <v>0.61885321663991</v>
          </cell>
          <cell r="E1156" t="str">
            <v>A</v>
          </cell>
        </row>
        <row r="1157">
          <cell r="B1157" t="str">
            <v>YCL001W</v>
          </cell>
          <cell r="C1157" t="str">
            <v>RER1</v>
          </cell>
          <cell r="D1157">
            <v>0.868583310720391</v>
          </cell>
          <cell r="E1157" t="str">
            <v>A</v>
          </cell>
        </row>
        <row r="1158">
          <cell r="B1158" t="str">
            <v>YCL002C</v>
          </cell>
          <cell r="C1158" t="str">
            <v>YCL002C</v>
          </cell>
          <cell r="D1158">
            <v>0.306773117380125</v>
          </cell>
          <cell r="E1158" t="str">
            <v>A</v>
          </cell>
        </row>
        <row r="1159">
          <cell r="B1159" t="str">
            <v>YCL003W</v>
          </cell>
          <cell r="C1159" t="str">
            <v>YCL003W</v>
          </cell>
          <cell r="D1159">
            <v>-4.29161237341866</v>
          </cell>
          <cell r="E1159" t="str">
            <v>NA</v>
          </cell>
        </row>
        <row r="1160">
          <cell r="B1160" t="str">
            <v>YCL005W</v>
          </cell>
          <cell r="C1160" t="str">
            <v>YCL005W</v>
          </cell>
          <cell r="D1160">
            <v>0.0204271413593273</v>
          </cell>
          <cell r="E1160" t="str">
            <v>A</v>
          </cell>
        </row>
        <row r="1161">
          <cell r="B1161" t="str">
            <v>YCL014W</v>
          </cell>
          <cell r="C1161" t="str">
            <v>BUD3</v>
          </cell>
          <cell r="D1161">
            <v>0.424505543394276</v>
          </cell>
          <cell r="E1161" t="str">
            <v>A</v>
          </cell>
        </row>
        <row r="1162">
          <cell r="B1162" t="str">
            <v>YCL034W</v>
          </cell>
          <cell r="C1162" t="str">
            <v>YCL034W</v>
          </cell>
          <cell r="D1162">
            <v>-0.0463158328724472</v>
          </cell>
          <cell r="E1162" t="str">
            <v>A</v>
          </cell>
        </row>
        <row r="1163">
          <cell r="B1163" t="str">
            <v>YCL036W</v>
          </cell>
          <cell r="C1163" t="str">
            <v>YCL036W</v>
          </cell>
          <cell r="D1163">
            <v>0.473827653484163</v>
          </cell>
          <cell r="E1163" t="str">
            <v>A</v>
          </cell>
        </row>
        <row r="1164">
          <cell r="B1164" t="str">
            <v>YCL037C</v>
          </cell>
          <cell r="C1164" t="str">
            <v>SRO9</v>
          </cell>
          <cell r="D1164">
            <v>-2.01349260109472</v>
          </cell>
          <cell r="E1164" t="str">
            <v>A</v>
          </cell>
        </row>
        <row r="1165">
          <cell r="B1165" t="str">
            <v>YCL016C</v>
          </cell>
          <cell r="C1165" t="str">
            <v>DCC1</v>
          </cell>
          <cell r="D1165">
            <v>-1.54147075555019</v>
          </cell>
          <cell r="E1165" t="str">
            <v>A</v>
          </cell>
        </row>
        <row r="1166">
          <cell r="B1166" t="str">
            <v>YCL024W</v>
          </cell>
          <cell r="C1166" t="str">
            <v>KCC4</v>
          </cell>
          <cell r="D1166">
            <v>0.708272598971377</v>
          </cell>
          <cell r="E1166" t="str">
            <v>A</v>
          </cell>
        </row>
        <row r="1167">
          <cell r="B1167" t="str">
            <v>YCL025C</v>
          </cell>
          <cell r="C1167" t="str">
            <v>AGP1</v>
          </cell>
          <cell r="D1167">
            <v>0.105670110685193</v>
          </cell>
          <cell r="E1167" t="str">
            <v>A</v>
          </cell>
        </row>
        <row r="1168">
          <cell r="B1168" t="str">
            <v>YCL026C</v>
          </cell>
          <cell r="C1168" t="str">
            <v>YCL026C</v>
          </cell>
          <cell r="D1168">
            <v>1.52427143005082</v>
          </cell>
          <cell r="E1168" t="str">
            <v>NA</v>
          </cell>
        </row>
        <row r="1169">
          <cell r="B1169" t="str">
            <v>YCL027W</v>
          </cell>
          <cell r="C1169" t="str">
            <v>FUS1</v>
          </cell>
          <cell r="D1169">
            <v>-0.000416470123275518</v>
          </cell>
          <cell r="E1169" t="str">
            <v>NA</v>
          </cell>
        </row>
        <row r="1170">
          <cell r="B1170" t="str">
            <v>YCL028W</v>
          </cell>
          <cell r="C1170" t="str">
            <v>RNQ1</v>
          </cell>
          <cell r="D1170">
            <v>-0.0931270663053534</v>
          </cell>
          <cell r="E1170" t="str">
            <v>A</v>
          </cell>
        </row>
        <row r="1171">
          <cell r="B1171" t="str">
            <v>YCL029C</v>
          </cell>
          <cell r="C1171" t="str">
            <v>BIK1</v>
          </cell>
          <cell r="D1171">
            <v>-0.746679776323714</v>
          </cell>
          <cell r="E1171" t="str">
            <v>A</v>
          </cell>
        </row>
        <row r="1172">
          <cell r="B1172" t="str">
            <v>YCL033C</v>
          </cell>
          <cell r="C1172" t="str">
            <v>YCL033C</v>
          </cell>
          <cell r="D1172">
            <v>-0.0713019626807088</v>
          </cell>
          <cell r="E1172" t="str">
            <v>A</v>
          </cell>
        </row>
        <row r="1173">
          <cell r="B1173" t="str">
            <v>YCL039W</v>
          </cell>
          <cell r="C1173" t="str">
            <v>YCL039W</v>
          </cell>
          <cell r="D1173">
            <v>0.747029586526514</v>
          </cell>
          <cell r="E1173" t="str">
            <v>A</v>
          </cell>
        </row>
        <row r="1174">
          <cell r="B1174" t="str">
            <v>YCL050C</v>
          </cell>
          <cell r="C1174" t="str">
            <v>APA1</v>
          </cell>
          <cell r="D1174">
            <v>-0.357792308553952</v>
          </cell>
          <cell r="E1174" t="str">
            <v>A</v>
          </cell>
        </row>
        <row r="1175">
          <cell r="B1175" t="str">
            <v>YCL051W</v>
          </cell>
          <cell r="C1175" t="str">
            <v>LRE1</v>
          </cell>
          <cell r="D1175">
            <v>-0.141701934580168</v>
          </cell>
          <cell r="E1175" t="str">
            <v>A</v>
          </cell>
        </row>
        <row r="1176">
          <cell r="B1176" t="str">
            <v>YCL055W</v>
          </cell>
          <cell r="C1176" t="str">
            <v>KAR4</v>
          </cell>
          <cell r="D1176">
            <v>0.820149172475173</v>
          </cell>
          <cell r="E1176" t="str">
            <v>A</v>
          </cell>
        </row>
        <row r="1177">
          <cell r="B1177" t="str">
            <v>YCL040W</v>
          </cell>
          <cell r="C1177" t="str">
            <v>GLK1</v>
          </cell>
          <cell r="D1177">
            <v>0.986409069404827</v>
          </cell>
          <cell r="E1177" t="str">
            <v>A</v>
          </cell>
        </row>
        <row r="1178">
          <cell r="B1178" t="str">
            <v>YCL042W</v>
          </cell>
          <cell r="C1178" t="str">
            <v>YCL042W</v>
          </cell>
          <cell r="D1178">
            <v>0.7703359775589</v>
          </cell>
          <cell r="E1178" t="str">
            <v>A</v>
          </cell>
        </row>
        <row r="1179">
          <cell r="B1179" t="str">
            <v>YCL044C</v>
          </cell>
          <cell r="C1179" t="str">
            <v>YCL044C</v>
          </cell>
          <cell r="D1179">
            <v>0.487784966046627</v>
          </cell>
          <cell r="E1179" t="str">
            <v>A</v>
          </cell>
        </row>
        <row r="1180">
          <cell r="B1180" t="str">
            <v>YCL045C</v>
          </cell>
          <cell r="C1180" t="str">
            <v>YCL045C</v>
          </cell>
          <cell r="D1180">
            <v>0.122849578900489</v>
          </cell>
          <cell r="E1180" t="str">
            <v>NA</v>
          </cell>
        </row>
        <row r="1181">
          <cell r="B1181" t="str">
            <v>YCL046W</v>
          </cell>
          <cell r="C1181" t="str">
            <v>YCL046W</v>
          </cell>
          <cell r="D1181">
            <v>0.0697283203329015</v>
          </cell>
          <cell r="E1181" t="str">
            <v>A</v>
          </cell>
        </row>
        <row r="1182">
          <cell r="B1182" t="str">
            <v>YCL047C</v>
          </cell>
          <cell r="C1182" t="str">
            <v>YCL047C</v>
          </cell>
          <cell r="D1182">
            <v>0.247400828668427</v>
          </cell>
          <cell r="E1182" t="str">
            <v>A</v>
          </cell>
        </row>
        <row r="1183">
          <cell r="B1183" t="str">
            <v>YCL048W</v>
          </cell>
          <cell r="C1183" t="str">
            <v>YCL048W</v>
          </cell>
          <cell r="D1183">
            <v>0.380943260275055</v>
          </cell>
          <cell r="E1183" t="str">
            <v>A</v>
          </cell>
        </row>
        <row r="1184">
          <cell r="B1184" t="str">
            <v>YCL049C</v>
          </cell>
          <cell r="C1184" t="str">
            <v>YCL049C</v>
          </cell>
          <cell r="D1184">
            <v>0.649955832434695</v>
          </cell>
          <cell r="E1184" t="str">
            <v>A</v>
          </cell>
        </row>
        <row r="1185">
          <cell r="B1185" t="str">
            <v>YCL056C</v>
          </cell>
          <cell r="C1185" t="str">
            <v>YCL056C</v>
          </cell>
          <cell r="D1185">
            <v>0.291891926945422</v>
          </cell>
          <cell r="E1185" t="str">
            <v>A</v>
          </cell>
        </row>
        <row r="1186">
          <cell r="B1186" t="str">
            <v>YCR004C</v>
          </cell>
          <cell r="C1186" t="str">
            <v>YCP4</v>
          </cell>
          <cell r="D1186">
            <v>0.905857980974657</v>
          </cell>
          <cell r="E1186" t="str">
            <v>A</v>
          </cell>
        </row>
        <row r="1187">
          <cell r="B1187" t="str">
            <v>YCR005C</v>
          </cell>
          <cell r="C1187" t="str">
            <v>CIT2</v>
          </cell>
          <cell r="D1187">
            <v>-0.802133727295333</v>
          </cell>
          <cell r="E1187" t="str">
            <v>NA</v>
          </cell>
        </row>
        <row r="1188">
          <cell r="B1188" t="str">
            <v>YCR006C</v>
          </cell>
          <cell r="C1188" t="str">
            <v>YCR006C</v>
          </cell>
          <cell r="D1188">
            <v>-0.640523949236785</v>
          </cell>
          <cell r="E1188" t="str">
            <v>A</v>
          </cell>
        </row>
        <row r="1189">
          <cell r="B1189" t="str">
            <v>YCL057W</v>
          </cell>
          <cell r="C1189" t="str">
            <v>PRD1</v>
          </cell>
          <cell r="D1189">
            <v>0.435897578572996</v>
          </cell>
          <cell r="E1189" t="str">
            <v>A</v>
          </cell>
        </row>
        <row r="1190">
          <cell r="B1190" t="str">
            <v>YCL060C</v>
          </cell>
          <cell r="C1190" t="str">
            <v>YCL060C</v>
          </cell>
          <cell r="D1190">
            <v>0.206454549133358</v>
          </cell>
          <cell r="E1190" t="str">
            <v>G</v>
          </cell>
        </row>
        <row r="1191">
          <cell r="B1191" t="str">
            <v>YCL061C</v>
          </cell>
          <cell r="C1191" t="str">
            <v>MRC1</v>
          </cell>
          <cell r="D1191">
            <v>-0.282059436620879</v>
          </cell>
          <cell r="E1191" t="str">
            <v>A</v>
          </cell>
        </row>
        <row r="1192">
          <cell r="B1192" t="str">
            <v>YCL062W</v>
          </cell>
          <cell r="C1192" t="str">
            <v>YCL062W</v>
          </cell>
          <cell r="D1192">
            <v>-1.31631437939807</v>
          </cell>
          <cell r="E1192" t="str">
            <v>G</v>
          </cell>
        </row>
        <row r="1193">
          <cell r="B1193" t="str">
            <v>YCL063W</v>
          </cell>
          <cell r="C1193" t="str">
            <v>YCL063W</v>
          </cell>
          <cell r="D1193">
            <v>-0.168693230973794</v>
          </cell>
          <cell r="E1193" t="str">
            <v>A</v>
          </cell>
        </row>
        <row r="1194">
          <cell r="B1194" t="str">
            <v>YCL064C</v>
          </cell>
          <cell r="C1194" t="str">
            <v>CHA1</v>
          </cell>
          <cell r="D1194">
            <v>-0.116022768280827</v>
          </cell>
          <cell r="E1194" t="str">
            <v>A</v>
          </cell>
        </row>
        <row r="1195">
          <cell r="B1195" t="str">
            <v>YCL069W</v>
          </cell>
          <cell r="C1195" t="str">
            <v>YCL069W</v>
          </cell>
          <cell r="D1195">
            <v>0.587560919016341</v>
          </cell>
          <cell r="E1195" t="str">
            <v>A</v>
          </cell>
        </row>
        <row r="1196">
          <cell r="B1196" t="str">
            <v>YCR001W</v>
          </cell>
          <cell r="C1196" t="str">
            <v>YCR001W</v>
          </cell>
          <cell r="D1196">
            <v>-0.441488820617071</v>
          </cell>
          <cell r="E1196" t="str">
            <v>A</v>
          </cell>
        </row>
        <row r="1197">
          <cell r="B1197" t="str">
            <v>YCR007C</v>
          </cell>
          <cell r="C1197" t="str">
            <v>YCR007C</v>
          </cell>
          <cell r="D1197">
            <v>0.534951706280544</v>
          </cell>
          <cell r="E1197" t="str">
            <v>A</v>
          </cell>
        </row>
        <row r="1198">
          <cell r="B1198" t="str">
            <v>YCR019W</v>
          </cell>
          <cell r="C1198" t="str">
            <v>MAK32</v>
          </cell>
          <cell r="D1198">
            <v>-0.906508565158567</v>
          </cell>
          <cell r="E1198" t="str">
            <v>A</v>
          </cell>
        </row>
        <row r="1199">
          <cell r="B1199" t="str">
            <v>YCR020C</v>
          </cell>
          <cell r="C1199" t="str">
            <v>PET18</v>
          </cell>
          <cell r="D1199">
            <v>-0.0206650352715422</v>
          </cell>
          <cell r="E1199" t="str">
            <v>A</v>
          </cell>
        </row>
        <row r="1200">
          <cell r="B1200" t="str">
            <v>YCR020C-A</v>
          </cell>
          <cell r="C1200" t="str">
            <v>MAK31</v>
          </cell>
          <cell r="D1200">
            <v>1.03555179321182</v>
          </cell>
          <cell r="E1200" t="str">
            <v>A</v>
          </cell>
        </row>
        <row r="1201">
          <cell r="B1201" t="str">
            <v>YCR008W</v>
          </cell>
          <cell r="C1201" t="str">
            <v>SAT4</v>
          </cell>
          <cell r="D1201">
            <v>-1.464011859975</v>
          </cell>
          <cell r="E1201" t="str">
            <v>K</v>
          </cell>
        </row>
        <row r="1202">
          <cell r="B1202" t="str">
            <v>YCR009C</v>
          </cell>
          <cell r="C1202" t="str">
            <v>RVS161</v>
          </cell>
          <cell r="D1202">
            <v>0.667140420024671</v>
          </cell>
          <cell r="E1202" t="str">
            <v>A</v>
          </cell>
        </row>
        <row r="1203">
          <cell r="B1203" t="str">
            <v>YCR010C</v>
          </cell>
          <cell r="C1203" t="str">
            <v>ADY2</v>
          </cell>
          <cell r="D1203">
            <v>0.188844320801498</v>
          </cell>
          <cell r="E1203" t="str">
            <v>A</v>
          </cell>
        </row>
        <row r="1204">
          <cell r="B1204" t="str">
            <v>YCR011C</v>
          </cell>
          <cell r="C1204" t="str">
            <v>ADP1</v>
          </cell>
          <cell r="D1204">
            <v>0.797247521201803</v>
          </cell>
          <cell r="E1204" t="str">
            <v>A</v>
          </cell>
        </row>
        <row r="1205">
          <cell r="B1205" t="str">
            <v>YCR014C</v>
          </cell>
          <cell r="C1205" t="str">
            <v>POL4</v>
          </cell>
          <cell r="D1205">
            <v>0.601704205202106</v>
          </cell>
          <cell r="E1205" t="str">
            <v>A</v>
          </cell>
        </row>
        <row r="1206">
          <cell r="B1206" t="str">
            <v>YCR015C</v>
          </cell>
          <cell r="C1206" t="str">
            <v>YCR015C</v>
          </cell>
          <cell r="D1206">
            <v>0.635612108436316</v>
          </cell>
          <cell r="E1206" t="str">
            <v>G</v>
          </cell>
        </row>
        <row r="1207">
          <cell r="B1207" t="str">
            <v>YCR016W</v>
          </cell>
          <cell r="C1207" t="str">
            <v>YCR016W</v>
          </cell>
          <cell r="D1207">
            <v>0.0868308241531516</v>
          </cell>
          <cell r="E1207" t="str">
            <v>A</v>
          </cell>
        </row>
        <row r="1208">
          <cell r="B1208" t="str">
            <v>YCR017C</v>
          </cell>
          <cell r="C1208" t="str">
            <v>YCR017C</v>
          </cell>
          <cell r="D1208">
            <v>0.726120666173986</v>
          </cell>
          <cell r="E1208" t="str">
            <v>A</v>
          </cell>
        </row>
        <row r="1209">
          <cell r="B1209" t="str">
            <v>YCR021C</v>
          </cell>
          <cell r="C1209" t="str">
            <v>HSP30</v>
          </cell>
          <cell r="D1209">
            <v>0.349519810895832</v>
          </cell>
          <cell r="E1209" t="str">
            <v>A</v>
          </cell>
        </row>
        <row r="1210">
          <cell r="B1210" t="str">
            <v>YLR133W</v>
          </cell>
          <cell r="C1210" t="str">
            <v>CKI1</v>
          </cell>
          <cell r="D1210">
            <v>0.156501548388262</v>
          </cell>
          <cell r="E1210" t="str">
            <v>A</v>
          </cell>
        </row>
        <row r="1211">
          <cell r="B1211" t="str">
            <v>YLR134W</v>
          </cell>
          <cell r="C1211" t="str">
            <v>PDC5</v>
          </cell>
          <cell r="D1211">
            <v>0.574640401241927</v>
          </cell>
          <cell r="E1211" t="str">
            <v>A</v>
          </cell>
        </row>
        <row r="1212">
          <cell r="B1212" t="str">
            <v>YLR135W</v>
          </cell>
          <cell r="C1212" t="str">
            <v>SLX4</v>
          </cell>
          <cell r="D1212">
            <v>0.518979706677534</v>
          </cell>
          <cell r="E1212" t="str">
            <v>A</v>
          </cell>
        </row>
        <row r="1213">
          <cell r="B1213" t="str">
            <v>YCR022C</v>
          </cell>
          <cell r="C1213" t="str">
            <v>YCR022C</v>
          </cell>
          <cell r="D1213">
            <v>0.365419683648525</v>
          </cell>
          <cell r="E1213" t="str">
            <v>A</v>
          </cell>
        </row>
        <row r="1214">
          <cell r="B1214" t="str">
            <v>YCR023C</v>
          </cell>
          <cell r="C1214" t="str">
            <v>YCR023C</v>
          </cell>
          <cell r="D1214">
            <v>0.549041735985013</v>
          </cell>
          <cell r="E1214" t="str">
            <v>A</v>
          </cell>
        </row>
        <row r="1215">
          <cell r="B1215" t="str">
            <v>YLR420W</v>
          </cell>
          <cell r="C1215" t="str">
            <v>URA4</v>
          </cell>
          <cell r="D1215">
            <v>-0.532468118787677</v>
          </cell>
          <cell r="E1215" t="str">
            <v>A</v>
          </cell>
        </row>
        <row r="1216">
          <cell r="B1216" t="str">
            <v>YLR451W</v>
          </cell>
          <cell r="C1216" t="str">
            <v>LEU3</v>
          </cell>
          <cell r="D1216">
            <v>-0.319540248236272</v>
          </cell>
          <cell r="E1216" t="str">
            <v>A</v>
          </cell>
        </row>
        <row r="1217">
          <cell r="B1217" t="str">
            <v>YLR126C</v>
          </cell>
          <cell r="C1217" t="str">
            <v>YLR126C</v>
          </cell>
          <cell r="D1217">
            <v>0.31999380545705</v>
          </cell>
          <cell r="E1217" t="str">
            <v>A</v>
          </cell>
        </row>
        <row r="1218">
          <cell r="B1218" t="str">
            <v>YLR128W</v>
          </cell>
          <cell r="C1218" t="str">
            <v>YLR128W</v>
          </cell>
          <cell r="D1218">
            <v>-0.397245827577656</v>
          </cell>
          <cell r="E1218" t="str">
            <v>A</v>
          </cell>
        </row>
        <row r="1219">
          <cell r="B1219" t="str">
            <v>YLR130C</v>
          </cell>
          <cell r="C1219" t="str">
            <v>ZRT2</v>
          </cell>
          <cell r="D1219">
            <v>0.278111177024441</v>
          </cell>
          <cell r="E1219" t="str">
            <v>A</v>
          </cell>
        </row>
        <row r="1220">
          <cell r="B1220" t="str">
            <v>YLR131C</v>
          </cell>
          <cell r="C1220" t="str">
            <v>ACE2</v>
          </cell>
          <cell r="D1220">
            <v>-1.21969206261887</v>
          </cell>
          <cell r="E1220" t="str">
            <v>A</v>
          </cell>
        </row>
        <row r="1221">
          <cell r="B1221" t="str">
            <v>YLR136C</v>
          </cell>
          <cell r="C1221" t="str">
            <v>TIS11</v>
          </cell>
          <cell r="D1221">
            <v>0.680804781157854</v>
          </cell>
          <cell r="E1221" t="str">
            <v>A</v>
          </cell>
        </row>
        <row r="1222">
          <cell r="B1222" t="str">
            <v>YLR152C</v>
          </cell>
          <cell r="C1222" t="str">
            <v>YLR152C</v>
          </cell>
          <cell r="D1222">
            <v>1.0932227104055</v>
          </cell>
          <cell r="E1222" t="str">
            <v>A</v>
          </cell>
        </row>
        <row r="1223">
          <cell r="B1223" t="str">
            <v>YLR154C</v>
          </cell>
          <cell r="C1223" t="str">
            <v>YLR154C</v>
          </cell>
          <cell r="D1223">
            <v>0.0389954178195146</v>
          </cell>
          <cell r="E1223" t="str">
            <v>A</v>
          </cell>
        </row>
        <row r="1224">
          <cell r="B1224" t="str">
            <v>YLR164W</v>
          </cell>
          <cell r="C1224" t="str">
            <v>YLR164W</v>
          </cell>
          <cell r="D1224">
            <v>1.16612991071001</v>
          </cell>
          <cell r="E1224" t="str">
            <v>A</v>
          </cell>
        </row>
        <row r="1225">
          <cell r="B1225" t="str">
            <v>YLR137W</v>
          </cell>
          <cell r="C1225" t="str">
            <v>YLR137W</v>
          </cell>
          <cell r="D1225">
            <v>0.333782420026505</v>
          </cell>
          <cell r="E1225" t="str">
            <v>A</v>
          </cell>
        </row>
        <row r="1226">
          <cell r="B1226" t="str">
            <v>YLR138W</v>
          </cell>
          <cell r="C1226" t="str">
            <v>NHA1</v>
          </cell>
          <cell r="D1226">
            <v>0.840875577962111</v>
          </cell>
          <cell r="E1226" t="str">
            <v>A</v>
          </cell>
        </row>
        <row r="1227">
          <cell r="B1227" t="str">
            <v>YLR142W</v>
          </cell>
          <cell r="C1227" t="str">
            <v>PUT1</v>
          </cell>
          <cell r="D1227">
            <v>0.693624397928598</v>
          </cell>
          <cell r="E1227" t="str">
            <v>A</v>
          </cell>
        </row>
        <row r="1228">
          <cell r="B1228" t="str">
            <v>YLR143W</v>
          </cell>
          <cell r="C1228" t="str">
            <v>YLR143W</v>
          </cell>
          <cell r="D1228">
            <v>-0.196605539723398</v>
          </cell>
          <cell r="E1228" t="str">
            <v>A</v>
          </cell>
        </row>
        <row r="1229">
          <cell r="B1229" t="str">
            <v>YLR149C</v>
          </cell>
          <cell r="C1229" t="str">
            <v>YLR149C</v>
          </cell>
          <cell r="D1229">
            <v>-0.585977455581476</v>
          </cell>
          <cell r="E1229" t="str">
            <v>A</v>
          </cell>
        </row>
        <row r="1230">
          <cell r="B1230" t="str">
            <v>YLR150W</v>
          </cell>
          <cell r="C1230" t="str">
            <v>STM1</v>
          </cell>
          <cell r="D1230">
            <v>-0.252619832141815</v>
          </cell>
          <cell r="E1230" t="str">
            <v>A</v>
          </cell>
        </row>
        <row r="1231">
          <cell r="B1231" t="str">
            <v>YLR151C</v>
          </cell>
          <cell r="C1231" t="str">
            <v>PCD1</v>
          </cell>
          <cell r="D1231">
            <v>0.44765671114136</v>
          </cell>
          <cell r="E1231" t="str">
            <v>A</v>
          </cell>
        </row>
        <row r="1232">
          <cell r="B1232" t="str">
            <v>YLR165C</v>
          </cell>
          <cell r="C1232" t="str">
            <v>PUS5</v>
          </cell>
          <cell r="D1232">
            <v>0.482938813829414</v>
          </cell>
          <cell r="E1232" t="str">
            <v>A</v>
          </cell>
        </row>
        <row r="1233">
          <cell r="B1233" t="str">
            <v>YLR177W</v>
          </cell>
          <cell r="C1233" t="str">
            <v>YLR177W</v>
          </cell>
          <cell r="D1233">
            <v>0.53348182597279</v>
          </cell>
          <cell r="E1233" t="str">
            <v>A</v>
          </cell>
        </row>
        <row r="1234">
          <cell r="B1234" t="str">
            <v>YLR168C</v>
          </cell>
          <cell r="C1234" t="str">
            <v>MSF1'</v>
          </cell>
          <cell r="D1234">
            <v>0.100658070552112</v>
          </cell>
          <cell r="E1234" t="str">
            <v>A</v>
          </cell>
        </row>
        <row r="1235">
          <cell r="B1235" t="str">
            <v>YLR169W</v>
          </cell>
          <cell r="C1235" t="str">
            <v>YLR169W</v>
          </cell>
          <cell r="D1235">
            <v>-0.0160529200503888</v>
          </cell>
          <cell r="E1235" t="str">
            <v>A</v>
          </cell>
        </row>
        <row r="1236">
          <cell r="B1236" t="str">
            <v>YLR170C</v>
          </cell>
          <cell r="C1236" t="str">
            <v>APS1</v>
          </cell>
          <cell r="D1236">
            <v>0.173434569873371</v>
          </cell>
          <cell r="E1236" t="str">
            <v>A</v>
          </cell>
        </row>
        <row r="1237">
          <cell r="B1237" t="str">
            <v>YLR171W</v>
          </cell>
          <cell r="C1237" t="str">
            <v>YLR171W</v>
          </cell>
          <cell r="D1237">
            <v>-0.880943691689603</v>
          </cell>
          <cell r="E1237" t="str">
            <v>A</v>
          </cell>
        </row>
        <row r="1238">
          <cell r="B1238" t="str">
            <v>YLR172C</v>
          </cell>
          <cell r="C1238" t="str">
            <v>DPH5</v>
          </cell>
          <cell r="D1238">
            <v>-0.236986231957493</v>
          </cell>
          <cell r="E1238" t="str">
            <v>A</v>
          </cell>
        </row>
        <row r="1239">
          <cell r="B1239" t="str">
            <v>YLR173W</v>
          </cell>
          <cell r="C1239" t="str">
            <v>YLR173W</v>
          </cell>
          <cell r="D1239">
            <v>0.330975484308831</v>
          </cell>
          <cell r="E1239" t="str">
            <v>A</v>
          </cell>
        </row>
        <row r="1240">
          <cell r="B1240" t="str">
            <v>YLR174W</v>
          </cell>
          <cell r="C1240" t="str">
            <v>IDP2</v>
          </cell>
          <cell r="D1240">
            <v>0.576694857356992</v>
          </cell>
          <cell r="E1240" t="str">
            <v>A</v>
          </cell>
        </row>
        <row r="1241">
          <cell r="B1241" t="str">
            <v>YLR176C</v>
          </cell>
          <cell r="C1241" t="str">
            <v>RFX1</v>
          </cell>
          <cell r="D1241">
            <v>-0.267157782135996</v>
          </cell>
          <cell r="E1241" t="str">
            <v>A</v>
          </cell>
        </row>
        <row r="1242">
          <cell r="B1242" t="str">
            <v>YLR189C</v>
          </cell>
          <cell r="C1242" t="str">
            <v>UGT51</v>
          </cell>
          <cell r="D1242">
            <v>0.347988440876567</v>
          </cell>
          <cell r="E1242" t="str">
            <v>A</v>
          </cell>
        </row>
        <row r="1243">
          <cell r="B1243" t="str">
            <v>YLR190W</v>
          </cell>
          <cell r="C1243" t="str">
            <v>YLR190W</v>
          </cell>
          <cell r="D1243">
            <v>-0.304604978344661</v>
          </cell>
          <cell r="E1243" t="str">
            <v>A</v>
          </cell>
        </row>
        <row r="1244">
          <cell r="B1244" t="str">
            <v>YLR191W</v>
          </cell>
          <cell r="C1244" t="str">
            <v>PEX13</v>
          </cell>
          <cell r="D1244">
            <v>0.548932948949873</v>
          </cell>
          <cell r="E1244" t="str">
            <v>K</v>
          </cell>
        </row>
        <row r="1245">
          <cell r="B1245" t="str">
            <v>YLR183C</v>
          </cell>
          <cell r="C1245" t="str">
            <v>TOS4</v>
          </cell>
          <cell r="D1245">
            <v>0.925440591919442</v>
          </cell>
          <cell r="E1245" t="str">
            <v>A</v>
          </cell>
        </row>
        <row r="1246">
          <cell r="B1246" t="str">
            <v>YLR184W</v>
          </cell>
          <cell r="C1246" t="str">
            <v>YLR184W</v>
          </cell>
          <cell r="D1246">
            <v>-0.591657562568525</v>
          </cell>
          <cell r="E1246" t="str">
            <v>A</v>
          </cell>
        </row>
        <row r="1247">
          <cell r="B1247" t="str">
            <v>YLR185W</v>
          </cell>
          <cell r="C1247" t="str">
            <v>RPL37A</v>
          </cell>
          <cell r="D1247">
            <v>-0.533761869456571</v>
          </cell>
          <cell r="E1247" t="str">
            <v>A</v>
          </cell>
        </row>
        <row r="1248">
          <cell r="B1248" t="str">
            <v>YLR187W</v>
          </cell>
          <cell r="C1248" t="str">
            <v>YLR187W</v>
          </cell>
          <cell r="D1248">
            <v>0.516221333443015</v>
          </cell>
          <cell r="E1248" t="str">
            <v>A</v>
          </cell>
        </row>
        <row r="1249">
          <cell r="B1249" t="str">
            <v>YLR193C</v>
          </cell>
          <cell r="C1249" t="str">
            <v>YLR193C</v>
          </cell>
          <cell r="D1249">
            <v>-0.206612241351965</v>
          </cell>
          <cell r="E1249" t="str">
            <v>A</v>
          </cell>
        </row>
        <row r="1250">
          <cell r="B1250" t="str">
            <v>YLR210W</v>
          </cell>
          <cell r="C1250" t="str">
            <v>CLB4</v>
          </cell>
          <cell r="D1250">
            <v>0.156239748051337</v>
          </cell>
          <cell r="E1250" t="str">
            <v>A</v>
          </cell>
        </row>
        <row r="1251">
          <cell r="B1251" t="str">
            <v>YLR211C</v>
          </cell>
          <cell r="C1251" t="str">
            <v>YLR211C</v>
          </cell>
          <cell r="D1251">
            <v>0.31649941313008</v>
          </cell>
          <cell r="E1251" t="str">
            <v>A</v>
          </cell>
        </row>
        <row r="1252">
          <cell r="B1252" t="str">
            <v>YLR213C</v>
          </cell>
          <cell r="C1252" t="str">
            <v>CRR1</v>
          </cell>
          <cell r="D1252">
            <v>0.590964845982964</v>
          </cell>
          <cell r="E1252" t="str">
            <v>A</v>
          </cell>
        </row>
        <row r="1253">
          <cell r="B1253" t="str">
            <v>YLR194C</v>
          </cell>
          <cell r="C1253" t="str">
            <v>YLR194C</v>
          </cell>
          <cell r="D1253">
            <v>0.119903234713816</v>
          </cell>
          <cell r="E1253" t="str">
            <v>A</v>
          </cell>
        </row>
        <row r="1254">
          <cell r="B1254" t="str">
            <v>YLR199C</v>
          </cell>
          <cell r="C1254" t="str">
            <v>YLR199C</v>
          </cell>
          <cell r="D1254">
            <v>0.0631113136867797</v>
          </cell>
          <cell r="E1254" t="str">
            <v>A</v>
          </cell>
        </row>
        <row r="1255">
          <cell r="B1255" t="str">
            <v>YLR205C</v>
          </cell>
          <cell r="C1255" t="str">
            <v>YLR205C</v>
          </cell>
          <cell r="D1255">
            <v>0.746952173335177</v>
          </cell>
          <cell r="E1255" t="str">
            <v>A</v>
          </cell>
        </row>
        <row r="1256">
          <cell r="B1256" t="str">
            <v>YLR206W</v>
          </cell>
          <cell r="C1256" t="str">
            <v>ENT2</v>
          </cell>
          <cell r="D1256">
            <v>0.233863884217277</v>
          </cell>
          <cell r="E1256" t="str">
            <v>A</v>
          </cell>
        </row>
        <row r="1257">
          <cell r="B1257" t="str">
            <v>YLR207W</v>
          </cell>
          <cell r="C1257" t="str">
            <v>HRD3</v>
          </cell>
          <cell r="D1257">
            <v>0.625890586236993</v>
          </cell>
          <cell r="E1257" t="str">
            <v>A</v>
          </cell>
        </row>
        <row r="1258">
          <cell r="B1258" t="str">
            <v>YLR209C</v>
          </cell>
          <cell r="C1258" t="str">
            <v>PNP1</v>
          </cell>
          <cell r="D1258">
            <v>0.382046980618009</v>
          </cell>
          <cell r="E1258" t="str">
            <v>A</v>
          </cell>
        </row>
        <row r="1259">
          <cell r="B1259" t="str">
            <v>YLR214W</v>
          </cell>
          <cell r="C1259" t="str">
            <v>FRE1</v>
          </cell>
          <cell r="D1259">
            <v>0.64237247199805</v>
          </cell>
          <cell r="E1259" t="str">
            <v>A</v>
          </cell>
        </row>
        <row r="1260">
          <cell r="B1260" t="str">
            <v>YLR227C</v>
          </cell>
          <cell r="C1260" t="str">
            <v>ADY4</v>
          </cell>
          <cell r="D1260">
            <v>0.285918663312012</v>
          </cell>
          <cell r="E1260" t="str">
            <v>A</v>
          </cell>
        </row>
        <row r="1261">
          <cell r="B1261" t="str">
            <v>YKL001C</v>
          </cell>
          <cell r="C1261" t="str">
            <v>MET14</v>
          </cell>
          <cell r="D1261">
            <v>0.3652334301971</v>
          </cell>
          <cell r="E1261" t="str">
            <v>A</v>
          </cell>
        </row>
        <row r="1262">
          <cell r="B1262" t="str">
            <v>YLR216C</v>
          </cell>
          <cell r="C1262" t="str">
            <v>CPR6</v>
          </cell>
          <cell r="D1262">
            <v>0.27012784167948</v>
          </cell>
          <cell r="E1262" t="str">
            <v>A</v>
          </cell>
        </row>
        <row r="1263">
          <cell r="B1263" t="str">
            <v>YLR217W</v>
          </cell>
          <cell r="C1263" t="str">
            <v>YLR217W</v>
          </cell>
          <cell r="D1263">
            <v>0.772569433817721</v>
          </cell>
          <cell r="E1263" t="str">
            <v>A</v>
          </cell>
        </row>
        <row r="1264">
          <cell r="B1264" t="str">
            <v>YLR218C</v>
          </cell>
          <cell r="C1264" t="str">
            <v>YLR218C</v>
          </cell>
          <cell r="D1264">
            <v>0.562786668983454</v>
          </cell>
          <cell r="E1264" t="str">
            <v>A</v>
          </cell>
        </row>
        <row r="1265">
          <cell r="B1265" t="str">
            <v>YLR219W</v>
          </cell>
          <cell r="C1265" t="str">
            <v>MSC3</v>
          </cell>
          <cell r="D1265">
            <v>0.0801989653663932</v>
          </cell>
          <cell r="E1265" t="str">
            <v>A</v>
          </cell>
        </row>
        <row r="1266">
          <cell r="B1266" t="str">
            <v>YLR220W</v>
          </cell>
          <cell r="C1266" t="str">
            <v>CCC1</v>
          </cell>
          <cell r="D1266">
            <v>0.825192738551022</v>
          </cell>
          <cell r="E1266" t="str">
            <v>A</v>
          </cell>
        </row>
        <row r="1267">
          <cell r="B1267" t="str">
            <v>YLR221C</v>
          </cell>
          <cell r="C1267" t="str">
            <v>YLR221C</v>
          </cell>
          <cell r="D1267">
            <v>0.414262814234743</v>
          </cell>
          <cell r="E1267" t="str">
            <v>A</v>
          </cell>
        </row>
        <row r="1268">
          <cell r="B1268" t="str">
            <v>YLR224W</v>
          </cell>
          <cell r="C1268" t="str">
            <v>YLR224W</v>
          </cell>
          <cell r="D1268">
            <v>0.801455535600967</v>
          </cell>
          <cell r="E1268" t="str">
            <v>A</v>
          </cell>
        </row>
        <row r="1269">
          <cell r="B1269" t="str">
            <v>YLR225C</v>
          </cell>
          <cell r="C1269" t="str">
            <v>YLR225C</v>
          </cell>
          <cell r="D1269">
            <v>0.847803876577868</v>
          </cell>
          <cell r="E1269" t="str">
            <v>G</v>
          </cell>
        </row>
        <row r="1270">
          <cell r="B1270" t="str">
            <v>YKL006W</v>
          </cell>
          <cell r="C1270" t="str">
            <v>RPL14A</v>
          </cell>
          <cell r="D1270">
            <v>-1.1393630661151</v>
          </cell>
          <cell r="E1270" t="str">
            <v>A</v>
          </cell>
        </row>
        <row r="1271">
          <cell r="B1271" t="str">
            <v>YKL023W</v>
          </cell>
          <cell r="C1271" t="str">
            <v>YKL023W</v>
          </cell>
          <cell r="D1271">
            <v>0.60730666349933</v>
          </cell>
          <cell r="E1271" t="str">
            <v>A</v>
          </cell>
        </row>
        <row r="1272">
          <cell r="B1272" t="str">
            <v>YKL025C</v>
          </cell>
          <cell r="C1272" t="str">
            <v>PAN3</v>
          </cell>
          <cell r="D1272">
            <v>0.440131207211273</v>
          </cell>
          <cell r="E1272" t="str">
            <v>A</v>
          </cell>
        </row>
        <row r="1273">
          <cell r="B1273" t="str">
            <v>YKL026C</v>
          </cell>
          <cell r="C1273" t="str">
            <v>GPX1</v>
          </cell>
          <cell r="D1273">
            <v>0.253719107250504</v>
          </cell>
          <cell r="E1273" t="str">
            <v>A</v>
          </cell>
        </row>
        <row r="1274">
          <cell r="B1274" t="str">
            <v>YKL007W</v>
          </cell>
          <cell r="C1274" t="str">
            <v>CAP1</v>
          </cell>
          <cell r="D1274">
            <v>-0.118471323347167</v>
          </cell>
          <cell r="E1274" t="str">
            <v>A</v>
          </cell>
        </row>
        <row r="1275">
          <cell r="B1275" t="str">
            <v>YKL008C</v>
          </cell>
          <cell r="C1275" t="str">
            <v>LAC1</v>
          </cell>
          <cell r="D1275">
            <v>-1.18293433580069</v>
          </cell>
          <cell r="E1275" t="str">
            <v>A</v>
          </cell>
        </row>
        <row r="1276">
          <cell r="B1276" t="str">
            <v>YKL009W</v>
          </cell>
          <cell r="C1276" t="str">
            <v>MRT4</v>
          </cell>
          <cell r="D1276">
            <v>-1.36115087189856</v>
          </cell>
          <cell r="E1276" t="str">
            <v>G</v>
          </cell>
        </row>
        <row r="1277">
          <cell r="B1277" t="str">
            <v>YKL010C</v>
          </cell>
          <cell r="C1277" t="str">
            <v>UFD4</v>
          </cell>
          <cell r="D1277">
            <v>0.882406513255036</v>
          </cell>
          <cell r="E1277" t="str">
            <v>A</v>
          </cell>
        </row>
        <row r="1278">
          <cell r="B1278" t="str">
            <v>YKL011C</v>
          </cell>
          <cell r="C1278" t="str">
            <v>CCE1</v>
          </cell>
          <cell r="D1278">
            <v>-0.387372636599655</v>
          </cell>
          <cell r="E1278" t="str">
            <v>A</v>
          </cell>
        </row>
        <row r="1279">
          <cell r="B1279" t="str">
            <v>YKL015W</v>
          </cell>
          <cell r="C1279" t="str">
            <v>PUT3</v>
          </cell>
          <cell r="D1279">
            <v>0.72419855082964</v>
          </cell>
          <cell r="E1279" t="str">
            <v>A</v>
          </cell>
        </row>
        <row r="1280">
          <cell r="B1280" t="str">
            <v>YKL017C</v>
          </cell>
          <cell r="C1280" t="str">
            <v>HCS1</v>
          </cell>
          <cell r="D1280">
            <v>0.454012517317426</v>
          </cell>
          <cell r="E1280" t="str">
            <v>A</v>
          </cell>
        </row>
        <row r="1281">
          <cell r="B1281" t="str">
            <v>YKL020C</v>
          </cell>
          <cell r="C1281" t="str">
            <v>SPT23</v>
          </cell>
          <cell r="D1281">
            <v>0.66031996321986</v>
          </cell>
          <cell r="E1281" t="str">
            <v>A</v>
          </cell>
        </row>
        <row r="1282">
          <cell r="B1282" t="str">
            <v>YKL027W</v>
          </cell>
          <cell r="C1282" t="str">
            <v>YKL027W</v>
          </cell>
          <cell r="D1282">
            <v>-0.651279128707713</v>
          </cell>
          <cell r="E1282" t="str">
            <v>A</v>
          </cell>
        </row>
        <row r="1283">
          <cell r="B1283" t="str">
            <v>YKL041W</v>
          </cell>
          <cell r="C1283" t="str">
            <v>VPS24</v>
          </cell>
          <cell r="D1283">
            <v>-3.78176642543686</v>
          </cell>
          <cell r="E1283" t="str">
            <v>G</v>
          </cell>
        </row>
        <row r="1284">
          <cell r="B1284" t="str">
            <v>YKL043W</v>
          </cell>
          <cell r="C1284" t="str">
            <v>PHD1</v>
          </cell>
          <cell r="D1284">
            <v>0.19137664140166</v>
          </cell>
          <cell r="E1284" t="str">
            <v>A</v>
          </cell>
        </row>
        <row r="1285">
          <cell r="B1285" t="str">
            <v>YKL044W</v>
          </cell>
          <cell r="C1285" t="str">
            <v>YKL044W</v>
          </cell>
          <cell r="D1285">
            <v>0.398238593028231</v>
          </cell>
          <cell r="E1285" t="str">
            <v>A</v>
          </cell>
        </row>
        <row r="1286">
          <cell r="B1286" t="str">
            <v>YKL029C</v>
          </cell>
          <cell r="C1286" t="str">
            <v>MAE1</v>
          </cell>
          <cell r="D1286">
            <v>0.468024159664723</v>
          </cell>
          <cell r="E1286" t="str">
            <v>A</v>
          </cell>
        </row>
        <row r="1287">
          <cell r="B1287" t="str">
            <v>YKL031W</v>
          </cell>
          <cell r="C1287" t="str">
            <v>YKL031W</v>
          </cell>
          <cell r="D1287">
            <v>0.49905011252062</v>
          </cell>
          <cell r="E1287" t="str">
            <v>A</v>
          </cell>
        </row>
        <row r="1288">
          <cell r="B1288" t="str">
            <v>YKL032C</v>
          </cell>
          <cell r="C1288" t="str">
            <v>IXR1</v>
          </cell>
          <cell r="D1288">
            <v>0.676469660453748</v>
          </cell>
          <cell r="E1288" t="str">
            <v>A</v>
          </cell>
        </row>
        <row r="1289">
          <cell r="B1289" t="str">
            <v>YKL034W</v>
          </cell>
          <cell r="C1289" t="str">
            <v>YKL034W</v>
          </cell>
          <cell r="D1289">
            <v>0.689992229991919</v>
          </cell>
          <cell r="E1289" t="str">
            <v>A</v>
          </cell>
        </row>
        <row r="1290">
          <cell r="B1290" t="str">
            <v>YKL037W</v>
          </cell>
          <cell r="C1290" t="str">
            <v>YKL037W</v>
          </cell>
          <cell r="D1290">
            <v>0.00617333510615857</v>
          </cell>
          <cell r="E1290" t="str">
            <v>A</v>
          </cell>
        </row>
        <row r="1291">
          <cell r="B1291" t="str">
            <v>YKL038W</v>
          </cell>
          <cell r="C1291" t="str">
            <v>RGT1</v>
          </cell>
          <cell r="D1291">
            <v>0.0286583272726888</v>
          </cell>
          <cell r="E1291" t="str">
            <v>A</v>
          </cell>
        </row>
        <row r="1292">
          <cell r="B1292" t="str">
            <v>YKL039W</v>
          </cell>
          <cell r="C1292" t="str">
            <v>PTM1</v>
          </cell>
          <cell r="D1292">
            <v>0.42847068746999</v>
          </cell>
          <cell r="E1292" t="str">
            <v>A</v>
          </cell>
        </row>
        <row r="1293">
          <cell r="B1293" t="str">
            <v>YKL040C</v>
          </cell>
          <cell r="C1293" t="str">
            <v>NFU1</v>
          </cell>
          <cell r="D1293">
            <v>-0.483144054568418</v>
          </cell>
          <cell r="E1293" t="str">
            <v>A</v>
          </cell>
        </row>
        <row r="1294">
          <cell r="B1294" t="str">
            <v>YKL046C</v>
          </cell>
          <cell r="C1294" t="str">
            <v>YKL046C</v>
          </cell>
          <cell r="D1294">
            <v>-0.176251440054883</v>
          </cell>
          <cell r="E1294" t="str">
            <v>A</v>
          </cell>
        </row>
        <row r="1295">
          <cell r="B1295" t="str">
            <v>YKL057C</v>
          </cell>
          <cell r="C1295" t="str">
            <v>NUP120</v>
          </cell>
          <cell r="D1295">
            <v>-0.996435844629259</v>
          </cell>
          <cell r="E1295" t="str">
            <v>A</v>
          </cell>
        </row>
        <row r="1296">
          <cell r="B1296" t="str">
            <v>YKL061W</v>
          </cell>
          <cell r="C1296" t="str">
            <v>YKL061W</v>
          </cell>
          <cell r="D1296">
            <v>-0.14671749075442</v>
          </cell>
          <cell r="E1296" t="str">
            <v>A</v>
          </cell>
        </row>
        <row r="1297">
          <cell r="B1297" t="str">
            <v>YKL062W</v>
          </cell>
          <cell r="C1297" t="str">
            <v>MSN4</v>
          </cell>
          <cell r="D1297">
            <v>-0.0697535745598325</v>
          </cell>
          <cell r="E1297" t="str">
            <v>A</v>
          </cell>
        </row>
        <row r="1298">
          <cell r="B1298" t="str">
            <v>YKL047W</v>
          </cell>
          <cell r="C1298" t="str">
            <v>YKL047W</v>
          </cell>
          <cell r="D1298">
            <v>0.210936105120113</v>
          </cell>
          <cell r="E1298" t="str">
            <v>G</v>
          </cell>
        </row>
        <row r="1299">
          <cell r="B1299" t="str">
            <v>YKL048C</v>
          </cell>
          <cell r="C1299" t="str">
            <v>ELM1</v>
          </cell>
          <cell r="D1299">
            <v>-1.82761469848334</v>
          </cell>
          <cell r="E1299" t="str">
            <v>A</v>
          </cell>
        </row>
        <row r="1300">
          <cell r="B1300" t="str">
            <v>YKL050C</v>
          </cell>
          <cell r="C1300" t="str">
            <v>YKL050C</v>
          </cell>
          <cell r="D1300">
            <v>0.301735510346676</v>
          </cell>
          <cell r="E1300" t="str">
            <v>K</v>
          </cell>
        </row>
        <row r="1301">
          <cell r="B1301" t="str">
            <v>YKL051W</v>
          </cell>
          <cell r="C1301" t="str">
            <v>YKL051W</v>
          </cell>
          <cell r="D1301">
            <v>-0.0422497023726986</v>
          </cell>
          <cell r="E1301" t="str">
            <v>NA</v>
          </cell>
        </row>
        <row r="1302">
          <cell r="B1302" t="str">
            <v>YKL053W</v>
          </cell>
          <cell r="C1302" t="str">
            <v>YKL053W</v>
          </cell>
          <cell r="D1302">
            <v>-0.703142151889903</v>
          </cell>
          <cell r="E1302" t="str">
            <v>A</v>
          </cell>
        </row>
        <row r="1303">
          <cell r="B1303" t="str">
            <v>YKL055C</v>
          </cell>
          <cell r="C1303" t="str">
            <v>OAR1</v>
          </cell>
          <cell r="D1303">
            <v>-0.939851281925229</v>
          </cell>
          <cell r="E1303" t="str">
            <v>A</v>
          </cell>
        </row>
        <row r="1304">
          <cell r="B1304" t="str">
            <v>YKL056C</v>
          </cell>
          <cell r="C1304" t="str">
            <v>YKL056C</v>
          </cell>
          <cell r="D1304">
            <v>-1.22312720206218</v>
          </cell>
          <cell r="E1304" t="str">
            <v>A</v>
          </cell>
        </row>
        <row r="1305">
          <cell r="B1305" t="str">
            <v>YKL063C</v>
          </cell>
          <cell r="C1305" t="str">
            <v>YKL063C</v>
          </cell>
          <cell r="D1305">
            <v>0.138028425753638</v>
          </cell>
          <cell r="E1305" t="str">
            <v>A</v>
          </cell>
        </row>
        <row r="1306">
          <cell r="B1306" t="str">
            <v>YKL072W</v>
          </cell>
          <cell r="C1306" t="str">
            <v>STB6</v>
          </cell>
          <cell r="D1306">
            <v>1.15359414092153</v>
          </cell>
          <cell r="E1306" t="str">
            <v>A</v>
          </cell>
        </row>
        <row r="1307">
          <cell r="B1307" t="str">
            <v>YKL073W</v>
          </cell>
          <cell r="C1307" t="str">
            <v>LHS1</v>
          </cell>
          <cell r="D1307">
            <v>0.705618958510922</v>
          </cell>
          <cell r="E1307" t="str">
            <v>A</v>
          </cell>
        </row>
        <row r="1308">
          <cell r="B1308" t="str">
            <v>YKL074C</v>
          </cell>
          <cell r="C1308" t="str">
            <v>MUD2</v>
          </cell>
          <cell r="D1308">
            <v>0.0463031867769237</v>
          </cell>
          <cell r="E1308" t="str">
            <v>L</v>
          </cell>
        </row>
        <row r="1309">
          <cell r="B1309" t="str">
            <v>YKL064W</v>
          </cell>
          <cell r="C1309" t="str">
            <v>MNR2</v>
          </cell>
          <cell r="D1309">
            <v>-0.346019509639435</v>
          </cell>
          <cell r="E1309" t="str">
            <v>L</v>
          </cell>
        </row>
        <row r="1310">
          <cell r="B1310" t="str">
            <v>YKL065C</v>
          </cell>
          <cell r="C1310" t="str">
            <v>YET1</v>
          </cell>
          <cell r="D1310">
            <v>-0.0935518412035864</v>
          </cell>
          <cell r="E1310" t="str">
            <v>A</v>
          </cell>
        </row>
        <row r="1311">
          <cell r="B1311" t="str">
            <v>YKL066W</v>
          </cell>
          <cell r="C1311" t="str">
            <v>YKL066W</v>
          </cell>
          <cell r="D1311">
            <v>1.07839693227803</v>
          </cell>
          <cell r="E1311" t="str">
            <v>G</v>
          </cell>
        </row>
        <row r="1312">
          <cell r="B1312" t="str">
            <v>YKL067W</v>
          </cell>
          <cell r="C1312" t="str">
            <v>YNK1</v>
          </cell>
          <cell r="D1312">
            <v>1.01854999404516</v>
          </cell>
          <cell r="E1312" t="str">
            <v>A</v>
          </cell>
        </row>
        <row r="1313">
          <cell r="B1313" t="str">
            <v>YKL069W</v>
          </cell>
          <cell r="C1313" t="str">
            <v>YKL069W</v>
          </cell>
          <cell r="D1313">
            <v>1.286731078984</v>
          </cell>
          <cell r="E1313" t="str">
            <v>A</v>
          </cell>
        </row>
        <row r="1314">
          <cell r="B1314" t="str">
            <v>YKL070W</v>
          </cell>
          <cell r="C1314" t="str">
            <v>YKL070W</v>
          </cell>
          <cell r="D1314">
            <v>1.52427143005082</v>
          </cell>
          <cell r="E1314" t="str">
            <v>A</v>
          </cell>
        </row>
        <row r="1315">
          <cell r="B1315" t="str">
            <v>YKL071W</v>
          </cell>
          <cell r="C1315" t="str">
            <v>YKL071W</v>
          </cell>
          <cell r="D1315">
            <v>0.968444289956472</v>
          </cell>
          <cell r="E1315" t="str">
            <v>A</v>
          </cell>
        </row>
        <row r="1316">
          <cell r="B1316" t="str">
            <v>YKL075C</v>
          </cell>
          <cell r="C1316" t="str">
            <v>YKL075C</v>
          </cell>
          <cell r="D1316">
            <v>-2.25579771161545</v>
          </cell>
          <cell r="E1316" t="str">
            <v>A</v>
          </cell>
        </row>
        <row r="1317">
          <cell r="B1317" t="str">
            <v>YKL090W</v>
          </cell>
          <cell r="C1317" t="str">
            <v>YKL090W</v>
          </cell>
          <cell r="D1317">
            <v>0.193205504116776</v>
          </cell>
          <cell r="E1317" t="str">
            <v>A</v>
          </cell>
        </row>
        <row r="1318">
          <cell r="B1318" t="str">
            <v>YKL076C</v>
          </cell>
          <cell r="C1318" t="str">
            <v>YKL076C</v>
          </cell>
          <cell r="D1318">
            <v>-0.0837512760806978</v>
          </cell>
          <cell r="E1318" t="str">
            <v>A</v>
          </cell>
        </row>
        <row r="1319">
          <cell r="B1319" t="str">
            <v>YKL077W</v>
          </cell>
          <cell r="C1319" t="str">
            <v>YKL077W</v>
          </cell>
          <cell r="D1319">
            <v>0.615983907440713</v>
          </cell>
          <cell r="E1319" t="str">
            <v>A</v>
          </cell>
        </row>
        <row r="1320">
          <cell r="B1320" t="str">
            <v>YKL079W</v>
          </cell>
          <cell r="C1320" t="str">
            <v>SMY1</v>
          </cell>
          <cell r="D1320">
            <v>-0.496448624733363</v>
          </cell>
          <cell r="E1320" t="str">
            <v>A</v>
          </cell>
        </row>
        <row r="1321">
          <cell r="B1321" t="str">
            <v>YKL080W</v>
          </cell>
          <cell r="C1321" t="str">
            <v>VMA5</v>
          </cell>
          <cell r="D1321">
            <v>-2.06047785906941</v>
          </cell>
          <cell r="E1321" t="str">
            <v>G</v>
          </cell>
        </row>
        <row r="1322">
          <cell r="B1322" t="str">
            <v>YKL084W</v>
          </cell>
          <cell r="C1322" t="str">
            <v>YKL084W</v>
          </cell>
          <cell r="D1322">
            <v>0.450133686217395</v>
          </cell>
          <cell r="E1322" t="str">
            <v>A</v>
          </cell>
        </row>
        <row r="1323">
          <cell r="B1323" t="str">
            <v>YKL085W</v>
          </cell>
          <cell r="C1323" t="str">
            <v>MDH1</v>
          </cell>
          <cell r="D1323">
            <v>-0.833342098010076</v>
          </cell>
          <cell r="E1323" t="str">
            <v>A</v>
          </cell>
        </row>
        <row r="1324">
          <cell r="B1324" t="str">
            <v>YKL086W</v>
          </cell>
          <cell r="C1324" t="str">
            <v>YKL086W</v>
          </cell>
          <cell r="D1324">
            <v>-0.107205095942326</v>
          </cell>
          <cell r="E1324" t="str">
            <v>A</v>
          </cell>
        </row>
        <row r="1325">
          <cell r="B1325" t="str">
            <v>YKL103C</v>
          </cell>
          <cell r="C1325" t="str">
            <v>LAP4</v>
          </cell>
          <cell r="D1325">
            <v>0.681615798820851</v>
          </cell>
          <cell r="E1325" t="str">
            <v>A</v>
          </cell>
        </row>
        <row r="1326">
          <cell r="B1326" t="str">
            <v>YKL105C</v>
          </cell>
          <cell r="C1326" t="str">
            <v>YKL105C</v>
          </cell>
          <cell r="D1326">
            <v>-0.00839432109999627</v>
          </cell>
          <cell r="E1326" t="str">
            <v>A</v>
          </cell>
        </row>
        <row r="1327">
          <cell r="B1327" t="str">
            <v>YKL106W</v>
          </cell>
          <cell r="C1327" t="str">
            <v>AAT1</v>
          </cell>
          <cell r="D1327">
            <v>0.598441592375895</v>
          </cell>
          <cell r="E1327" t="str">
            <v>A</v>
          </cell>
        </row>
        <row r="1328">
          <cell r="B1328" t="str">
            <v>YKL094W</v>
          </cell>
          <cell r="C1328" t="str">
            <v>YJU3</v>
          </cell>
          <cell r="D1328">
            <v>0.667250196375903</v>
          </cell>
          <cell r="E1328" t="str">
            <v>A</v>
          </cell>
        </row>
        <row r="1329">
          <cell r="B1329" t="str">
            <v>YKL096W</v>
          </cell>
          <cell r="C1329" t="str">
            <v>CWP1</v>
          </cell>
          <cell r="D1329">
            <v>0.437275841592682</v>
          </cell>
          <cell r="E1329" t="str">
            <v>A</v>
          </cell>
        </row>
        <row r="1330">
          <cell r="B1330" t="str">
            <v>YKL097C</v>
          </cell>
          <cell r="C1330" t="str">
            <v>YKL097C</v>
          </cell>
          <cell r="D1330">
            <v>0.556761228560554</v>
          </cell>
          <cell r="E1330" t="str">
            <v>H</v>
          </cell>
        </row>
        <row r="1331">
          <cell r="B1331" t="str">
            <v>YKL098W</v>
          </cell>
          <cell r="C1331" t="str">
            <v>YKL098W</v>
          </cell>
          <cell r="D1331">
            <v>0.0850643615898481</v>
          </cell>
          <cell r="E1331" t="str">
            <v>A</v>
          </cell>
        </row>
        <row r="1332">
          <cell r="B1332" t="str">
            <v>YKL100C</v>
          </cell>
          <cell r="C1332" t="str">
            <v>YKL100C</v>
          </cell>
          <cell r="D1332">
            <v>0.649048327839193</v>
          </cell>
          <cell r="E1332" t="str">
            <v>A</v>
          </cell>
        </row>
        <row r="1333">
          <cell r="B1333" t="str">
            <v>YKL101W</v>
          </cell>
          <cell r="C1333" t="str">
            <v>HSL1</v>
          </cell>
          <cell r="D1333">
            <v>-1.52359064010552</v>
          </cell>
          <cell r="E1333" t="str">
            <v>A</v>
          </cell>
        </row>
        <row r="1334">
          <cell r="B1334" t="str">
            <v>YKL102C</v>
          </cell>
          <cell r="C1334" t="str">
            <v>YKL102C</v>
          </cell>
          <cell r="D1334">
            <v>0.123224912545</v>
          </cell>
          <cell r="E1334" t="str">
            <v>A</v>
          </cell>
        </row>
        <row r="1335">
          <cell r="B1335" t="str">
            <v>YKL107W</v>
          </cell>
          <cell r="C1335" t="str">
            <v>YKL107W</v>
          </cell>
          <cell r="D1335">
            <v>0.285629741069078</v>
          </cell>
          <cell r="E1335" t="str">
            <v>A</v>
          </cell>
        </row>
        <row r="1336">
          <cell r="B1336" t="str">
            <v>YKL121W</v>
          </cell>
          <cell r="C1336" t="str">
            <v>YKL121W</v>
          </cell>
          <cell r="D1336">
            <v>-1.04680226056177</v>
          </cell>
          <cell r="E1336" t="str">
            <v>A</v>
          </cell>
        </row>
        <row r="1337">
          <cell r="B1337" t="str">
            <v>YKL123W</v>
          </cell>
          <cell r="C1337" t="str">
            <v>YKL123W</v>
          </cell>
          <cell r="D1337">
            <v>-0.161539001667629</v>
          </cell>
          <cell r="E1337" t="str">
            <v>NA</v>
          </cell>
        </row>
        <row r="1338">
          <cell r="B1338" t="str">
            <v>YKL124W</v>
          </cell>
          <cell r="C1338" t="str">
            <v>SSH4</v>
          </cell>
          <cell r="D1338">
            <v>-0.280900532059635</v>
          </cell>
          <cell r="E1338" t="str">
            <v>A</v>
          </cell>
        </row>
        <row r="1339">
          <cell r="B1339" t="str">
            <v>YKL109W</v>
          </cell>
          <cell r="C1339" t="str">
            <v>HAP4</v>
          </cell>
          <cell r="D1339">
            <v>-0.320586649853114</v>
          </cell>
          <cell r="E1339" t="str">
            <v>A</v>
          </cell>
        </row>
        <row r="1340">
          <cell r="B1340" t="str">
            <v>YKL110C</v>
          </cell>
          <cell r="C1340" t="str">
            <v>KTI12</v>
          </cell>
          <cell r="D1340">
            <v>-1.22208844950122</v>
          </cell>
          <cell r="E1340" t="str">
            <v>A</v>
          </cell>
        </row>
        <row r="1341">
          <cell r="B1341" t="str">
            <v>YKL113C</v>
          </cell>
          <cell r="C1341" t="str">
            <v>RAD27</v>
          </cell>
          <cell r="D1341">
            <v>-2.55740787918659</v>
          </cell>
          <cell r="E1341" t="str">
            <v>A</v>
          </cell>
        </row>
        <row r="1342">
          <cell r="B1342" t="str">
            <v>YKL116C</v>
          </cell>
          <cell r="C1342" t="str">
            <v>PRR1</v>
          </cell>
          <cell r="D1342">
            <v>0.570247574923558</v>
          </cell>
          <cell r="E1342" t="str">
            <v>A</v>
          </cell>
        </row>
        <row r="1343">
          <cell r="B1343" t="str">
            <v>YKL117W</v>
          </cell>
          <cell r="C1343" t="str">
            <v>SBA1</v>
          </cell>
          <cell r="D1343">
            <v>1.02369117178093</v>
          </cell>
          <cell r="E1343" t="str">
            <v>A</v>
          </cell>
        </row>
        <row r="1344">
          <cell r="B1344" t="str">
            <v>YKL118W</v>
          </cell>
          <cell r="C1344" t="str">
            <v>YKL118W</v>
          </cell>
          <cell r="D1344">
            <v>-1.88259641652321</v>
          </cell>
          <cell r="E1344" t="str">
            <v>A</v>
          </cell>
        </row>
        <row r="1345">
          <cell r="B1345" t="str">
            <v>YKL119C</v>
          </cell>
          <cell r="C1345" t="str">
            <v>VPH2</v>
          </cell>
          <cell r="D1345">
            <v>0.711105373970245</v>
          </cell>
          <cell r="E1345" t="str">
            <v>A</v>
          </cell>
        </row>
        <row r="1346">
          <cell r="B1346" t="str">
            <v>YKL120W</v>
          </cell>
          <cell r="C1346" t="str">
            <v>OAC1</v>
          </cell>
          <cell r="D1346">
            <v>0.254156467388177</v>
          </cell>
          <cell r="E1346" t="str">
            <v>A</v>
          </cell>
        </row>
        <row r="1347">
          <cell r="B1347" t="str">
            <v>YKL126W</v>
          </cell>
          <cell r="C1347" t="str">
            <v>YPK1</v>
          </cell>
          <cell r="D1347">
            <v>-1.53892707593224</v>
          </cell>
          <cell r="E1347" t="str">
            <v>A</v>
          </cell>
        </row>
        <row r="1348">
          <cell r="B1348" t="str">
            <v>YKL137W</v>
          </cell>
          <cell r="C1348" t="str">
            <v>YKL137W</v>
          </cell>
          <cell r="D1348">
            <v>0.829869746140124</v>
          </cell>
          <cell r="E1348" t="str">
            <v>G</v>
          </cell>
        </row>
        <row r="1349">
          <cell r="B1349" t="str">
            <v>YKL140W</v>
          </cell>
          <cell r="C1349" t="str">
            <v>TGL1</v>
          </cell>
          <cell r="D1349">
            <v>0.234953074277553</v>
          </cell>
          <cell r="E1349" t="str">
            <v>A</v>
          </cell>
        </row>
        <row r="1350">
          <cell r="B1350" t="str">
            <v>YKL142W</v>
          </cell>
          <cell r="C1350" t="str">
            <v>MRP8</v>
          </cell>
          <cell r="D1350">
            <v>0.346030035119073</v>
          </cell>
          <cell r="E1350" t="str">
            <v>A</v>
          </cell>
        </row>
        <row r="1351">
          <cell r="B1351" t="str">
            <v>YKL127W</v>
          </cell>
          <cell r="C1351" t="str">
            <v>PGM1</v>
          </cell>
          <cell r="D1351">
            <v>0.410901722106537</v>
          </cell>
          <cell r="E1351" t="str">
            <v>A</v>
          </cell>
        </row>
        <row r="1352">
          <cell r="B1352" t="str">
            <v>YKL128C</v>
          </cell>
          <cell r="C1352" t="str">
            <v>PMU1</v>
          </cell>
          <cell r="D1352">
            <v>0.395378561182081</v>
          </cell>
          <cell r="E1352" t="str">
            <v>A</v>
          </cell>
        </row>
        <row r="1353">
          <cell r="B1353" t="str">
            <v>YKL129C</v>
          </cell>
          <cell r="C1353" t="str">
            <v>MYO3</v>
          </cell>
          <cell r="D1353">
            <v>0.973876663508398</v>
          </cell>
          <cell r="E1353" t="str">
            <v>A</v>
          </cell>
        </row>
        <row r="1354">
          <cell r="B1354" t="str">
            <v>YKL130C</v>
          </cell>
          <cell r="C1354" t="str">
            <v>SHE2</v>
          </cell>
          <cell r="D1354">
            <v>0.853710131340979</v>
          </cell>
          <cell r="E1354" t="str">
            <v>A</v>
          </cell>
        </row>
        <row r="1355">
          <cell r="B1355" t="str">
            <v>YKL131W</v>
          </cell>
          <cell r="C1355" t="str">
            <v>YKL131W</v>
          </cell>
          <cell r="D1355">
            <v>1.15738483506548</v>
          </cell>
          <cell r="E1355" t="str">
            <v>A</v>
          </cell>
        </row>
        <row r="1356">
          <cell r="B1356" t="str">
            <v>YKL132C</v>
          </cell>
          <cell r="C1356" t="str">
            <v>RMA1</v>
          </cell>
          <cell r="D1356">
            <v>1.29020654511444</v>
          </cell>
          <cell r="E1356" t="str">
            <v>G</v>
          </cell>
        </row>
        <row r="1357">
          <cell r="B1357" t="str">
            <v>YKL133C</v>
          </cell>
          <cell r="C1357" t="str">
            <v>YKL133C</v>
          </cell>
          <cell r="D1357">
            <v>0.731411072786866</v>
          </cell>
          <cell r="E1357" t="str">
            <v>A</v>
          </cell>
        </row>
        <row r="1358">
          <cell r="B1358" t="str">
            <v>YKL136W</v>
          </cell>
          <cell r="C1358" t="str">
            <v>YKL136W</v>
          </cell>
          <cell r="D1358">
            <v>0.175480902704103</v>
          </cell>
          <cell r="E1358" t="str">
            <v>A</v>
          </cell>
        </row>
        <row r="1359">
          <cell r="B1359" t="str">
            <v>YKL143W</v>
          </cell>
          <cell r="C1359" t="str">
            <v>LTV1</v>
          </cell>
          <cell r="D1359">
            <v>-2.51793780470047</v>
          </cell>
          <cell r="E1359" t="str">
            <v>G</v>
          </cell>
        </row>
        <row r="1360">
          <cell r="B1360" t="str">
            <v>YKL157W</v>
          </cell>
          <cell r="C1360" t="str">
            <v>APE2</v>
          </cell>
          <cell r="D1360">
            <v>0.493059891265564</v>
          </cell>
          <cell r="E1360" t="str">
            <v>A</v>
          </cell>
        </row>
        <row r="1361">
          <cell r="B1361" t="str">
            <v>YKL158W</v>
          </cell>
          <cell r="C1361" t="str">
            <v>YKL158W</v>
          </cell>
          <cell r="D1361">
            <v>0.158802742789363</v>
          </cell>
          <cell r="E1361" t="str">
            <v>C</v>
          </cell>
        </row>
        <row r="1362">
          <cell r="B1362" t="str">
            <v>YKL159C</v>
          </cell>
          <cell r="C1362" t="str">
            <v>RCN1</v>
          </cell>
          <cell r="D1362">
            <v>0.0136743661142943</v>
          </cell>
          <cell r="E1362" t="str">
            <v>NA</v>
          </cell>
        </row>
        <row r="1363">
          <cell r="B1363" t="str">
            <v>YKL146W</v>
          </cell>
          <cell r="C1363" t="str">
            <v>YKL146W</v>
          </cell>
          <cell r="D1363">
            <v>0.509918153006164</v>
          </cell>
          <cell r="E1363" t="str">
            <v>A</v>
          </cell>
        </row>
        <row r="1364">
          <cell r="B1364" t="str">
            <v>YKL147W</v>
          </cell>
          <cell r="C1364" t="str">
            <v>YKL147W</v>
          </cell>
          <cell r="D1364">
            <v>-0.133332486697481</v>
          </cell>
          <cell r="E1364" t="str">
            <v>A</v>
          </cell>
        </row>
        <row r="1365">
          <cell r="B1365" t="str">
            <v>YKL148C</v>
          </cell>
          <cell r="C1365" t="str">
            <v>SDH1</v>
          </cell>
          <cell r="D1365">
            <v>-2.13644445750276</v>
          </cell>
          <cell r="E1365" t="str">
            <v>A</v>
          </cell>
        </row>
        <row r="1366">
          <cell r="B1366" t="str">
            <v>YKL149C</v>
          </cell>
          <cell r="C1366" t="str">
            <v>DBR1</v>
          </cell>
          <cell r="D1366">
            <v>-0.0592040508257946</v>
          </cell>
          <cell r="E1366" t="str">
            <v>A</v>
          </cell>
        </row>
        <row r="1367">
          <cell r="B1367" t="str">
            <v>YKL150W</v>
          </cell>
          <cell r="C1367" t="str">
            <v>MCR1</v>
          </cell>
          <cell r="D1367">
            <v>1.52427143005082</v>
          </cell>
          <cell r="E1367" t="str">
            <v>A</v>
          </cell>
        </row>
        <row r="1368">
          <cell r="B1368" t="str">
            <v>YKL151C</v>
          </cell>
          <cell r="C1368" t="str">
            <v>YKL151C</v>
          </cell>
          <cell r="D1368">
            <v>1.08288010254003</v>
          </cell>
          <cell r="E1368" t="str">
            <v>A</v>
          </cell>
        </row>
        <row r="1369">
          <cell r="B1369" t="str">
            <v>YKL156W</v>
          </cell>
          <cell r="C1369" t="str">
            <v>RPS27A</v>
          </cell>
          <cell r="D1369">
            <v>-0.220653910370929</v>
          </cell>
          <cell r="E1369" t="str">
            <v>A</v>
          </cell>
        </row>
        <row r="1370">
          <cell r="B1370" t="str">
            <v>YKL160W</v>
          </cell>
          <cell r="C1370" t="str">
            <v>YKL160W</v>
          </cell>
          <cell r="D1370">
            <v>-0.665033482739295</v>
          </cell>
          <cell r="E1370" t="str">
            <v>A</v>
          </cell>
        </row>
        <row r="1371">
          <cell r="B1371" t="str">
            <v>YKL174C</v>
          </cell>
          <cell r="C1371" t="str">
            <v>YKL174C</v>
          </cell>
          <cell r="D1371">
            <v>0.583889337557191</v>
          </cell>
          <cell r="E1371" t="str">
            <v>A</v>
          </cell>
        </row>
        <row r="1372">
          <cell r="B1372" t="str">
            <v>YKL175W</v>
          </cell>
          <cell r="C1372" t="str">
            <v>ZRT3</v>
          </cell>
          <cell r="D1372">
            <v>0.270193557396385</v>
          </cell>
          <cell r="E1372" t="str">
            <v>A</v>
          </cell>
        </row>
        <row r="1373">
          <cell r="B1373" t="str">
            <v>YKL176C</v>
          </cell>
          <cell r="C1373" t="str">
            <v>LST4</v>
          </cell>
          <cell r="D1373">
            <v>-2.23592046128517</v>
          </cell>
          <cell r="E1373" t="str">
            <v>G</v>
          </cell>
        </row>
        <row r="1374">
          <cell r="B1374" t="str">
            <v>YKL161C</v>
          </cell>
          <cell r="C1374" t="str">
            <v>YKL161C</v>
          </cell>
          <cell r="D1374">
            <v>0.362933646983616</v>
          </cell>
          <cell r="E1374" t="str">
            <v>A</v>
          </cell>
        </row>
        <row r="1375">
          <cell r="B1375" t="str">
            <v>YKL162C</v>
          </cell>
          <cell r="C1375" t="str">
            <v>YKL162C</v>
          </cell>
          <cell r="D1375">
            <v>0.105012569674673</v>
          </cell>
          <cell r="E1375" t="str">
            <v>A</v>
          </cell>
        </row>
        <row r="1376">
          <cell r="B1376" t="str">
            <v>YKL163W</v>
          </cell>
          <cell r="C1376" t="str">
            <v>PIR3</v>
          </cell>
          <cell r="D1376">
            <v>0.212655374324348</v>
          </cell>
          <cell r="E1376" t="str">
            <v>J</v>
          </cell>
        </row>
        <row r="1377">
          <cell r="B1377" t="str">
            <v>YKL164C</v>
          </cell>
          <cell r="C1377" t="str">
            <v>PIR1</v>
          </cell>
          <cell r="D1377">
            <v>0.807973025872824</v>
          </cell>
          <cell r="E1377" t="str">
            <v>A</v>
          </cell>
        </row>
        <row r="1378">
          <cell r="B1378" t="str">
            <v>YKL166C</v>
          </cell>
          <cell r="C1378" t="str">
            <v>TPK3</v>
          </cell>
          <cell r="D1378">
            <v>0.463723174395286</v>
          </cell>
          <cell r="E1378" t="str">
            <v>A</v>
          </cell>
        </row>
        <row r="1379">
          <cell r="B1379" t="str">
            <v>YKL167C</v>
          </cell>
          <cell r="C1379" t="str">
            <v>MRP49</v>
          </cell>
          <cell r="D1379">
            <v>0.0674160411032852</v>
          </cell>
          <cell r="E1379" t="str">
            <v>A</v>
          </cell>
        </row>
        <row r="1380">
          <cell r="B1380" t="str">
            <v>YKL168C</v>
          </cell>
          <cell r="C1380" t="str">
            <v>KKQ8</v>
          </cell>
          <cell r="D1380">
            <v>0.542773147644635</v>
          </cell>
          <cell r="E1380" t="str">
            <v>A</v>
          </cell>
        </row>
        <row r="1381">
          <cell r="B1381" t="str">
            <v>YKL171W</v>
          </cell>
          <cell r="C1381" t="str">
            <v>YKL171W</v>
          </cell>
          <cell r="D1381">
            <v>0.63412121364811</v>
          </cell>
          <cell r="E1381" t="str">
            <v>A</v>
          </cell>
        </row>
        <row r="1382">
          <cell r="B1382" t="str">
            <v>YKL179C</v>
          </cell>
          <cell r="C1382" t="str">
            <v>YKL179C</v>
          </cell>
          <cell r="D1382">
            <v>0.478012441256299</v>
          </cell>
          <cell r="E1382" t="str">
            <v>A</v>
          </cell>
        </row>
        <row r="1383">
          <cell r="B1383" t="str">
            <v>YGR033C</v>
          </cell>
          <cell r="C1383" t="str">
            <v>YGR033C</v>
          </cell>
          <cell r="D1383">
            <v>0.32967011800576</v>
          </cell>
          <cell r="E1383" t="str">
            <v>A</v>
          </cell>
        </row>
        <row r="1384">
          <cell r="B1384" t="str">
            <v>YGR034W</v>
          </cell>
          <cell r="C1384" t="str">
            <v>RPL26B</v>
          </cell>
          <cell r="D1384">
            <v>0.315553479981515</v>
          </cell>
          <cell r="E1384" t="str">
            <v>A</v>
          </cell>
        </row>
        <row r="1385">
          <cell r="B1385" t="str">
            <v>YGR035C</v>
          </cell>
          <cell r="C1385" t="str">
            <v>YGR035C</v>
          </cell>
          <cell r="D1385">
            <v>0.752851239244284</v>
          </cell>
          <cell r="E1385" t="str">
            <v>A</v>
          </cell>
        </row>
        <row r="1386">
          <cell r="B1386" t="str">
            <v>YKL183W</v>
          </cell>
          <cell r="C1386" t="str">
            <v>LOT5</v>
          </cell>
          <cell r="D1386">
            <v>0.141182085229626</v>
          </cell>
          <cell r="E1386" t="str">
            <v>A</v>
          </cell>
        </row>
        <row r="1387">
          <cell r="B1387" t="str">
            <v>YKL184W</v>
          </cell>
          <cell r="C1387" t="str">
            <v>SPE1</v>
          </cell>
          <cell r="D1387">
            <v>0.301036734567623</v>
          </cell>
          <cell r="E1387" t="str">
            <v>A</v>
          </cell>
        </row>
        <row r="1388">
          <cell r="B1388" t="str">
            <v>YKL185W</v>
          </cell>
          <cell r="C1388" t="str">
            <v>ASH1</v>
          </cell>
          <cell r="D1388">
            <v>0.526650401202811</v>
          </cell>
          <cell r="E1388" t="str">
            <v>A</v>
          </cell>
        </row>
        <row r="1389">
          <cell r="B1389" t="str">
            <v>YKL187C</v>
          </cell>
          <cell r="C1389" t="str">
            <v>YKL187C</v>
          </cell>
          <cell r="D1389">
            <v>-0.88867425932002</v>
          </cell>
          <cell r="E1389" t="str">
            <v>A</v>
          </cell>
        </row>
        <row r="1390">
          <cell r="B1390" t="str">
            <v>YKL188C</v>
          </cell>
          <cell r="C1390" t="str">
            <v>PXA2</v>
          </cell>
          <cell r="D1390">
            <v>0.88949800766272</v>
          </cell>
          <cell r="E1390" t="str">
            <v>A</v>
          </cell>
        </row>
        <row r="1391">
          <cell r="B1391" t="str">
            <v>YKL190W</v>
          </cell>
          <cell r="C1391" t="str">
            <v>CNB1</v>
          </cell>
          <cell r="D1391">
            <v>0.0510532459538803</v>
          </cell>
          <cell r="E1391" t="str">
            <v>A</v>
          </cell>
        </row>
        <row r="1392">
          <cell r="B1392" t="str">
            <v>YGR027C</v>
          </cell>
          <cell r="C1392" t="str">
            <v>RPS25A</v>
          </cell>
          <cell r="D1392">
            <v>-1.6935453855864</v>
          </cell>
          <cell r="E1392" t="str">
            <v>A</v>
          </cell>
        </row>
        <row r="1393">
          <cell r="B1393" t="str">
            <v>YGR031W</v>
          </cell>
          <cell r="C1393" t="str">
            <v>YGR031W</v>
          </cell>
          <cell r="D1393">
            <v>0.0349254673235152</v>
          </cell>
          <cell r="E1393" t="str">
            <v>A</v>
          </cell>
        </row>
        <row r="1394">
          <cell r="B1394" t="str">
            <v>YGR049W</v>
          </cell>
          <cell r="C1394" t="str">
            <v>SCM4</v>
          </cell>
          <cell r="D1394">
            <v>-0.190838489487681</v>
          </cell>
          <cell r="E1394" t="str">
            <v>A</v>
          </cell>
        </row>
        <row r="1395">
          <cell r="B1395" t="str">
            <v>YGR051C</v>
          </cell>
          <cell r="C1395" t="str">
            <v>YGR051C</v>
          </cell>
          <cell r="D1395">
            <v>0.379386217698723</v>
          </cell>
          <cell r="E1395" t="str">
            <v>A</v>
          </cell>
        </row>
        <row r="1396">
          <cell r="B1396" t="str">
            <v>YGR037C</v>
          </cell>
          <cell r="C1396" t="str">
            <v>ACB1</v>
          </cell>
          <cell r="D1396">
            <v>-0.250126958249992</v>
          </cell>
          <cell r="E1396" t="str">
            <v>A</v>
          </cell>
        </row>
        <row r="1397">
          <cell r="B1397" t="str">
            <v>YGR039W</v>
          </cell>
          <cell r="C1397" t="str">
            <v>YGR039W</v>
          </cell>
          <cell r="D1397">
            <v>0.425413924625787</v>
          </cell>
          <cell r="E1397" t="str">
            <v>A</v>
          </cell>
        </row>
        <row r="1398">
          <cell r="B1398" t="str">
            <v>YGR041W</v>
          </cell>
          <cell r="C1398" t="str">
            <v>BUD9</v>
          </cell>
          <cell r="D1398">
            <v>0.931249463208966</v>
          </cell>
          <cell r="E1398" t="str">
            <v>A</v>
          </cell>
        </row>
        <row r="1399">
          <cell r="B1399" t="str">
            <v>YGR042W</v>
          </cell>
          <cell r="C1399" t="str">
            <v>YGR042W</v>
          </cell>
          <cell r="D1399">
            <v>0.695398083049429</v>
          </cell>
          <cell r="E1399" t="str">
            <v>A</v>
          </cell>
        </row>
        <row r="1400">
          <cell r="B1400" t="str">
            <v>YGR044C</v>
          </cell>
          <cell r="C1400" t="str">
            <v>RME1</v>
          </cell>
          <cell r="D1400">
            <v>0.780370018790307</v>
          </cell>
          <cell r="E1400" t="str">
            <v>A</v>
          </cell>
        </row>
        <row r="1401">
          <cell r="B1401" t="str">
            <v>YGR045C</v>
          </cell>
          <cell r="C1401" t="str">
            <v>YGR045C</v>
          </cell>
          <cell r="D1401">
            <v>-0.0309676761759873</v>
          </cell>
          <cell r="E1401" t="str">
            <v>A</v>
          </cell>
        </row>
        <row r="1402">
          <cell r="B1402" t="str">
            <v>YGR067C</v>
          </cell>
          <cell r="C1402" t="str">
            <v>YGR067C</v>
          </cell>
          <cell r="D1402">
            <v>-0.494772943198894</v>
          </cell>
          <cell r="E1402" t="str">
            <v>A</v>
          </cell>
        </row>
        <row r="1403">
          <cell r="B1403" t="str">
            <v>YGR068C</v>
          </cell>
          <cell r="C1403" t="str">
            <v>YGR068C</v>
          </cell>
          <cell r="D1403">
            <v>0.24234912920777</v>
          </cell>
          <cell r="E1403" t="str">
            <v>A</v>
          </cell>
        </row>
        <row r="1404">
          <cell r="B1404" t="str">
            <v>YGR069W</v>
          </cell>
          <cell r="C1404" t="str">
            <v>YGR069W</v>
          </cell>
          <cell r="D1404">
            <v>0.326792089560437</v>
          </cell>
          <cell r="E1404" t="str">
            <v>A</v>
          </cell>
        </row>
        <row r="1405">
          <cell r="B1405" t="str">
            <v>YGR059W</v>
          </cell>
          <cell r="C1405" t="str">
            <v>SPR3</v>
          </cell>
          <cell r="D1405">
            <v>-0.137748793278839</v>
          </cell>
          <cell r="E1405" t="str">
            <v>NA</v>
          </cell>
        </row>
        <row r="1406">
          <cell r="B1406" t="str">
            <v>YGR061C</v>
          </cell>
          <cell r="C1406" t="str">
            <v>ADE6</v>
          </cell>
          <cell r="D1406">
            <v>-0.304775930266719</v>
          </cell>
          <cell r="E1406" t="str">
            <v>A</v>
          </cell>
        </row>
        <row r="1407">
          <cell r="B1407" t="str">
            <v>YGR064W</v>
          </cell>
          <cell r="C1407" t="str">
            <v>YGR064W</v>
          </cell>
          <cell r="D1407">
            <v>-0.984142155570097</v>
          </cell>
          <cell r="E1407" t="str">
            <v>A</v>
          </cell>
        </row>
        <row r="1408">
          <cell r="B1408" t="str">
            <v>YGR066C</v>
          </cell>
          <cell r="C1408" t="str">
            <v>YGR066C</v>
          </cell>
          <cell r="D1408">
            <v>0.278807993093503</v>
          </cell>
          <cell r="E1408" t="str">
            <v>A</v>
          </cell>
        </row>
        <row r="1409">
          <cell r="B1409" t="str">
            <v>YGR070W</v>
          </cell>
          <cell r="C1409" t="str">
            <v>ROM1</v>
          </cell>
          <cell r="D1409">
            <v>-0.86027599605593</v>
          </cell>
          <cell r="E1409" t="str">
            <v>A</v>
          </cell>
        </row>
        <row r="1410">
          <cell r="B1410" t="str">
            <v>YGR084C</v>
          </cell>
          <cell r="C1410" t="str">
            <v>MRP13</v>
          </cell>
          <cell r="D1410">
            <v>0.783638291615823</v>
          </cell>
          <cell r="E1410" t="str">
            <v>A</v>
          </cell>
        </row>
        <row r="1411">
          <cell r="B1411" t="str">
            <v>YGR085C</v>
          </cell>
          <cell r="C1411" t="str">
            <v>RPL11B</v>
          </cell>
          <cell r="D1411">
            <v>0.0778538011266708</v>
          </cell>
          <cell r="E1411" t="str">
            <v>G</v>
          </cell>
        </row>
        <row r="1412">
          <cell r="B1412" t="str">
            <v>YGR087C</v>
          </cell>
          <cell r="C1412" t="str">
            <v>PDC6</v>
          </cell>
          <cell r="D1412">
            <v>0.397708460908193</v>
          </cell>
          <cell r="E1412" t="str">
            <v>A</v>
          </cell>
        </row>
        <row r="1413">
          <cell r="B1413" t="str">
            <v>YGR071C</v>
          </cell>
          <cell r="C1413" t="str">
            <v>YGR071C</v>
          </cell>
          <cell r="D1413">
            <v>-0.676148664256759</v>
          </cell>
          <cell r="E1413" t="str">
            <v>A</v>
          </cell>
        </row>
        <row r="1414">
          <cell r="B1414" t="str">
            <v>YGR072W</v>
          </cell>
          <cell r="C1414" t="str">
            <v>UPF3</v>
          </cell>
          <cell r="D1414">
            <v>0.139466032053993</v>
          </cell>
          <cell r="E1414" t="str">
            <v>A</v>
          </cell>
        </row>
        <row r="1415">
          <cell r="B1415" t="str">
            <v>YGR077C</v>
          </cell>
          <cell r="C1415" t="str">
            <v>PEX8</v>
          </cell>
          <cell r="D1415">
            <v>1.06619169120458</v>
          </cell>
          <cell r="E1415" t="str">
            <v>K</v>
          </cell>
        </row>
        <row r="1416">
          <cell r="B1416" t="str">
            <v>YGR079W</v>
          </cell>
          <cell r="C1416" t="str">
            <v>YGR079W</v>
          </cell>
          <cell r="D1416">
            <v>0.506159721436397</v>
          </cell>
          <cell r="E1416" t="str">
            <v>A</v>
          </cell>
        </row>
        <row r="1417">
          <cell r="B1417" t="str">
            <v>YGR080W</v>
          </cell>
          <cell r="C1417" t="str">
            <v>TWF1</v>
          </cell>
          <cell r="D1417">
            <v>0.17693721831856</v>
          </cell>
          <cell r="E1417" t="str">
            <v>A</v>
          </cell>
        </row>
        <row r="1418">
          <cell r="B1418" t="str">
            <v>YGR081C</v>
          </cell>
          <cell r="C1418" t="str">
            <v>YGR081C</v>
          </cell>
          <cell r="D1418">
            <v>-0.735935667502661</v>
          </cell>
          <cell r="E1418" t="str">
            <v>A</v>
          </cell>
        </row>
        <row r="1419">
          <cell r="B1419" t="str">
            <v>YGR088W</v>
          </cell>
          <cell r="C1419" t="str">
            <v>CTT1</v>
          </cell>
          <cell r="D1419">
            <v>-0.168693230973794</v>
          </cell>
          <cell r="E1419" t="str">
            <v>A</v>
          </cell>
        </row>
        <row r="1420">
          <cell r="B1420" t="str">
            <v>YGR109C</v>
          </cell>
          <cell r="C1420" t="str">
            <v>CLB6</v>
          </cell>
          <cell r="D1420">
            <v>0.753286934142811</v>
          </cell>
          <cell r="E1420" t="str">
            <v>G</v>
          </cell>
        </row>
        <row r="1421">
          <cell r="B1421" t="str">
            <v>YGR111W</v>
          </cell>
          <cell r="C1421" t="str">
            <v>YGR111W</v>
          </cell>
          <cell r="D1421">
            <v>0.729837545614958</v>
          </cell>
          <cell r="E1421" t="str">
            <v>A</v>
          </cell>
        </row>
        <row r="1422">
          <cell r="B1422" t="str">
            <v>YGR112W</v>
          </cell>
          <cell r="C1422" t="str">
            <v>SHY1</v>
          </cell>
          <cell r="D1422">
            <v>-0.801271548679215</v>
          </cell>
          <cell r="E1422" t="str">
            <v>A</v>
          </cell>
        </row>
        <row r="1423">
          <cell r="B1423" t="str">
            <v>YGR096W</v>
          </cell>
          <cell r="C1423" t="str">
            <v>YGR096W</v>
          </cell>
          <cell r="D1423">
            <v>0.344131607875918</v>
          </cell>
          <cell r="E1423" t="str">
            <v>A</v>
          </cell>
        </row>
        <row r="1424">
          <cell r="B1424" t="str">
            <v>YGR097W</v>
          </cell>
          <cell r="C1424" t="str">
            <v>ASK10</v>
          </cell>
          <cell r="D1424">
            <v>-0.265367106965284</v>
          </cell>
          <cell r="E1424" t="str">
            <v>A</v>
          </cell>
        </row>
        <row r="1425">
          <cell r="B1425" t="str">
            <v>YGR100W</v>
          </cell>
          <cell r="C1425" t="str">
            <v>MDR1</v>
          </cell>
          <cell r="D1425">
            <v>0.57203110302046</v>
          </cell>
          <cell r="E1425" t="str">
            <v>A</v>
          </cell>
        </row>
        <row r="1426">
          <cell r="B1426" t="str">
            <v>YGR118W</v>
          </cell>
          <cell r="C1426" t="str">
            <v>RPS23A</v>
          </cell>
          <cell r="D1426">
            <v>-1.03664225115137</v>
          </cell>
          <cell r="E1426" t="str">
            <v>G</v>
          </cell>
        </row>
        <row r="1427">
          <cell r="B1427" t="str">
            <v>YOR106W</v>
          </cell>
          <cell r="C1427" t="str">
            <v>VAM3</v>
          </cell>
          <cell r="D1427">
            <v>-1.13715174619193</v>
          </cell>
          <cell r="E1427" t="str">
            <v>B</v>
          </cell>
        </row>
        <row r="1428">
          <cell r="B1428" t="str">
            <v>YOR107W</v>
          </cell>
          <cell r="C1428" t="str">
            <v>RGS2</v>
          </cell>
          <cell r="D1428">
            <v>0.836259070226102</v>
          </cell>
          <cell r="E1428" t="str">
            <v>A</v>
          </cell>
        </row>
        <row r="1429">
          <cell r="B1429" t="str">
            <v>YOR108W</v>
          </cell>
          <cell r="C1429" t="str">
            <v>YOR108W</v>
          </cell>
          <cell r="D1429">
            <v>0.659990443222975</v>
          </cell>
          <cell r="E1429" t="str">
            <v>A</v>
          </cell>
        </row>
        <row r="1430">
          <cell r="B1430" t="str">
            <v>YGR121C</v>
          </cell>
          <cell r="C1430" t="str">
            <v>MEP1</v>
          </cell>
          <cell r="D1430">
            <v>0.311470076143115</v>
          </cell>
          <cell r="E1430" t="str">
            <v>A</v>
          </cell>
        </row>
        <row r="1431">
          <cell r="B1431" t="str">
            <v>YGR122W</v>
          </cell>
          <cell r="C1431" t="str">
            <v>YGR122W</v>
          </cell>
          <cell r="D1431">
            <v>0.866423758686189</v>
          </cell>
          <cell r="E1431" t="str">
            <v>A</v>
          </cell>
        </row>
        <row r="1432">
          <cell r="B1432" t="str">
            <v>YOR097C</v>
          </cell>
          <cell r="C1432" t="str">
            <v>YOR097C</v>
          </cell>
          <cell r="D1432">
            <v>0.457067442486647</v>
          </cell>
          <cell r="E1432" t="str">
            <v>A</v>
          </cell>
        </row>
        <row r="1433">
          <cell r="B1433" t="str">
            <v>YOR099W</v>
          </cell>
          <cell r="C1433" t="str">
            <v>KTR1</v>
          </cell>
          <cell r="D1433">
            <v>0.21862220468937</v>
          </cell>
          <cell r="E1433" t="str">
            <v>A</v>
          </cell>
        </row>
        <row r="1434">
          <cell r="B1434" t="str">
            <v>YOR100C</v>
          </cell>
          <cell r="C1434" t="str">
            <v>CRC1</v>
          </cell>
          <cell r="D1434">
            <v>0.362514340262121</v>
          </cell>
          <cell r="E1434" t="str">
            <v>A</v>
          </cell>
        </row>
        <row r="1435">
          <cell r="B1435" t="str">
            <v>YOR101W</v>
          </cell>
          <cell r="C1435" t="str">
            <v>RAS1</v>
          </cell>
          <cell r="D1435">
            <v>0.414746233225685</v>
          </cell>
          <cell r="E1435" t="str">
            <v>A</v>
          </cell>
        </row>
        <row r="1436">
          <cell r="B1436" t="str">
            <v>YOR104W</v>
          </cell>
          <cell r="C1436" t="str">
            <v>YOR104W</v>
          </cell>
          <cell r="D1436">
            <v>0.158729069898934</v>
          </cell>
          <cell r="E1436" t="str">
            <v>A</v>
          </cell>
        </row>
        <row r="1437">
          <cell r="B1437" t="str">
            <v>YOR105W</v>
          </cell>
          <cell r="C1437" t="str">
            <v>YOR105W</v>
          </cell>
          <cell r="D1437">
            <v>0.442151846089996</v>
          </cell>
          <cell r="E1437" t="str">
            <v>A</v>
          </cell>
        </row>
        <row r="1438">
          <cell r="B1438" t="str">
            <v>YOR109W</v>
          </cell>
          <cell r="C1438" t="str">
            <v>INP53</v>
          </cell>
          <cell r="D1438">
            <v>1.00455335550603</v>
          </cell>
          <cell r="E1438" t="str">
            <v>A</v>
          </cell>
        </row>
        <row r="1439">
          <cell r="B1439" t="str">
            <v>YOR123C</v>
          </cell>
          <cell r="C1439" t="str">
            <v>LEO1</v>
          </cell>
          <cell r="D1439">
            <v>0.641178596967719</v>
          </cell>
          <cell r="E1439" t="str">
            <v>A</v>
          </cell>
        </row>
        <row r="1440">
          <cell r="B1440" t="str">
            <v>YOR124C</v>
          </cell>
          <cell r="C1440" t="str">
            <v>UBP2</v>
          </cell>
          <cell r="D1440">
            <v>0.953730807002505</v>
          </cell>
          <cell r="E1440" t="str">
            <v>G</v>
          </cell>
        </row>
        <row r="1441">
          <cell r="B1441" t="str">
            <v>YOR126C</v>
          </cell>
          <cell r="C1441" t="str">
            <v>IAH1</v>
          </cell>
          <cell r="D1441">
            <v>0.909251454050641</v>
          </cell>
          <cell r="E1441" t="str">
            <v>A</v>
          </cell>
        </row>
        <row r="1442">
          <cell r="B1442" t="str">
            <v>YOR111W</v>
          </cell>
          <cell r="C1442" t="str">
            <v>YOR111W</v>
          </cell>
          <cell r="D1442">
            <v>0.677182165236385</v>
          </cell>
          <cell r="E1442" t="str">
            <v>A</v>
          </cell>
        </row>
        <row r="1443">
          <cell r="B1443" t="str">
            <v>YOR112W</v>
          </cell>
          <cell r="C1443" t="str">
            <v>YOR112W</v>
          </cell>
          <cell r="D1443">
            <v>-0.444590087286881</v>
          </cell>
          <cell r="E1443" t="str">
            <v>A</v>
          </cell>
        </row>
        <row r="1444">
          <cell r="B1444" t="str">
            <v>YOR113W</v>
          </cell>
          <cell r="C1444" t="str">
            <v>AZF1</v>
          </cell>
          <cell r="D1444">
            <v>-0.39356136290996</v>
          </cell>
          <cell r="E1444" t="str">
            <v>A</v>
          </cell>
        </row>
        <row r="1445">
          <cell r="B1445" t="str">
            <v>YOR114W</v>
          </cell>
          <cell r="C1445" t="str">
            <v>YOR114W</v>
          </cell>
          <cell r="D1445">
            <v>0.0996234576635176</v>
          </cell>
          <cell r="E1445" t="str">
            <v>A</v>
          </cell>
        </row>
        <row r="1446">
          <cell r="B1446" t="str">
            <v>YOR115C</v>
          </cell>
          <cell r="C1446" t="str">
            <v>TRS33</v>
          </cell>
          <cell r="D1446">
            <v>0.58690366586912</v>
          </cell>
          <cell r="E1446" t="str">
            <v>A</v>
          </cell>
        </row>
        <row r="1447">
          <cell r="B1447" t="str">
            <v>YOR118W</v>
          </cell>
          <cell r="C1447" t="str">
            <v>YOR118W</v>
          </cell>
          <cell r="D1447">
            <v>-0.056480739100009</v>
          </cell>
          <cell r="E1447" t="str">
            <v>A</v>
          </cell>
        </row>
        <row r="1448">
          <cell r="B1448" t="str">
            <v>YOR120W</v>
          </cell>
          <cell r="C1448" t="str">
            <v>GCY1</v>
          </cell>
          <cell r="D1448">
            <v>0.524348420847371</v>
          </cell>
          <cell r="E1448" t="str">
            <v>A</v>
          </cell>
        </row>
        <row r="1449">
          <cell r="B1449" t="str">
            <v>YOR121C</v>
          </cell>
          <cell r="C1449" t="str">
            <v>YOR121C</v>
          </cell>
          <cell r="D1449">
            <v>-0.025401146576977</v>
          </cell>
          <cell r="E1449" t="str">
            <v>G</v>
          </cell>
        </row>
        <row r="1450">
          <cell r="B1450" t="str">
            <v>YOR129C</v>
          </cell>
          <cell r="C1450" t="str">
            <v>YOR129C</v>
          </cell>
          <cell r="D1450">
            <v>1.52427143005082</v>
          </cell>
          <cell r="E1450" t="str">
            <v>NA</v>
          </cell>
        </row>
        <row r="1451">
          <cell r="B1451" t="str">
            <v>YOR138C</v>
          </cell>
          <cell r="C1451" t="str">
            <v>YOR138C</v>
          </cell>
          <cell r="D1451">
            <v>0.708535138882931</v>
          </cell>
          <cell r="E1451" t="str">
            <v>A</v>
          </cell>
        </row>
        <row r="1452">
          <cell r="B1452" t="str">
            <v>YOR139C</v>
          </cell>
          <cell r="C1452" t="str">
            <v>YOR139C</v>
          </cell>
          <cell r="D1452">
            <v>1.2772692697094</v>
          </cell>
          <cell r="E1452" t="str">
            <v>A</v>
          </cell>
        </row>
        <row r="1453">
          <cell r="B1453" t="str">
            <v>YOR131C</v>
          </cell>
          <cell r="C1453" t="str">
            <v>YOR131C</v>
          </cell>
          <cell r="D1453">
            <v>-0.348831409203276</v>
          </cell>
          <cell r="E1453" t="str">
            <v>A</v>
          </cell>
        </row>
        <row r="1454">
          <cell r="B1454" t="str">
            <v>YOR132W</v>
          </cell>
          <cell r="C1454" t="str">
            <v>VPS17</v>
          </cell>
          <cell r="D1454">
            <v>0.691692884894444</v>
          </cell>
          <cell r="E1454" t="str">
            <v>A</v>
          </cell>
        </row>
        <row r="1455">
          <cell r="B1455" t="str">
            <v>YOR133W</v>
          </cell>
          <cell r="C1455" t="str">
            <v>EFT1</v>
          </cell>
          <cell r="D1455">
            <v>-0.613833482668346</v>
          </cell>
          <cell r="E1455" t="str">
            <v>A</v>
          </cell>
        </row>
        <row r="1456">
          <cell r="B1456" t="str">
            <v>YOR134W</v>
          </cell>
          <cell r="C1456" t="str">
            <v>BAG7</v>
          </cell>
          <cell r="D1456">
            <v>0.0423355565095298</v>
          </cell>
          <cell r="E1456" t="str">
            <v>NA</v>
          </cell>
        </row>
        <row r="1457">
          <cell r="B1457" t="str">
            <v>YOR136W</v>
          </cell>
          <cell r="C1457" t="str">
            <v>IDH2</v>
          </cell>
          <cell r="D1457">
            <v>-1.08385029033076</v>
          </cell>
          <cell r="E1457" t="str">
            <v>NA</v>
          </cell>
        </row>
        <row r="1458">
          <cell r="B1458" t="str">
            <v>YOR137C</v>
          </cell>
          <cell r="C1458" t="str">
            <v>YOR137C</v>
          </cell>
          <cell r="D1458">
            <v>0.623213212778304</v>
          </cell>
          <cell r="E1458" t="str">
            <v>A</v>
          </cell>
        </row>
        <row r="1459">
          <cell r="B1459" t="str">
            <v>YOR142W</v>
          </cell>
          <cell r="C1459" t="str">
            <v>LSC1</v>
          </cell>
          <cell r="D1459">
            <v>-0.083368762965197</v>
          </cell>
          <cell r="E1459" t="str">
            <v>A</v>
          </cell>
        </row>
        <row r="1460">
          <cell r="B1460" t="str">
            <v>YOR164C</v>
          </cell>
          <cell r="C1460" t="str">
            <v>YOR164C</v>
          </cell>
          <cell r="D1460">
            <v>0.557328344784526</v>
          </cell>
          <cell r="E1460" t="str">
            <v>J</v>
          </cell>
        </row>
        <row r="1461">
          <cell r="B1461" t="str">
            <v>YOR165W</v>
          </cell>
          <cell r="C1461" t="str">
            <v>YOR165W</v>
          </cell>
          <cell r="D1461">
            <v>1.14327413673735</v>
          </cell>
          <cell r="E1461" t="str">
            <v>A</v>
          </cell>
        </row>
        <row r="1462">
          <cell r="B1462" t="str">
            <v>YOR166C</v>
          </cell>
          <cell r="C1462" t="str">
            <v>YOR166C</v>
          </cell>
          <cell r="D1462">
            <v>0.812535566168256</v>
          </cell>
          <cell r="E1462" t="str">
            <v>A</v>
          </cell>
        </row>
        <row r="1463">
          <cell r="B1463" t="str">
            <v>YOR144C</v>
          </cell>
          <cell r="C1463" t="str">
            <v>EFD1</v>
          </cell>
          <cell r="D1463">
            <v>-0.233281297815533</v>
          </cell>
          <cell r="E1463" t="str">
            <v>A</v>
          </cell>
        </row>
        <row r="1464">
          <cell r="B1464" t="str">
            <v>YOR152C</v>
          </cell>
          <cell r="C1464" t="str">
            <v>YOR152C</v>
          </cell>
          <cell r="D1464">
            <v>-0.200910460496388</v>
          </cell>
          <cell r="E1464" t="str">
            <v>A</v>
          </cell>
        </row>
        <row r="1465">
          <cell r="B1465" t="str">
            <v>YOR153W</v>
          </cell>
          <cell r="C1465" t="str">
            <v>PDR5</v>
          </cell>
          <cell r="D1465">
            <v>-0.108968020401572</v>
          </cell>
          <cell r="E1465" t="str">
            <v>J</v>
          </cell>
        </row>
        <row r="1466">
          <cell r="B1466" t="str">
            <v>YOR154W</v>
          </cell>
          <cell r="C1466" t="str">
            <v>YOR154W</v>
          </cell>
          <cell r="D1466">
            <v>0.0601212800807716</v>
          </cell>
          <cell r="E1466" t="str">
            <v>A</v>
          </cell>
        </row>
        <row r="1467">
          <cell r="B1467" t="str">
            <v>YOR156C</v>
          </cell>
          <cell r="C1467" t="str">
            <v>NFI1</v>
          </cell>
          <cell r="D1467">
            <v>0.603448170104042</v>
          </cell>
          <cell r="E1467" t="str">
            <v>A</v>
          </cell>
        </row>
        <row r="1468">
          <cell r="B1468" t="str">
            <v>YOR161C</v>
          </cell>
          <cell r="C1468" t="str">
            <v>YOR161C</v>
          </cell>
          <cell r="D1468">
            <v>0.196483375933797</v>
          </cell>
          <cell r="E1468" t="str">
            <v>A</v>
          </cell>
        </row>
        <row r="1469">
          <cell r="B1469" t="str">
            <v>YOR162C</v>
          </cell>
          <cell r="C1469" t="str">
            <v>YRR1</v>
          </cell>
          <cell r="D1469">
            <v>0.472212456487381</v>
          </cell>
          <cell r="E1469" t="str">
            <v>A</v>
          </cell>
        </row>
        <row r="1470">
          <cell r="B1470" t="str">
            <v>YOR163W</v>
          </cell>
          <cell r="C1470" t="str">
            <v>DDP1</v>
          </cell>
          <cell r="D1470">
            <v>0.380421539359643</v>
          </cell>
          <cell r="E1470" t="str">
            <v>A</v>
          </cell>
        </row>
        <row r="1471">
          <cell r="B1471" t="str">
            <v>YOR167C</v>
          </cell>
          <cell r="C1471" t="str">
            <v>RPS28A</v>
          </cell>
          <cell r="D1471">
            <v>-0.552649167357409</v>
          </cell>
          <cell r="E1471" t="str">
            <v>G</v>
          </cell>
        </row>
        <row r="1472">
          <cell r="B1472" t="str">
            <v>YOR179C</v>
          </cell>
          <cell r="C1472" t="str">
            <v>YOR179C</v>
          </cell>
          <cell r="D1472">
            <v>0.0218278380808907</v>
          </cell>
          <cell r="E1472" t="str">
            <v>A</v>
          </cell>
        </row>
        <row r="1473">
          <cell r="B1473" t="str">
            <v>YOR180C</v>
          </cell>
          <cell r="C1473" t="str">
            <v>DCI1</v>
          </cell>
          <cell r="D1473">
            <v>0.542099648064261</v>
          </cell>
          <cell r="E1473" t="str">
            <v>A</v>
          </cell>
        </row>
        <row r="1474">
          <cell r="B1474" t="str">
            <v>YOR182C</v>
          </cell>
          <cell r="C1474" t="str">
            <v>RPS30B</v>
          </cell>
          <cell r="D1474">
            <v>-0.92210788337145</v>
          </cell>
          <cell r="E1474" t="str">
            <v>A</v>
          </cell>
        </row>
        <row r="1475">
          <cell r="B1475" t="str">
            <v>YOR170W</v>
          </cell>
          <cell r="C1475" t="str">
            <v>YOR170W</v>
          </cell>
          <cell r="D1475">
            <v>0.294956093254297</v>
          </cell>
          <cell r="E1475" t="str">
            <v>G</v>
          </cell>
        </row>
        <row r="1476">
          <cell r="B1476" t="str">
            <v>YOR171C</v>
          </cell>
          <cell r="C1476" t="str">
            <v>LCB4</v>
          </cell>
          <cell r="D1476">
            <v>-0.00219081158714861</v>
          </cell>
          <cell r="E1476" t="str">
            <v>A</v>
          </cell>
        </row>
        <row r="1477">
          <cell r="B1477" t="str">
            <v>YOR172W</v>
          </cell>
          <cell r="C1477" t="str">
            <v>YOR172W</v>
          </cell>
          <cell r="D1477">
            <v>0.261067392953429</v>
          </cell>
          <cell r="E1477" t="str">
            <v>A</v>
          </cell>
        </row>
        <row r="1478">
          <cell r="B1478" t="str">
            <v>YOR173W</v>
          </cell>
          <cell r="C1478" t="str">
            <v>YOR173W</v>
          </cell>
          <cell r="D1478">
            <v>0.120124699052097</v>
          </cell>
          <cell r="E1478" t="str">
            <v>A</v>
          </cell>
        </row>
        <row r="1479">
          <cell r="B1479" t="str">
            <v>YOR177C</v>
          </cell>
          <cell r="C1479" t="str">
            <v>YOR177C</v>
          </cell>
          <cell r="D1479">
            <v>0.429711921104045</v>
          </cell>
          <cell r="E1479" t="str">
            <v>A</v>
          </cell>
        </row>
        <row r="1480">
          <cell r="B1480" t="str">
            <v>YOR178C</v>
          </cell>
          <cell r="C1480" t="str">
            <v>GAC1</v>
          </cell>
          <cell r="D1480">
            <v>0.488264423755139</v>
          </cell>
          <cell r="E1480" t="str">
            <v>A</v>
          </cell>
        </row>
        <row r="1481">
          <cell r="B1481" t="str">
            <v>YOR193W</v>
          </cell>
          <cell r="C1481" t="str">
            <v>YOR193W</v>
          </cell>
          <cell r="D1481">
            <v>-1.94253056051067</v>
          </cell>
          <cell r="E1481" t="str">
            <v>E</v>
          </cell>
        </row>
        <row r="1482">
          <cell r="B1482" t="str">
            <v>YOR195W</v>
          </cell>
          <cell r="C1482" t="str">
            <v>SLK19</v>
          </cell>
          <cell r="D1482">
            <v>-2.59472023729989</v>
          </cell>
          <cell r="E1482" t="str">
            <v>A</v>
          </cell>
        </row>
        <row r="1483">
          <cell r="B1483" t="str">
            <v>YOR196C</v>
          </cell>
          <cell r="C1483" t="str">
            <v>LIP5</v>
          </cell>
          <cell r="D1483">
            <v>-1.41337194115166</v>
          </cell>
          <cell r="E1483" t="str">
            <v>A</v>
          </cell>
        </row>
        <row r="1484">
          <cell r="B1484" t="str">
            <v>YOR184W</v>
          </cell>
          <cell r="C1484" t="str">
            <v>SER1</v>
          </cell>
          <cell r="D1484">
            <v>-0.100364067170047</v>
          </cell>
          <cell r="E1484" t="str">
            <v>A</v>
          </cell>
        </row>
        <row r="1485">
          <cell r="B1485" t="str">
            <v>YOR185C</v>
          </cell>
          <cell r="C1485" t="str">
            <v>GSP2</v>
          </cell>
          <cell r="D1485">
            <v>0.323152063426343</v>
          </cell>
          <cell r="E1485" t="str">
            <v>A</v>
          </cell>
        </row>
        <row r="1486">
          <cell r="B1486" t="str">
            <v>YOR186W</v>
          </cell>
          <cell r="C1486" t="str">
            <v>YOR186W</v>
          </cell>
          <cell r="D1486">
            <v>-0.125989667798016</v>
          </cell>
          <cell r="E1486" t="str">
            <v>A</v>
          </cell>
        </row>
        <row r="1487">
          <cell r="B1487" t="str">
            <v>YOR188W</v>
          </cell>
          <cell r="C1487" t="str">
            <v>MSB1</v>
          </cell>
          <cell r="D1487">
            <v>0.0734476679247447</v>
          </cell>
          <cell r="E1487" t="str">
            <v>A</v>
          </cell>
        </row>
        <row r="1488">
          <cell r="B1488" t="str">
            <v>YOR189W</v>
          </cell>
          <cell r="C1488" t="str">
            <v>YOR189W</v>
          </cell>
          <cell r="D1488">
            <v>0.388941611631755</v>
          </cell>
          <cell r="E1488" t="str">
            <v>A</v>
          </cell>
        </row>
        <row r="1489">
          <cell r="B1489" t="str">
            <v>YOR190W</v>
          </cell>
          <cell r="C1489" t="str">
            <v>SPR1</v>
          </cell>
          <cell r="D1489">
            <v>0.420345360638444</v>
          </cell>
          <cell r="E1489" t="str">
            <v>A</v>
          </cell>
        </row>
        <row r="1490">
          <cell r="B1490" t="str">
            <v>YOR191W</v>
          </cell>
          <cell r="C1490" t="str">
            <v>RIS1</v>
          </cell>
          <cell r="D1490">
            <v>-2.3125220014606</v>
          </cell>
          <cell r="E1490" t="str">
            <v>A</v>
          </cell>
        </row>
        <row r="1491">
          <cell r="B1491" t="str">
            <v>YOR192C</v>
          </cell>
          <cell r="C1491" t="str">
            <v>YOR192C</v>
          </cell>
          <cell r="D1491">
            <v>-2.23047750724447</v>
          </cell>
          <cell r="E1491" t="str">
            <v>A</v>
          </cell>
        </row>
        <row r="1492">
          <cell r="B1492" t="str">
            <v>YOR197W</v>
          </cell>
          <cell r="C1492" t="str">
            <v>YOR197W</v>
          </cell>
          <cell r="D1492">
            <v>0.245053976163077</v>
          </cell>
          <cell r="E1492" t="str">
            <v>A</v>
          </cell>
        </row>
        <row r="1493">
          <cell r="B1493" t="str">
            <v>YOR213C</v>
          </cell>
          <cell r="C1493" t="str">
            <v>SAS5</v>
          </cell>
          <cell r="D1493">
            <v>-1.38679189863967</v>
          </cell>
          <cell r="E1493" t="str">
            <v>A</v>
          </cell>
        </row>
        <row r="1494">
          <cell r="B1494" t="str">
            <v>YOR214C</v>
          </cell>
          <cell r="C1494" t="str">
            <v>YOR214C</v>
          </cell>
          <cell r="D1494">
            <v>-0.18363110876398</v>
          </cell>
          <cell r="E1494" t="str">
            <v>NA</v>
          </cell>
        </row>
        <row r="1495">
          <cell r="B1495" t="str">
            <v>YOR198C</v>
          </cell>
          <cell r="C1495" t="str">
            <v>BFR1</v>
          </cell>
          <cell r="D1495">
            <v>0.0405471357935989</v>
          </cell>
          <cell r="E1495" t="str">
            <v>A</v>
          </cell>
        </row>
        <row r="1496">
          <cell r="B1496" t="str">
            <v>YOR201C</v>
          </cell>
          <cell r="C1496" t="str">
            <v>PET56</v>
          </cell>
          <cell r="D1496">
            <v>0.14874030217978</v>
          </cell>
          <cell r="E1496" t="str">
            <v>A</v>
          </cell>
        </row>
        <row r="1497">
          <cell r="B1497" t="str">
            <v>YOR202W</v>
          </cell>
          <cell r="C1497" t="str">
            <v>HIS3</v>
          </cell>
          <cell r="D1497">
            <v>0.885994139362865</v>
          </cell>
          <cell r="E1497" t="str">
            <v>A</v>
          </cell>
        </row>
        <row r="1498">
          <cell r="B1498" t="str">
            <v>YOR208W</v>
          </cell>
          <cell r="C1498" t="str">
            <v>PTP2</v>
          </cell>
          <cell r="D1498">
            <v>-1.29248139919124</v>
          </cell>
          <cell r="E1498" t="str">
            <v>A</v>
          </cell>
        </row>
        <row r="1499">
          <cell r="B1499" t="str">
            <v>YOR215C</v>
          </cell>
          <cell r="C1499" t="str">
            <v>YOR215C</v>
          </cell>
          <cell r="D1499">
            <v>0.372413720734135</v>
          </cell>
          <cell r="E1499" t="str">
            <v>A</v>
          </cell>
        </row>
        <row r="1500">
          <cell r="B1500" t="str">
            <v>YOR227W</v>
          </cell>
          <cell r="C1500" t="str">
            <v>YOR227W</v>
          </cell>
          <cell r="D1500">
            <v>0.308955169088921</v>
          </cell>
          <cell r="E1500" t="str">
            <v>A</v>
          </cell>
        </row>
        <row r="1501">
          <cell r="B1501" t="str">
            <v>YOR228C</v>
          </cell>
          <cell r="C1501" t="str">
            <v>YOR228C</v>
          </cell>
          <cell r="D1501">
            <v>-0.0771762671739643</v>
          </cell>
          <cell r="E1501" t="str">
            <v>G</v>
          </cell>
        </row>
        <row r="1502">
          <cell r="B1502" t="str">
            <v>YOR229W</v>
          </cell>
          <cell r="C1502" t="str">
            <v>WTM2</v>
          </cell>
          <cell r="D1502">
            <v>0.130310882220025</v>
          </cell>
          <cell r="E1502" t="str">
            <v>A</v>
          </cell>
        </row>
        <row r="1503">
          <cell r="B1503" t="str">
            <v>YOR216C</v>
          </cell>
          <cell r="C1503" t="str">
            <v>RUD3</v>
          </cell>
          <cell r="D1503">
            <v>-0.213715999103691</v>
          </cell>
          <cell r="E1503" t="str">
            <v>A</v>
          </cell>
        </row>
        <row r="1504">
          <cell r="B1504" t="str">
            <v>YOR219C</v>
          </cell>
          <cell r="C1504" t="str">
            <v>STE13</v>
          </cell>
          <cell r="D1504">
            <v>0.580334584544886</v>
          </cell>
          <cell r="E1504" t="str">
            <v>A</v>
          </cell>
        </row>
        <row r="1505">
          <cell r="B1505" t="str">
            <v>YOR220W</v>
          </cell>
          <cell r="C1505" t="str">
            <v>YOR220W</v>
          </cell>
          <cell r="D1505">
            <v>0.552967354986506</v>
          </cell>
          <cell r="E1505" t="str">
            <v>A</v>
          </cell>
        </row>
        <row r="1506">
          <cell r="B1506" t="str">
            <v>YOR222W</v>
          </cell>
          <cell r="C1506" t="str">
            <v>ODC2</v>
          </cell>
          <cell r="D1506">
            <v>0.850524694497472</v>
          </cell>
          <cell r="E1506" t="str">
            <v>A</v>
          </cell>
        </row>
        <row r="1507">
          <cell r="B1507" t="str">
            <v>YOR223W</v>
          </cell>
          <cell r="C1507" t="str">
            <v>YOR223W</v>
          </cell>
          <cell r="D1507">
            <v>1.52427143005082</v>
          </cell>
          <cell r="E1507" t="str">
            <v>G</v>
          </cell>
        </row>
        <row r="1508">
          <cell r="B1508" t="str">
            <v>YOR225W</v>
          </cell>
          <cell r="C1508" t="str">
            <v>YOR225W</v>
          </cell>
          <cell r="D1508">
            <v>0.82754478003317</v>
          </cell>
          <cell r="E1508" t="str">
            <v>A</v>
          </cell>
        </row>
        <row r="1509">
          <cell r="B1509" t="str">
            <v>YOR226C</v>
          </cell>
          <cell r="C1509" t="str">
            <v>ISU2</v>
          </cell>
          <cell r="D1509">
            <v>0.166087626880632</v>
          </cell>
          <cell r="E1509" t="str">
            <v>A</v>
          </cell>
        </row>
        <row r="1510">
          <cell r="B1510" t="str">
            <v>YOR230W</v>
          </cell>
          <cell r="C1510" t="str">
            <v>WTM1</v>
          </cell>
          <cell r="D1510">
            <v>-2.07181274964575</v>
          </cell>
          <cell r="E1510" t="str">
            <v>G</v>
          </cell>
        </row>
        <row r="1511">
          <cell r="B1511" t="str">
            <v>YOR242C</v>
          </cell>
          <cell r="C1511" t="str">
            <v>SSP2</v>
          </cell>
          <cell r="D1511">
            <v>0.0570158491326466</v>
          </cell>
          <cell r="E1511" t="str">
            <v>A</v>
          </cell>
        </row>
        <row r="1512">
          <cell r="B1512" t="str">
            <v>YOR243C</v>
          </cell>
          <cell r="C1512" t="str">
            <v>YOR243C</v>
          </cell>
          <cell r="D1512">
            <v>-1.49451567094139</v>
          </cell>
          <cell r="E1512" t="str">
            <v>A</v>
          </cell>
        </row>
        <row r="1513">
          <cell r="B1513" t="str">
            <v>YOR245C</v>
          </cell>
          <cell r="C1513" t="str">
            <v>DGA1</v>
          </cell>
          <cell r="D1513">
            <v>-0.0513113151824908</v>
          </cell>
          <cell r="E1513" t="str">
            <v>A</v>
          </cell>
        </row>
        <row r="1514">
          <cell r="B1514" t="str">
            <v>YOR231W</v>
          </cell>
          <cell r="C1514" t="str">
            <v>MKK1</v>
          </cell>
          <cell r="D1514">
            <v>0.278434894725829</v>
          </cell>
          <cell r="E1514" t="str">
            <v>A</v>
          </cell>
        </row>
        <row r="1515">
          <cell r="B1515" t="str">
            <v>YOR233W</v>
          </cell>
          <cell r="C1515" t="str">
            <v>KIN4</v>
          </cell>
          <cell r="D1515">
            <v>0.355572942783075</v>
          </cell>
          <cell r="E1515" t="str">
            <v>A</v>
          </cell>
        </row>
        <row r="1516">
          <cell r="B1516" t="str">
            <v>YOR234C</v>
          </cell>
          <cell r="C1516" t="str">
            <v>RPL33B</v>
          </cell>
          <cell r="D1516">
            <v>0.201822271820199</v>
          </cell>
          <cell r="E1516" t="str">
            <v>A</v>
          </cell>
        </row>
        <row r="1517">
          <cell r="B1517" t="str">
            <v>YOR235W</v>
          </cell>
          <cell r="C1517" t="str">
            <v>YOR235W</v>
          </cell>
          <cell r="D1517">
            <v>-2.01935515266129</v>
          </cell>
          <cell r="E1517" t="str">
            <v>J</v>
          </cell>
        </row>
        <row r="1518">
          <cell r="B1518" t="str">
            <v>YOR237W</v>
          </cell>
          <cell r="C1518" t="str">
            <v>HES1</v>
          </cell>
          <cell r="D1518">
            <v>0.630061038734263</v>
          </cell>
          <cell r="E1518" t="str">
            <v>A</v>
          </cell>
        </row>
        <row r="1519">
          <cell r="B1519" t="str">
            <v>YOR238W</v>
          </cell>
          <cell r="C1519" t="str">
            <v>YOR238W</v>
          </cell>
          <cell r="D1519">
            <v>0.521457701243962</v>
          </cell>
          <cell r="E1519" t="str">
            <v>A</v>
          </cell>
        </row>
        <row r="1520">
          <cell r="B1520" t="str">
            <v>YOR239W</v>
          </cell>
          <cell r="C1520" t="str">
            <v>ABP140</v>
          </cell>
          <cell r="D1520">
            <v>0.708394566331881</v>
          </cell>
          <cell r="E1520" t="str">
            <v>A</v>
          </cell>
        </row>
        <row r="1521">
          <cell r="B1521" t="str">
            <v>YOR240W</v>
          </cell>
          <cell r="C1521" t="str">
            <v>YOR240W</v>
          </cell>
          <cell r="D1521">
            <v>-1.82178132210057</v>
          </cell>
          <cell r="E1521" t="str">
            <v>A</v>
          </cell>
        </row>
        <row r="1522">
          <cell r="B1522" t="str">
            <v>YOR246C</v>
          </cell>
          <cell r="C1522" t="str">
            <v>YOR246C</v>
          </cell>
          <cell r="D1522">
            <v>-0.312582677980917</v>
          </cell>
          <cell r="E1522" t="str">
            <v>A</v>
          </cell>
        </row>
        <row r="1523">
          <cell r="B1523" t="str">
            <v>YOR264W</v>
          </cell>
          <cell r="C1523" t="str">
            <v>YOR264W</v>
          </cell>
          <cell r="D1523">
            <v>-0.0228652759567604</v>
          </cell>
          <cell r="E1523" t="str">
            <v>A</v>
          </cell>
        </row>
        <row r="1524">
          <cell r="B1524" t="str">
            <v>YOR277C</v>
          </cell>
          <cell r="C1524" t="str">
            <v>YOR277C</v>
          </cell>
          <cell r="D1524">
            <v>-0.943148480396626</v>
          </cell>
          <cell r="E1524" t="str">
            <v>E</v>
          </cell>
        </row>
        <row r="1525">
          <cell r="B1525" t="str">
            <v>YOR247W</v>
          </cell>
          <cell r="C1525" t="str">
            <v>SRL1</v>
          </cell>
          <cell r="D1525">
            <v>-0.273456366229148</v>
          </cell>
          <cell r="E1525" t="str">
            <v>A</v>
          </cell>
        </row>
        <row r="1526">
          <cell r="B1526" t="str">
            <v>YOR248W</v>
          </cell>
          <cell r="C1526" t="str">
            <v>TOS11</v>
          </cell>
          <cell r="D1526">
            <v>-1.47684125881397</v>
          </cell>
          <cell r="E1526" t="str">
            <v>A</v>
          </cell>
        </row>
        <row r="1527">
          <cell r="B1527" t="str">
            <v>YOR251C</v>
          </cell>
          <cell r="C1527" t="str">
            <v>YOR251C</v>
          </cell>
          <cell r="D1527">
            <v>-2.64662892852817</v>
          </cell>
          <cell r="E1527" t="str">
            <v>A</v>
          </cell>
        </row>
        <row r="1528">
          <cell r="B1528" t="str">
            <v>YOR252W</v>
          </cell>
          <cell r="C1528" t="str">
            <v>YOR252W</v>
          </cell>
          <cell r="D1528">
            <v>0.594747373193561</v>
          </cell>
          <cell r="E1528" t="str">
            <v>G</v>
          </cell>
        </row>
        <row r="1529">
          <cell r="B1529" t="str">
            <v>YOR253W</v>
          </cell>
          <cell r="C1529" t="str">
            <v>YOR253W</v>
          </cell>
          <cell r="D1529">
            <v>1.08066499282395</v>
          </cell>
          <cell r="E1529" t="str">
            <v>A</v>
          </cell>
        </row>
        <row r="1530">
          <cell r="B1530" t="str">
            <v>YOR255W</v>
          </cell>
          <cell r="C1530" t="str">
            <v>YOR255W</v>
          </cell>
          <cell r="D1530">
            <v>1.2884893364555</v>
          </cell>
          <cell r="E1530" t="str">
            <v>A</v>
          </cell>
        </row>
        <row r="1531">
          <cell r="B1531" t="str">
            <v>YOR258W</v>
          </cell>
          <cell r="C1531" t="str">
            <v>YOR258W</v>
          </cell>
          <cell r="D1531">
            <v>0.183312674766127</v>
          </cell>
          <cell r="E1531" t="str">
            <v>D</v>
          </cell>
        </row>
        <row r="1532">
          <cell r="B1532" t="str">
            <v>YOR263C</v>
          </cell>
          <cell r="C1532" t="str">
            <v>YOR263C</v>
          </cell>
          <cell r="D1532">
            <v>0.0210778587339219</v>
          </cell>
          <cell r="E1532" t="str">
            <v>A</v>
          </cell>
        </row>
        <row r="1533">
          <cell r="B1533" t="str">
            <v>YOR280C</v>
          </cell>
          <cell r="C1533" t="str">
            <v>YOR280C</v>
          </cell>
          <cell r="D1533">
            <v>0.223296247068278</v>
          </cell>
          <cell r="E1533" t="str">
            <v>A</v>
          </cell>
        </row>
        <row r="1534">
          <cell r="B1534" t="str">
            <v>YJL215C</v>
          </cell>
          <cell r="C1534" t="str">
            <v>YJL215C</v>
          </cell>
          <cell r="D1534">
            <v>0.458925192256388</v>
          </cell>
          <cell r="E1534" t="str">
            <v>A</v>
          </cell>
        </row>
        <row r="1535">
          <cell r="B1535" t="str">
            <v>YJL214W</v>
          </cell>
          <cell r="C1535" t="str">
            <v>HXT8</v>
          </cell>
          <cell r="D1535">
            <v>0.112914567330767</v>
          </cell>
          <cell r="E1535" t="str">
            <v>A</v>
          </cell>
        </row>
        <row r="1536">
          <cell r="B1536" t="str">
            <v>YJL212C</v>
          </cell>
          <cell r="C1536" t="str">
            <v>OPT1</v>
          </cell>
          <cell r="D1536">
            <v>0.338590310444743</v>
          </cell>
          <cell r="E1536" t="str">
            <v>K</v>
          </cell>
        </row>
        <row r="1537">
          <cell r="B1537" t="str">
            <v>YOR283W</v>
          </cell>
          <cell r="C1537" t="str">
            <v>YOR283W</v>
          </cell>
          <cell r="D1537">
            <v>0.293315437277901</v>
          </cell>
          <cell r="E1537" t="str">
            <v>A</v>
          </cell>
        </row>
        <row r="1538">
          <cell r="B1538" t="str">
            <v>YOR284W</v>
          </cell>
          <cell r="C1538" t="str">
            <v>YOR284W</v>
          </cell>
          <cell r="D1538">
            <v>0.504566277957525</v>
          </cell>
          <cell r="E1538" t="str">
            <v>A</v>
          </cell>
        </row>
        <row r="1539">
          <cell r="B1539" t="str">
            <v>YOR285W</v>
          </cell>
          <cell r="C1539" t="str">
            <v>YOR285W</v>
          </cell>
          <cell r="D1539">
            <v>0.53850652539237</v>
          </cell>
          <cell r="E1539" t="str">
            <v>D</v>
          </cell>
        </row>
        <row r="1540">
          <cell r="B1540" t="str">
            <v>YOR286W</v>
          </cell>
          <cell r="C1540" t="str">
            <v>YOR286W</v>
          </cell>
          <cell r="D1540">
            <v>0.749936543293144</v>
          </cell>
          <cell r="E1540" t="str">
            <v>A</v>
          </cell>
        </row>
        <row r="1541">
          <cell r="B1541" t="str">
            <v>YOR288C</v>
          </cell>
          <cell r="C1541" t="str">
            <v>MPD1</v>
          </cell>
          <cell r="D1541">
            <v>0.971192557678635</v>
          </cell>
          <cell r="E1541" t="str">
            <v>A</v>
          </cell>
        </row>
        <row r="1542">
          <cell r="B1542" t="str">
            <v>YJL218W</v>
          </cell>
          <cell r="C1542" t="str">
            <v>YJL218W</v>
          </cell>
          <cell r="D1542">
            <v>0.80475276985268</v>
          </cell>
          <cell r="E1542" t="str">
            <v>A</v>
          </cell>
        </row>
        <row r="1543">
          <cell r="B1543" t="str">
            <v>YJL217W</v>
          </cell>
          <cell r="C1543" t="str">
            <v>YJL217W</v>
          </cell>
          <cell r="D1543">
            <v>0.611696529036625</v>
          </cell>
          <cell r="E1543" t="str">
            <v>A</v>
          </cell>
        </row>
        <row r="1544">
          <cell r="B1544" t="str">
            <v>YJL216C</v>
          </cell>
          <cell r="C1544" t="str">
            <v>YJL216C</v>
          </cell>
          <cell r="D1544">
            <v>0.0927885784677357</v>
          </cell>
          <cell r="E1544" t="str">
            <v>A</v>
          </cell>
        </row>
        <row r="1545">
          <cell r="B1545" t="str">
            <v>YJL210W</v>
          </cell>
          <cell r="C1545" t="str">
            <v>PEX2</v>
          </cell>
          <cell r="D1545">
            <v>0.64552513328817</v>
          </cell>
          <cell r="E1545" t="str">
            <v>A</v>
          </cell>
        </row>
        <row r="1546">
          <cell r="B1546" t="str">
            <v>YJL190C</v>
          </cell>
          <cell r="C1546" t="str">
            <v>RPS22A</v>
          </cell>
          <cell r="D1546">
            <v>-2.76712988392927</v>
          </cell>
          <cell r="E1546" t="str">
            <v>G</v>
          </cell>
        </row>
        <row r="1547">
          <cell r="B1547" t="str">
            <v>YJL188C</v>
          </cell>
          <cell r="C1547" t="str">
            <v>BUD19</v>
          </cell>
          <cell r="D1547">
            <v>-2.70680012710881</v>
          </cell>
          <cell r="E1547" t="str">
            <v>G</v>
          </cell>
        </row>
        <row r="1548">
          <cell r="B1548" t="str">
            <v>YJL187C</v>
          </cell>
          <cell r="C1548" t="str">
            <v>SWE1</v>
          </cell>
          <cell r="D1548">
            <v>0.404518780230066</v>
          </cell>
          <cell r="E1548" t="str">
            <v>A</v>
          </cell>
        </row>
        <row r="1549">
          <cell r="B1549" t="str">
            <v>YJL211C</v>
          </cell>
          <cell r="C1549" t="str">
            <v>YJL211C</v>
          </cell>
          <cell r="D1549">
            <v>0.776515792750721</v>
          </cell>
          <cell r="E1549" t="str">
            <v>K</v>
          </cell>
        </row>
        <row r="1550">
          <cell r="B1550" t="str">
            <v>YJL208C</v>
          </cell>
          <cell r="C1550" t="str">
            <v>NUC1</v>
          </cell>
          <cell r="D1550">
            <v>0.433108495139376</v>
          </cell>
          <cell r="E1550" t="str">
            <v>A</v>
          </cell>
        </row>
        <row r="1551">
          <cell r="B1551" t="str">
            <v>YJL207C</v>
          </cell>
          <cell r="C1551" t="str">
            <v>YJL207C</v>
          </cell>
          <cell r="D1551">
            <v>0.261874225723052</v>
          </cell>
          <cell r="E1551" t="str">
            <v>A</v>
          </cell>
        </row>
        <row r="1552">
          <cell r="B1552" t="str">
            <v>YJL199C</v>
          </cell>
          <cell r="C1552" t="str">
            <v>YJL199C</v>
          </cell>
          <cell r="D1552">
            <v>0.664223607592746</v>
          </cell>
          <cell r="E1552" t="str">
            <v>A</v>
          </cell>
        </row>
        <row r="1553">
          <cell r="B1553" t="str">
            <v>YJL198W</v>
          </cell>
          <cell r="C1553" t="str">
            <v>PHO90</v>
          </cell>
          <cell r="D1553">
            <v>1.15551187398254</v>
          </cell>
          <cell r="E1553" t="str">
            <v>A</v>
          </cell>
        </row>
        <row r="1554">
          <cell r="B1554" t="str">
            <v>YJL197W</v>
          </cell>
          <cell r="C1554" t="str">
            <v>UBP12</v>
          </cell>
          <cell r="D1554">
            <v>0.692727080849717</v>
          </cell>
          <cell r="E1554" t="str">
            <v>A</v>
          </cell>
        </row>
        <row r="1555">
          <cell r="B1555" t="str">
            <v>YJL193W</v>
          </cell>
          <cell r="C1555" t="str">
            <v>YJL193W</v>
          </cell>
          <cell r="D1555">
            <v>-0.00124077048838597</v>
          </cell>
          <cell r="E1555" t="str">
            <v>A</v>
          </cell>
        </row>
        <row r="1556">
          <cell r="B1556" t="str">
            <v>YJL192C</v>
          </cell>
          <cell r="C1556" t="str">
            <v>YJL192C</v>
          </cell>
          <cell r="D1556">
            <v>0.473077286375414</v>
          </cell>
          <cell r="E1556" t="str">
            <v>A</v>
          </cell>
        </row>
        <row r="1557">
          <cell r="B1557" t="str">
            <v>YJL186W</v>
          </cell>
          <cell r="C1557" t="str">
            <v>MNN5</v>
          </cell>
          <cell r="D1557">
            <v>0.488007706241952</v>
          </cell>
          <cell r="E1557" t="str">
            <v>A</v>
          </cell>
        </row>
        <row r="1558">
          <cell r="B1558" t="str">
            <v>YJL171C</v>
          </cell>
          <cell r="C1558" t="str">
            <v>YJL171C</v>
          </cell>
          <cell r="D1558">
            <v>0.679163587934266</v>
          </cell>
          <cell r="E1558" t="str">
            <v>A</v>
          </cell>
        </row>
        <row r="1559">
          <cell r="B1559" t="str">
            <v>YJL170C</v>
          </cell>
          <cell r="C1559" t="str">
            <v>ASG7</v>
          </cell>
          <cell r="D1559">
            <v>0.727847405441834</v>
          </cell>
          <cell r="E1559" t="str">
            <v>A</v>
          </cell>
        </row>
        <row r="1560">
          <cell r="B1560" t="str">
            <v>YJL169W</v>
          </cell>
          <cell r="C1560" t="str">
            <v>YJL169W</v>
          </cell>
          <cell r="D1560">
            <v>-2.55081787548199</v>
          </cell>
          <cell r="E1560" t="str">
            <v>G</v>
          </cell>
        </row>
        <row r="1561">
          <cell r="B1561" t="str">
            <v>YJL185C</v>
          </cell>
          <cell r="C1561" t="str">
            <v>YJL185C</v>
          </cell>
          <cell r="D1561">
            <v>0.445099332889136</v>
          </cell>
          <cell r="E1561" t="str">
            <v>A</v>
          </cell>
        </row>
        <row r="1562">
          <cell r="B1562" t="str">
            <v>YJL183W</v>
          </cell>
          <cell r="C1562" t="str">
            <v>MNN11</v>
          </cell>
          <cell r="D1562">
            <v>-3.06153218075418</v>
          </cell>
          <cell r="E1562" t="str">
            <v>D</v>
          </cell>
        </row>
        <row r="1563">
          <cell r="B1563" t="str">
            <v>YJL181W</v>
          </cell>
          <cell r="C1563" t="str">
            <v>YJL181W</v>
          </cell>
          <cell r="D1563">
            <v>0.566559110162308</v>
          </cell>
          <cell r="E1563" t="str">
            <v>A</v>
          </cell>
        </row>
        <row r="1564">
          <cell r="B1564" t="str">
            <v>YJL182C</v>
          </cell>
          <cell r="C1564" t="str">
            <v>YJL182C</v>
          </cell>
          <cell r="D1564">
            <v>0.928379331922198</v>
          </cell>
          <cell r="E1564" t="str">
            <v>A</v>
          </cell>
        </row>
        <row r="1565">
          <cell r="B1565" t="str">
            <v>YJL178C</v>
          </cell>
          <cell r="C1565" t="str">
            <v>YJL178C</v>
          </cell>
          <cell r="D1565">
            <v>1.02115094419892</v>
          </cell>
          <cell r="E1565" t="str">
            <v>A</v>
          </cell>
        </row>
        <row r="1566">
          <cell r="B1566" t="str">
            <v>YJL168C</v>
          </cell>
          <cell r="C1566" t="str">
            <v>SET2</v>
          </cell>
          <cell r="D1566">
            <v>-0.312582677980917</v>
          </cell>
          <cell r="E1566" t="str">
            <v>E</v>
          </cell>
        </row>
        <row r="1567">
          <cell r="B1567" t="str">
            <v>YJL154C</v>
          </cell>
          <cell r="C1567" t="str">
            <v>VPS35</v>
          </cell>
          <cell r="D1567">
            <v>0.82754478003317</v>
          </cell>
          <cell r="E1567" t="str">
            <v>A</v>
          </cell>
        </row>
        <row r="1568">
          <cell r="B1568" t="str">
            <v>YJL153C</v>
          </cell>
          <cell r="C1568" t="str">
            <v>INO1</v>
          </cell>
          <cell r="D1568">
            <v>0.552967354986506</v>
          </cell>
          <cell r="E1568" t="str">
            <v>A</v>
          </cell>
        </row>
        <row r="1569">
          <cell r="B1569" t="str">
            <v>YJL152W</v>
          </cell>
          <cell r="C1569" t="str">
            <v>YJL152W</v>
          </cell>
          <cell r="D1569">
            <v>-0.00124077048838597</v>
          </cell>
          <cell r="E1569" t="str">
            <v>A</v>
          </cell>
        </row>
        <row r="1570">
          <cell r="B1570" t="str">
            <v>YJL166W</v>
          </cell>
          <cell r="C1570" t="str">
            <v>QCR8</v>
          </cell>
          <cell r="D1570">
            <v>0.445099332889136</v>
          </cell>
          <cell r="E1570" t="str">
            <v>A</v>
          </cell>
        </row>
        <row r="1571">
          <cell r="B1571" t="str">
            <v>YJL164C</v>
          </cell>
          <cell r="C1571" t="str">
            <v>TPK1</v>
          </cell>
          <cell r="D1571" t="str">
            <v>NA</v>
          </cell>
          <cell r="E1571" t="str">
            <v>A</v>
          </cell>
        </row>
        <row r="1572">
          <cell r="B1572" t="str">
            <v>YJL162C</v>
          </cell>
          <cell r="C1572" t="str">
            <v>YJL162C</v>
          </cell>
          <cell r="D1572">
            <v>0.130310882220025</v>
          </cell>
          <cell r="E1572" t="str">
            <v>A</v>
          </cell>
        </row>
        <row r="1573">
          <cell r="B1573" t="str">
            <v>YJL160C</v>
          </cell>
          <cell r="C1573" t="str">
            <v>YJL160C</v>
          </cell>
          <cell r="D1573">
            <v>0.727847405441834</v>
          </cell>
          <cell r="E1573" t="str">
            <v>A</v>
          </cell>
        </row>
        <row r="1574">
          <cell r="B1574" t="str">
            <v>YJL159W</v>
          </cell>
          <cell r="C1574" t="str">
            <v>HSP150</v>
          </cell>
          <cell r="D1574">
            <v>-1.86324259997686</v>
          </cell>
          <cell r="E1574" t="str">
            <v>A</v>
          </cell>
        </row>
        <row r="1575">
          <cell r="B1575" t="str">
            <v>YJL158C</v>
          </cell>
          <cell r="C1575" t="str">
            <v>CIS3</v>
          </cell>
          <cell r="D1575">
            <v>0.885994139362865</v>
          </cell>
          <cell r="E1575" t="str">
            <v>A</v>
          </cell>
        </row>
        <row r="1576">
          <cell r="B1576" t="str">
            <v>YJL157C</v>
          </cell>
          <cell r="C1576" t="str">
            <v>FAR1</v>
          </cell>
          <cell r="D1576">
            <v>1.52427143005082</v>
          </cell>
          <cell r="E1576" t="str">
            <v>A</v>
          </cell>
        </row>
        <row r="1577">
          <cell r="B1577" t="str">
            <v>YJL155C</v>
          </cell>
          <cell r="C1577" t="str">
            <v>FBP26</v>
          </cell>
          <cell r="D1577">
            <v>0.64552513328817</v>
          </cell>
          <cell r="E1577" t="str">
            <v>A</v>
          </cell>
        </row>
        <row r="1578">
          <cell r="B1578" t="str">
            <v>YJL150W</v>
          </cell>
          <cell r="C1578" t="str">
            <v>YJL150W</v>
          </cell>
          <cell r="D1578">
            <v>0.420345360638444</v>
          </cell>
          <cell r="E1578" t="str">
            <v>A</v>
          </cell>
        </row>
        <row r="1579">
          <cell r="B1579" t="str">
            <v>YJL135W</v>
          </cell>
          <cell r="C1579" t="str">
            <v>YJL135W</v>
          </cell>
          <cell r="D1579">
            <v>0.112914567330767</v>
          </cell>
          <cell r="E1579" t="str">
            <v>A</v>
          </cell>
        </row>
        <row r="1580">
          <cell r="B1580" t="str">
            <v>YJL134W</v>
          </cell>
          <cell r="C1580" t="str">
            <v>LCB3</v>
          </cell>
          <cell r="D1580">
            <v>-0.0228652759567604</v>
          </cell>
          <cell r="E1580" t="str">
            <v>A</v>
          </cell>
        </row>
        <row r="1581">
          <cell r="B1581" t="str">
            <v>YJL133W</v>
          </cell>
          <cell r="C1581" t="str">
            <v>MRS3</v>
          </cell>
          <cell r="D1581">
            <v>0.308955169088921</v>
          </cell>
          <cell r="E1581" t="str">
            <v>A</v>
          </cell>
        </row>
        <row r="1582">
          <cell r="B1582" t="str">
            <v>YJL149W</v>
          </cell>
          <cell r="C1582" t="str">
            <v>YJL149W</v>
          </cell>
          <cell r="D1582">
            <v>-0.442929566550286</v>
          </cell>
          <cell r="E1582" t="str">
            <v>A</v>
          </cell>
        </row>
        <row r="1583">
          <cell r="B1583" t="str">
            <v>YJL148W</v>
          </cell>
          <cell r="C1583" t="str">
            <v>RPA34</v>
          </cell>
          <cell r="D1583">
            <v>-0.598866610573098</v>
          </cell>
          <cell r="E1583" t="str">
            <v>A</v>
          </cell>
        </row>
        <row r="1584">
          <cell r="B1584" t="str">
            <v>YJL147C</v>
          </cell>
          <cell r="C1584" t="str">
            <v>YJL147C</v>
          </cell>
          <cell r="D1584">
            <v>0.566559110162308</v>
          </cell>
          <cell r="E1584" t="str">
            <v>A</v>
          </cell>
        </row>
        <row r="1585">
          <cell r="B1585" t="str">
            <v>YJL146W</v>
          </cell>
          <cell r="C1585" t="str">
            <v>IDS2</v>
          </cell>
          <cell r="D1585">
            <v>-0.0513113151824908</v>
          </cell>
          <cell r="E1585" t="str">
            <v>A</v>
          </cell>
        </row>
        <row r="1586">
          <cell r="B1586" t="str">
            <v>YJL145W</v>
          </cell>
          <cell r="C1586" t="str">
            <v>YJL145W</v>
          </cell>
          <cell r="D1586">
            <v>0.749936543293144</v>
          </cell>
          <cell r="E1586" t="str">
            <v>A</v>
          </cell>
        </row>
        <row r="1587">
          <cell r="B1587" t="str">
            <v>YJL144W</v>
          </cell>
          <cell r="C1587" t="str">
            <v>YJL144W</v>
          </cell>
          <cell r="D1587">
            <v>1.15551187398254</v>
          </cell>
          <cell r="E1587" t="str">
            <v>A</v>
          </cell>
        </row>
        <row r="1588">
          <cell r="B1588" t="str">
            <v>YJL142C</v>
          </cell>
          <cell r="C1588" t="str">
            <v>YJL142C</v>
          </cell>
          <cell r="D1588">
            <v>0.53850652539237</v>
          </cell>
          <cell r="E1588" t="str">
            <v>A</v>
          </cell>
        </row>
        <row r="1589">
          <cell r="B1589" t="str">
            <v>YJL132W</v>
          </cell>
          <cell r="C1589" t="str">
            <v>YJL132W</v>
          </cell>
          <cell r="D1589">
            <v>0.201822271820199</v>
          </cell>
          <cell r="E1589" t="str">
            <v>A</v>
          </cell>
        </row>
        <row r="1590">
          <cell r="B1590" t="str">
            <v>YLR330W</v>
          </cell>
          <cell r="C1590" t="str">
            <v>CHS5</v>
          </cell>
          <cell r="D1590">
            <v>-0.489874909947129</v>
          </cell>
          <cell r="E1590" t="str">
            <v>A</v>
          </cell>
        </row>
        <row r="1591">
          <cell r="B1591" t="str">
            <v>YLR331C</v>
          </cell>
          <cell r="C1591" t="str">
            <v>YLR331C</v>
          </cell>
          <cell r="D1591" t="str">
            <v>NA</v>
          </cell>
          <cell r="E1591" t="str">
            <v>A</v>
          </cell>
        </row>
        <row r="1592">
          <cell r="B1592" t="str">
            <v>YLR332W</v>
          </cell>
          <cell r="C1592" t="str">
            <v>MID2</v>
          </cell>
          <cell r="D1592">
            <v>0.388941611631755</v>
          </cell>
          <cell r="E1592" t="str">
            <v>A</v>
          </cell>
        </row>
        <row r="1593">
          <cell r="B1593" t="str">
            <v>YJL131C</v>
          </cell>
          <cell r="C1593" t="str">
            <v>YJL131C</v>
          </cell>
          <cell r="D1593" t="str">
            <v>NA</v>
          </cell>
          <cell r="E1593" t="str">
            <v>A</v>
          </cell>
        </row>
        <row r="1594">
          <cell r="B1594" t="str">
            <v>YLR324W</v>
          </cell>
          <cell r="C1594" t="str">
            <v>YLR324W</v>
          </cell>
          <cell r="D1594">
            <v>0.355572942783075</v>
          </cell>
          <cell r="E1594" t="str">
            <v>A</v>
          </cell>
        </row>
        <row r="1595">
          <cell r="B1595" t="str">
            <v>YLR325C</v>
          </cell>
          <cell r="C1595" t="str">
            <v>RPL38</v>
          </cell>
          <cell r="D1595">
            <v>0.372413720734135</v>
          </cell>
          <cell r="E1595" t="str">
            <v>A</v>
          </cell>
        </row>
        <row r="1596">
          <cell r="B1596" t="str">
            <v>YLR326W</v>
          </cell>
          <cell r="C1596" t="str">
            <v>YLR326W</v>
          </cell>
          <cell r="D1596">
            <v>0.630061038734263</v>
          </cell>
          <cell r="E1596" t="str">
            <v>D</v>
          </cell>
        </row>
        <row r="1597">
          <cell r="B1597" t="str">
            <v>YLR327C</v>
          </cell>
          <cell r="C1597" t="str">
            <v>YLR327C</v>
          </cell>
          <cell r="D1597">
            <v>0.692727080849717</v>
          </cell>
          <cell r="E1597" t="str">
            <v>A</v>
          </cell>
        </row>
        <row r="1598">
          <cell r="B1598" t="str">
            <v>YLR328W</v>
          </cell>
          <cell r="C1598" t="str">
            <v>YLR328W</v>
          </cell>
          <cell r="D1598">
            <v>0.708394566331881</v>
          </cell>
          <cell r="E1598" t="str">
            <v>A</v>
          </cell>
        </row>
        <row r="1599">
          <cell r="B1599" t="str">
            <v>YLR329W</v>
          </cell>
          <cell r="C1599" t="str">
            <v>REC102</v>
          </cell>
          <cell r="D1599">
            <v>0.245053976163077</v>
          </cell>
          <cell r="E1599" t="str">
            <v>A</v>
          </cell>
        </row>
        <row r="1600">
          <cell r="B1600" t="str">
            <v>YLR333C</v>
          </cell>
          <cell r="C1600" t="str">
            <v>RPS25B</v>
          </cell>
          <cell r="D1600">
            <v>0.166087626880632</v>
          </cell>
          <cell r="E1600" t="str">
            <v>A</v>
          </cell>
        </row>
        <row r="1601">
          <cell r="B1601" t="str">
            <v>YLR395C</v>
          </cell>
          <cell r="C1601" t="str">
            <v>COX8</v>
          </cell>
          <cell r="D1601">
            <v>0.458925192256388</v>
          </cell>
          <cell r="E1601" t="str">
            <v>A</v>
          </cell>
        </row>
        <row r="1602">
          <cell r="B1602" t="str">
            <v>YOR364W</v>
          </cell>
          <cell r="C1602" t="str">
            <v>YOR364W</v>
          </cell>
          <cell r="D1602">
            <v>-0.213715999103691</v>
          </cell>
          <cell r="E1602" t="str">
            <v>A</v>
          </cell>
        </row>
        <row r="1603">
          <cell r="B1603" t="str">
            <v>YLR398C</v>
          </cell>
          <cell r="C1603" t="str">
            <v>SKI2</v>
          </cell>
          <cell r="D1603">
            <v>0.183312674766127</v>
          </cell>
          <cell r="E1603" t="str">
            <v>A</v>
          </cell>
        </row>
        <row r="1604">
          <cell r="B1604" t="str">
            <v>YLR335W</v>
          </cell>
          <cell r="C1604" t="str">
            <v>NUP2</v>
          </cell>
          <cell r="D1604">
            <v>-0.943148480396626</v>
          </cell>
          <cell r="E1604" t="str">
            <v>A</v>
          </cell>
        </row>
        <row r="1605">
          <cell r="B1605" t="str">
            <v>YOR300W</v>
          </cell>
          <cell r="C1605" t="str">
            <v>YOR300W</v>
          </cell>
          <cell r="D1605">
            <v>-0.18363110876398</v>
          </cell>
          <cell r="E1605" t="str">
            <v>A</v>
          </cell>
        </row>
        <row r="1606">
          <cell r="B1606" t="str">
            <v>YMR038C</v>
          </cell>
          <cell r="C1606" t="str">
            <v>LYS7</v>
          </cell>
          <cell r="D1606">
            <v>-0.395534147141482</v>
          </cell>
          <cell r="E1606" t="str">
            <v>A</v>
          </cell>
        </row>
        <row r="1607">
          <cell r="B1607" t="str">
            <v>YLR341W</v>
          </cell>
          <cell r="C1607" t="str">
            <v>SPO77</v>
          </cell>
          <cell r="D1607">
            <v>0.473077286375414</v>
          </cell>
          <cell r="E1607" t="str">
            <v>A</v>
          </cell>
        </row>
        <row r="1608">
          <cell r="B1608" t="str">
            <v>YLR342W</v>
          </cell>
          <cell r="C1608" t="str">
            <v>FKS1</v>
          </cell>
          <cell r="D1608">
            <v>-2.76712988392927</v>
          </cell>
          <cell r="E1608" t="str">
            <v>G</v>
          </cell>
        </row>
        <row r="1609">
          <cell r="B1609" t="str">
            <v>YLR391W</v>
          </cell>
          <cell r="C1609" t="str">
            <v>YLR391W</v>
          </cell>
          <cell r="D1609">
            <v>1.02115094419892</v>
          </cell>
          <cell r="E1609" t="str">
            <v>G</v>
          </cell>
        </row>
        <row r="1610">
          <cell r="B1610" t="str">
            <v>YLR392C</v>
          </cell>
          <cell r="C1610" t="str">
            <v>YLR392C</v>
          </cell>
          <cell r="D1610">
            <v>0.776515792750721</v>
          </cell>
          <cell r="E1610" t="str">
            <v>A</v>
          </cell>
        </row>
        <row r="1611">
          <cell r="B1611" t="str">
            <v>YLR006C</v>
          </cell>
          <cell r="C1611" t="str">
            <v>SSK1</v>
          </cell>
          <cell r="D1611">
            <v>1.08066499282395</v>
          </cell>
          <cell r="E1611" t="str">
            <v>A</v>
          </cell>
        </row>
        <row r="1612">
          <cell r="B1612" t="str">
            <v>YLR410W</v>
          </cell>
          <cell r="C1612" t="str">
            <v>VIP1</v>
          </cell>
          <cell r="D1612">
            <v>0.0210778587339219</v>
          </cell>
          <cell r="E1612" t="str">
            <v>A</v>
          </cell>
        </row>
        <row r="1613">
          <cell r="B1613" t="str">
            <v>YLR412W</v>
          </cell>
          <cell r="C1613" t="str">
            <v>YLR412W</v>
          </cell>
          <cell r="D1613">
            <v>-0.100364067170047</v>
          </cell>
          <cell r="E1613" t="str">
            <v>A</v>
          </cell>
        </row>
        <row r="1614">
          <cell r="B1614" t="str">
            <v>YLR413W</v>
          </cell>
          <cell r="C1614" t="str">
            <v>YLR413W</v>
          </cell>
          <cell r="D1614">
            <v>0.0927885784677357</v>
          </cell>
          <cell r="E1614" t="str">
            <v>A</v>
          </cell>
        </row>
        <row r="1615">
          <cell r="B1615" t="str">
            <v>YLR400W</v>
          </cell>
          <cell r="C1615" t="str">
            <v>YLR400W</v>
          </cell>
          <cell r="D1615">
            <v>-0.0771762671739643</v>
          </cell>
          <cell r="E1615" t="str">
            <v>A</v>
          </cell>
        </row>
        <row r="1616">
          <cell r="B1616" t="str">
            <v>YLR401C</v>
          </cell>
          <cell r="C1616" t="str">
            <v>YLR401C</v>
          </cell>
          <cell r="D1616">
            <v>0.223296247068278</v>
          </cell>
          <cell r="E1616" t="str">
            <v>A</v>
          </cell>
        </row>
        <row r="1617">
          <cell r="B1617" t="str">
            <v>YLR402W</v>
          </cell>
          <cell r="C1617" t="str">
            <v>YLR402W</v>
          </cell>
          <cell r="D1617">
            <v>-2.47325457736146</v>
          </cell>
          <cell r="E1617" t="str">
            <v>A</v>
          </cell>
        </row>
        <row r="1618">
          <cell r="B1618" t="str">
            <v>YLR404W</v>
          </cell>
          <cell r="C1618" t="str">
            <v>YLR404W</v>
          </cell>
          <cell r="D1618" t="str">
            <v>NA</v>
          </cell>
          <cell r="E1618" t="str">
            <v>A</v>
          </cell>
        </row>
        <row r="1619">
          <cell r="B1619" t="str">
            <v>YLR405W</v>
          </cell>
          <cell r="C1619" t="str">
            <v>YLR405W</v>
          </cell>
          <cell r="D1619">
            <v>0.664223607592746</v>
          </cell>
          <cell r="E1619" t="str">
            <v>A</v>
          </cell>
        </row>
        <row r="1620">
          <cell r="B1620" t="str">
            <v>YLR407W</v>
          </cell>
          <cell r="C1620" t="str">
            <v>YLR407W</v>
          </cell>
          <cell r="D1620">
            <v>0.928379331922198</v>
          </cell>
          <cell r="E1620" t="str">
            <v>A</v>
          </cell>
        </row>
        <row r="1621">
          <cell r="B1621" t="str">
            <v>YLR408C</v>
          </cell>
          <cell r="C1621" t="str">
            <v>YLR408C</v>
          </cell>
          <cell r="D1621">
            <v>0.679163587934266</v>
          </cell>
          <cell r="E1621" t="str">
            <v>A</v>
          </cell>
        </row>
        <row r="1622">
          <cell r="B1622" t="str">
            <v>YLR414C</v>
          </cell>
          <cell r="C1622" t="str">
            <v>YLR414C</v>
          </cell>
          <cell r="D1622">
            <v>0.293315437277901</v>
          </cell>
          <cell r="E1622" t="str">
            <v>A</v>
          </cell>
        </row>
        <row r="1623">
          <cell r="B1623" t="str">
            <v>YDR150W</v>
          </cell>
          <cell r="C1623" t="str">
            <v>NUM1</v>
          </cell>
          <cell r="D1623">
            <v>0.0405471357935989</v>
          </cell>
          <cell r="E1623" t="str">
            <v>A</v>
          </cell>
        </row>
        <row r="1624">
          <cell r="B1624" t="str">
            <v>YDR151C</v>
          </cell>
          <cell r="C1624" t="str">
            <v>CTH1</v>
          </cell>
          <cell r="D1624">
            <v>-0.273456366229148</v>
          </cell>
          <cell r="E1624" t="str">
            <v>A</v>
          </cell>
        </row>
        <row r="1625">
          <cell r="B1625" t="str">
            <v>YDR152W</v>
          </cell>
          <cell r="C1625" t="str">
            <v>YDR152W</v>
          </cell>
          <cell r="D1625">
            <v>-0.353629371060336</v>
          </cell>
          <cell r="E1625" t="str">
            <v>A</v>
          </cell>
        </row>
        <row r="1626">
          <cell r="B1626" t="str">
            <v>YLR415C</v>
          </cell>
          <cell r="C1626" t="str">
            <v>YLR415C</v>
          </cell>
          <cell r="D1626">
            <v>0.0734476679247447</v>
          </cell>
          <cell r="E1626" t="str">
            <v>A</v>
          </cell>
        </row>
        <row r="1627">
          <cell r="B1627" t="str">
            <v>YLR416C</v>
          </cell>
          <cell r="C1627" t="str">
            <v>YLR416C</v>
          </cell>
          <cell r="D1627">
            <v>-0.125989667798016</v>
          </cell>
          <cell r="E1627" t="str">
            <v>A</v>
          </cell>
        </row>
        <row r="1628">
          <cell r="B1628" t="str">
            <v>YLR417W</v>
          </cell>
          <cell r="C1628" t="str">
            <v>VPS36</v>
          </cell>
          <cell r="D1628">
            <v>-1.04545368788411</v>
          </cell>
          <cell r="E1628" t="str">
            <v>A</v>
          </cell>
        </row>
        <row r="1629">
          <cell r="B1629" t="str">
            <v>YLR418C</v>
          </cell>
          <cell r="C1629" t="str">
            <v>CDC73</v>
          </cell>
          <cell r="D1629">
            <v>-0.708158264552442</v>
          </cell>
          <cell r="E1629" t="str">
            <v>A</v>
          </cell>
        </row>
        <row r="1630">
          <cell r="B1630" t="str">
            <v>YLR421C</v>
          </cell>
          <cell r="C1630" t="str">
            <v>RPN13</v>
          </cell>
          <cell r="D1630">
            <v>0.594747373193561</v>
          </cell>
          <cell r="E1630" t="str">
            <v>A</v>
          </cell>
        </row>
        <row r="1631">
          <cell r="B1631" t="str">
            <v>YDR147W</v>
          </cell>
          <cell r="C1631" t="str">
            <v>EKI1</v>
          </cell>
          <cell r="D1631">
            <v>1.2884893364555</v>
          </cell>
          <cell r="E1631" t="str">
            <v>A</v>
          </cell>
        </row>
        <row r="1632">
          <cell r="B1632" t="str">
            <v>YDR148C</v>
          </cell>
          <cell r="C1632" t="str">
            <v>KGD2</v>
          </cell>
          <cell r="D1632">
            <v>-1.25654860882403</v>
          </cell>
          <cell r="E1632" t="str">
            <v>G</v>
          </cell>
        </row>
        <row r="1633">
          <cell r="B1633" t="str">
            <v>YDR149C</v>
          </cell>
          <cell r="C1633" t="str">
            <v>YDR149C</v>
          </cell>
          <cell r="D1633">
            <v>-0.541843566548433</v>
          </cell>
          <cell r="E1633" t="str">
            <v>A</v>
          </cell>
        </row>
        <row r="1634">
          <cell r="B1634" t="str">
            <v>YDR153C</v>
          </cell>
          <cell r="C1634" t="str">
            <v>YDR153C</v>
          </cell>
          <cell r="D1634">
            <v>0.278434894725829</v>
          </cell>
          <cell r="E1634" t="str">
            <v>A</v>
          </cell>
        </row>
        <row r="1635">
          <cell r="B1635" t="str">
            <v>YDR163W</v>
          </cell>
          <cell r="C1635" t="str">
            <v>YDR163W</v>
          </cell>
          <cell r="D1635">
            <v>0.404518780230066</v>
          </cell>
          <cell r="E1635" t="str">
            <v>A</v>
          </cell>
        </row>
        <row r="1636">
          <cell r="B1636" t="str">
            <v>YDR165W</v>
          </cell>
          <cell r="C1636" t="str">
            <v>YDR165W</v>
          </cell>
          <cell r="D1636">
            <v>-0.154215774818786</v>
          </cell>
          <cell r="E1636" t="str">
            <v>A</v>
          </cell>
        </row>
        <row r="1637">
          <cell r="B1637" t="str">
            <v>YDR169C</v>
          </cell>
          <cell r="C1637" t="str">
            <v>STB3</v>
          </cell>
          <cell r="D1637">
            <v>0.14874030217978</v>
          </cell>
          <cell r="E1637" t="str">
            <v>A</v>
          </cell>
        </row>
        <row r="1638">
          <cell r="B1638" t="str">
            <v>YDR154C</v>
          </cell>
          <cell r="C1638" t="str">
            <v>YDR154C</v>
          </cell>
          <cell r="D1638">
            <v>0.323152063426343</v>
          </cell>
          <cell r="E1638" t="str">
            <v>A</v>
          </cell>
        </row>
        <row r="1639">
          <cell r="B1639" t="str">
            <v>YDR155C</v>
          </cell>
          <cell r="C1639" t="str">
            <v>CPH1</v>
          </cell>
          <cell r="D1639">
            <v>0.433108495139376</v>
          </cell>
          <cell r="E1639" t="str">
            <v>A</v>
          </cell>
        </row>
        <row r="1640">
          <cell r="B1640" t="str">
            <v>YDR156W</v>
          </cell>
          <cell r="C1640" t="str">
            <v>RPA14</v>
          </cell>
          <cell r="D1640">
            <v>-2.25005734819944</v>
          </cell>
          <cell r="E1640" t="str">
            <v>G</v>
          </cell>
        </row>
        <row r="1641">
          <cell r="B1641" t="str">
            <v>YDR157W</v>
          </cell>
          <cell r="C1641" t="str">
            <v>YDR157W</v>
          </cell>
          <cell r="D1641">
            <v>0.338590310444743</v>
          </cell>
          <cell r="E1641" t="str">
            <v>A</v>
          </cell>
        </row>
        <row r="1642">
          <cell r="B1642" t="str">
            <v>YDR158W</v>
          </cell>
          <cell r="C1642" t="str">
            <v>HOM2</v>
          </cell>
          <cell r="D1642">
            <v>-1.47684125881397</v>
          </cell>
          <cell r="E1642" t="str">
            <v>A</v>
          </cell>
        </row>
        <row r="1643">
          <cell r="B1643" t="str">
            <v>YDR161W</v>
          </cell>
          <cell r="C1643" t="str">
            <v>TCI1</v>
          </cell>
          <cell r="D1643">
            <v>0.504566277957525</v>
          </cell>
          <cell r="E1643" t="str">
            <v>A</v>
          </cell>
        </row>
        <row r="1644">
          <cell r="B1644" t="str">
            <v>YDR162C</v>
          </cell>
          <cell r="C1644" t="str">
            <v>NBP2</v>
          </cell>
          <cell r="D1644">
            <v>-0.658237532223685</v>
          </cell>
          <cell r="E1644" t="str">
            <v>A</v>
          </cell>
        </row>
        <row r="1645">
          <cell r="B1645" t="str">
            <v>YDR171W</v>
          </cell>
          <cell r="C1645" t="str">
            <v>HSP42</v>
          </cell>
          <cell r="D1645">
            <v>0.488007706241952</v>
          </cell>
          <cell r="E1645" t="str">
            <v>A</v>
          </cell>
        </row>
        <row r="1646">
          <cell r="B1646" t="str">
            <v>YDR185C</v>
          </cell>
          <cell r="C1646" t="str">
            <v>YDR185C</v>
          </cell>
          <cell r="D1646">
            <v>0.971192557678635</v>
          </cell>
          <cell r="E1646" t="str">
            <v>A</v>
          </cell>
        </row>
        <row r="1647">
          <cell r="B1647" t="str">
            <v>YDR186C</v>
          </cell>
          <cell r="C1647" t="str">
            <v>YDR186C</v>
          </cell>
          <cell r="D1647">
            <v>0.850524694497472</v>
          </cell>
          <cell r="E1647" t="str">
            <v>A</v>
          </cell>
        </row>
        <row r="1648">
          <cell r="B1648" t="str">
            <v>YDR191W</v>
          </cell>
          <cell r="C1648" t="str">
            <v>HST4</v>
          </cell>
          <cell r="D1648">
            <v>0.521457701243962</v>
          </cell>
          <cell r="E1648" t="str">
            <v>G</v>
          </cell>
        </row>
        <row r="1649">
          <cell r="B1649" t="str">
            <v>YDR178W</v>
          </cell>
          <cell r="C1649" t="str">
            <v>SDH4</v>
          </cell>
          <cell r="D1649">
            <v>-2.05316351069282</v>
          </cell>
          <cell r="E1649" t="str">
            <v>A</v>
          </cell>
        </row>
        <row r="1650">
          <cell r="B1650" t="str">
            <v>YDR179C</v>
          </cell>
          <cell r="C1650" t="str">
            <v>YDR179C</v>
          </cell>
          <cell r="D1650">
            <v>0.0570158491326466</v>
          </cell>
          <cell r="E1650" t="str">
            <v>A</v>
          </cell>
        </row>
        <row r="1651">
          <cell r="B1651" t="str">
            <v>YDR179W-A</v>
          </cell>
          <cell r="C1651" t="str">
            <v>YDR179W-A</v>
          </cell>
          <cell r="D1651">
            <v>0.611696529036625</v>
          </cell>
          <cell r="E1651" t="str">
            <v>A</v>
          </cell>
        </row>
        <row r="1652">
          <cell r="B1652" t="str">
            <v>YDR181C</v>
          </cell>
          <cell r="C1652" t="str">
            <v>SAS4</v>
          </cell>
          <cell r="D1652">
            <v>0.80475276985268</v>
          </cell>
          <cell r="E1652" t="str">
            <v>A</v>
          </cell>
        </row>
        <row r="1653">
          <cell r="B1653" t="str">
            <v>YDR183W</v>
          </cell>
          <cell r="C1653" t="str">
            <v>PLP1</v>
          </cell>
          <cell r="D1653">
            <v>0.580334584544886</v>
          </cell>
          <cell r="E1653" t="str">
            <v>A</v>
          </cell>
        </row>
        <row r="1654">
          <cell r="B1654" t="str">
            <v>YDR184C</v>
          </cell>
          <cell r="C1654" t="str">
            <v>ATC1</v>
          </cell>
          <cell r="D1654">
            <v>0.261874225723052</v>
          </cell>
          <cell r="E1654" t="str">
            <v>A</v>
          </cell>
        </row>
        <row r="1655">
          <cell r="B1655" t="str">
            <v>YDR192C</v>
          </cell>
          <cell r="C1655" t="str">
            <v>NUP42</v>
          </cell>
          <cell r="D1655">
            <v>0.198351254108915</v>
          </cell>
          <cell r="E1655" t="str">
            <v>A</v>
          </cell>
        </row>
        <row r="1656">
          <cell r="B1656" t="str">
            <v>YDR207C</v>
          </cell>
          <cell r="C1656" t="str">
            <v>UME6</v>
          </cell>
          <cell r="D1656">
            <v>-1.77559767556179</v>
          </cell>
          <cell r="E1656" t="str">
            <v>A</v>
          </cell>
        </row>
        <row r="1657">
          <cell r="B1657" t="str">
            <v>YDR209C</v>
          </cell>
          <cell r="C1657" t="str">
            <v>YDR209C</v>
          </cell>
          <cell r="D1657">
            <v>0.543911603133691</v>
          </cell>
          <cell r="E1657" t="str">
            <v>A</v>
          </cell>
        </row>
        <row r="1658">
          <cell r="B1658" t="str">
            <v>YDR210W</v>
          </cell>
          <cell r="C1658" t="str">
            <v>YDR210W</v>
          </cell>
          <cell r="D1658">
            <v>0.988751489997825</v>
          </cell>
          <cell r="E1658" t="str">
            <v>G</v>
          </cell>
        </row>
        <row r="1659">
          <cell r="B1659" t="str">
            <v>YDR193W</v>
          </cell>
          <cell r="C1659" t="str">
            <v>YDR193W</v>
          </cell>
          <cell r="D1659">
            <v>-0.364658452212235</v>
          </cell>
          <cell r="E1659" t="str">
            <v>A</v>
          </cell>
        </row>
        <row r="1660">
          <cell r="B1660" t="str">
            <v>YDR195W</v>
          </cell>
          <cell r="C1660" t="str">
            <v>REF2</v>
          </cell>
          <cell r="D1660">
            <v>-2.77306946920853</v>
          </cell>
          <cell r="E1660" t="str">
            <v>H</v>
          </cell>
        </row>
        <row r="1661">
          <cell r="B1661" t="str">
            <v>YDR198C</v>
          </cell>
          <cell r="C1661" t="str">
            <v>YDR198C</v>
          </cell>
          <cell r="D1661">
            <v>-0.203275992719111</v>
          </cell>
          <cell r="E1661" t="str">
            <v>A</v>
          </cell>
        </row>
        <row r="1662">
          <cell r="B1662" t="str">
            <v>YDR199W</v>
          </cell>
          <cell r="C1662" t="str">
            <v>YDR199W</v>
          </cell>
          <cell r="D1662">
            <v>0.17076133507868</v>
          </cell>
          <cell r="E1662" t="str">
            <v>A</v>
          </cell>
        </row>
        <row r="1663">
          <cell r="B1663" t="str">
            <v>YDR200C</v>
          </cell>
          <cell r="C1663" t="str">
            <v>YDR200C</v>
          </cell>
          <cell r="D1663">
            <v>-0.946014616557092</v>
          </cell>
          <cell r="E1663" t="str">
            <v>H</v>
          </cell>
        </row>
        <row r="1664">
          <cell r="B1664" t="str">
            <v>YDR203W</v>
          </cell>
          <cell r="C1664" t="str">
            <v>YDR203W</v>
          </cell>
          <cell r="D1664">
            <v>1.20914041997909</v>
          </cell>
          <cell r="E1664" t="str">
            <v>A</v>
          </cell>
        </row>
        <row r="1665">
          <cell r="B1665" t="str">
            <v>YDR204W</v>
          </cell>
          <cell r="C1665" t="str">
            <v>COQ4</v>
          </cell>
          <cell r="D1665" t="str">
            <v>NA</v>
          </cell>
          <cell r="E1665" t="str">
            <v>A</v>
          </cell>
        </row>
        <row r="1666">
          <cell r="B1666" t="str">
            <v>YDR206W</v>
          </cell>
          <cell r="C1666" t="str">
            <v>EBS1</v>
          </cell>
          <cell r="D1666">
            <v>0.0859136910647598</v>
          </cell>
          <cell r="E1666" t="str">
            <v>A</v>
          </cell>
        </row>
        <row r="1667">
          <cell r="B1667" t="str">
            <v>YDR213W</v>
          </cell>
          <cell r="C1667" t="str">
            <v>UPC2</v>
          </cell>
          <cell r="D1667">
            <v>0.0590348069942377</v>
          </cell>
          <cell r="E1667" t="str">
            <v>A</v>
          </cell>
        </row>
        <row r="1668">
          <cell r="B1668" t="str">
            <v>YDR221W</v>
          </cell>
          <cell r="C1668" t="str">
            <v>YDR221W</v>
          </cell>
          <cell r="D1668">
            <v>0.0337586409362582</v>
          </cell>
          <cell r="E1668" t="str">
            <v>A</v>
          </cell>
        </row>
        <row r="1669">
          <cell r="B1669" t="str">
            <v>YDR222W</v>
          </cell>
          <cell r="C1669" t="str">
            <v>YDR222W</v>
          </cell>
          <cell r="D1669">
            <v>0.116418862458229</v>
          </cell>
          <cell r="E1669" t="str">
            <v>A</v>
          </cell>
        </row>
        <row r="1670">
          <cell r="B1670" t="str">
            <v>YDR223W</v>
          </cell>
          <cell r="C1670" t="str">
            <v>YDR223W</v>
          </cell>
          <cell r="D1670">
            <v>0.308612590119326</v>
          </cell>
          <cell r="E1670" t="str">
            <v>A</v>
          </cell>
        </row>
        <row r="1671">
          <cell r="B1671" t="str">
            <v>YDR214W</v>
          </cell>
          <cell r="C1671" t="str">
            <v>YDR214W</v>
          </cell>
          <cell r="D1671">
            <v>0.429196963017849</v>
          </cell>
          <cell r="E1671" t="str">
            <v>A</v>
          </cell>
        </row>
        <row r="1672">
          <cell r="B1672" t="str">
            <v>YDR215C</v>
          </cell>
          <cell r="C1672" t="str">
            <v>YDR215C</v>
          </cell>
          <cell r="D1672">
            <v>-2.07192111453833</v>
          </cell>
          <cell r="E1672" t="str">
            <v>G</v>
          </cell>
        </row>
        <row r="1673">
          <cell r="B1673" t="str">
            <v>YDR216W</v>
          </cell>
          <cell r="C1673" t="str">
            <v>ADR1</v>
          </cell>
          <cell r="D1673">
            <v>-2.52948965083704</v>
          </cell>
          <cell r="E1673" t="str">
            <v>G</v>
          </cell>
        </row>
        <row r="1674">
          <cell r="B1674" t="str">
            <v>YDR217C</v>
          </cell>
          <cell r="C1674" t="str">
            <v>RAD9</v>
          </cell>
          <cell r="D1674">
            <v>0.518598245695783</v>
          </cell>
          <cell r="E1674" t="str">
            <v>A</v>
          </cell>
        </row>
        <row r="1675">
          <cell r="B1675" t="str">
            <v>YDR218C</v>
          </cell>
          <cell r="C1675" t="str">
            <v>SPR28</v>
          </cell>
          <cell r="D1675">
            <v>0.743378968092611</v>
          </cell>
          <cell r="E1675" t="str">
            <v>A</v>
          </cell>
        </row>
        <row r="1676">
          <cell r="B1676" t="str">
            <v>YDR219C</v>
          </cell>
          <cell r="C1676" t="str">
            <v>YDR219C</v>
          </cell>
          <cell r="D1676">
            <v>0.144082829660966</v>
          </cell>
          <cell r="E1676" t="str">
            <v>A</v>
          </cell>
        </row>
        <row r="1677">
          <cell r="B1677" t="str">
            <v>YDR220C</v>
          </cell>
          <cell r="C1677" t="str">
            <v>YDR220C</v>
          </cell>
          <cell r="D1677">
            <v>0.330527712340494</v>
          </cell>
          <cell r="E1677" t="str">
            <v>A</v>
          </cell>
        </row>
        <row r="1678">
          <cell r="B1678" t="str">
            <v>YDR225W</v>
          </cell>
          <cell r="C1678" t="str">
            <v>HTA1</v>
          </cell>
          <cell r="D1678">
            <v>-0.301915334770603</v>
          </cell>
          <cell r="E1678" t="str">
            <v>A</v>
          </cell>
        </row>
        <row r="1679">
          <cell r="B1679" t="str">
            <v>YLR027C</v>
          </cell>
          <cell r="C1679" t="str">
            <v>AAT2</v>
          </cell>
          <cell r="D1679">
            <v>-0.505502947044958</v>
          </cell>
          <cell r="E1679" t="str">
            <v>G</v>
          </cell>
        </row>
        <row r="1680">
          <cell r="B1680" t="str">
            <v>YML001W</v>
          </cell>
          <cell r="C1680" t="str">
            <v>YPT7</v>
          </cell>
          <cell r="D1680">
            <v>-2.28796678099633</v>
          </cell>
          <cell r="E1680" t="str">
            <v>G</v>
          </cell>
        </row>
        <row r="1681">
          <cell r="B1681" t="str">
            <v>YMR266W</v>
          </cell>
          <cell r="C1681" t="str">
            <v>RSN1</v>
          </cell>
          <cell r="D1681">
            <v>1.07568136887692</v>
          </cell>
          <cell r="E1681" t="str">
            <v>A</v>
          </cell>
        </row>
        <row r="1682">
          <cell r="B1682" t="str">
            <v>YDR229W</v>
          </cell>
          <cell r="C1682" t="str">
            <v>YDR229W</v>
          </cell>
          <cell r="D1682">
            <v>-0.0780066245641653</v>
          </cell>
          <cell r="E1682" t="str">
            <v>A</v>
          </cell>
        </row>
        <row r="1683">
          <cell r="B1683" t="str">
            <v>YDR231C</v>
          </cell>
          <cell r="C1683" t="str">
            <v>COX20</v>
          </cell>
          <cell r="D1683" t="str">
            <v>NA</v>
          </cell>
          <cell r="E1683" t="str">
            <v>G</v>
          </cell>
        </row>
        <row r="1684">
          <cell r="B1684" t="str">
            <v>YDR233C</v>
          </cell>
          <cell r="C1684" t="str">
            <v>YDR233C</v>
          </cell>
          <cell r="D1684">
            <v>0.284838619436496</v>
          </cell>
          <cell r="E1684" t="str">
            <v>A</v>
          </cell>
        </row>
        <row r="1685">
          <cell r="B1685" t="str">
            <v>YDR234W</v>
          </cell>
          <cell r="C1685" t="str">
            <v>LYS4</v>
          </cell>
          <cell r="D1685">
            <v>0.665259585207266</v>
          </cell>
          <cell r="E1685" t="str">
            <v>A</v>
          </cell>
        </row>
        <row r="1686">
          <cell r="B1686" t="str">
            <v>YDR239C</v>
          </cell>
          <cell r="C1686" t="str">
            <v>YDR239C</v>
          </cell>
          <cell r="D1686">
            <v>0.638597770466812</v>
          </cell>
          <cell r="E1686" t="str">
            <v>A</v>
          </cell>
        </row>
        <row r="1687">
          <cell r="B1687" t="str">
            <v>YNL330C</v>
          </cell>
          <cell r="C1687" t="str">
            <v>RPD3</v>
          </cell>
          <cell r="D1687">
            <v>-1.98239810000677</v>
          </cell>
          <cell r="E1687" t="str">
            <v>A</v>
          </cell>
        </row>
        <row r="1688">
          <cell r="B1688" t="str">
            <v>YER052C</v>
          </cell>
          <cell r="C1688" t="str">
            <v>HOM3</v>
          </cell>
          <cell r="D1688">
            <v>0.231384390014794</v>
          </cell>
          <cell r="E1688" t="str">
            <v>A</v>
          </cell>
        </row>
        <row r="1689">
          <cell r="B1689" t="str">
            <v>YER057C</v>
          </cell>
          <cell r="C1689" t="str">
            <v>HIG1</v>
          </cell>
          <cell r="D1689">
            <v>0.860861276173898</v>
          </cell>
          <cell r="E1689" t="str">
            <v>A</v>
          </cell>
        </row>
        <row r="1690">
          <cell r="B1690" t="str">
            <v>YER060W-A</v>
          </cell>
          <cell r="C1690" t="str">
            <v>FCY22</v>
          </cell>
          <cell r="D1690">
            <v>1.52427143005082</v>
          </cell>
          <cell r="E1690" t="str">
            <v>A</v>
          </cell>
        </row>
        <row r="1691">
          <cell r="B1691" t="str">
            <v>YOR305W</v>
          </cell>
          <cell r="C1691" t="str">
            <v>YOR305W</v>
          </cell>
          <cell r="D1691">
            <v>-0.114621320048895</v>
          </cell>
          <cell r="E1691" t="str">
            <v>A</v>
          </cell>
        </row>
        <row r="1692">
          <cell r="B1692" t="str">
            <v>YOR369C</v>
          </cell>
          <cell r="C1692" t="str">
            <v>RPS12</v>
          </cell>
          <cell r="D1692">
            <v>-0.00028957782466673</v>
          </cell>
          <cell r="E1692" t="str">
            <v>A</v>
          </cell>
        </row>
        <row r="1693">
          <cell r="B1693" t="str">
            <v>YDR127W</v>
          </cell>
          <cell r="C1693" t="str">
            <v>ARO1</v>
          </cell>
          <cell r="D1693">
            <v>-1.79905326921351</v>
          </cell>
          <cell r="E1693" t="str">
            <v>A</v>
          </cell>
        </row>
        <row r="1694">
          <cell r="B1694" t="str">
            <v>YEL004W</v>
          </cell>
          <cell r="C1694" t="str">
            <v>YEA4</v>
          </cell>
          <cell r="D1694" t="str">
            <v>NA</v>
          </cell>
          <cell r="E1694" t="str">
            <v>A</v>
          </cell>
        </row>
        <row r="1695">
          <cell r="B1695" t="str">
            <v>YER032W</v>
          </cell>
          <cell r="C1695" t="str">
            <v>FIR1</v>
          </cell>
          <cell r="D1695">
            <v>0.710807302481012</v>
          </cell>
          <cell r="E1695" t="str">
            <v>A</v>
          </cell>
        </row>
        <row r="1696">
          <cell r="B1696" t="str">
            <v>YHL007C</v>
          </cell>
          <cell r="C1696" t="str">
            <v>STE20</v>
          </cell>
          <cell r="D1696">
            <v>0.565310183359134</v>
          </cell>
          <cell r="E1696" t="str">
            <v>A</v>
          </cell>
        </row>
        <row r="1697">
          <cell r="B1697" t="str">
            <v>YHL005C</v>
          </cell>
          <cell r="C1697" t="str">
            <v>YHL005C</v>
          </cell>
          <cell r="D1697">
            <v>0.921922019714101</v>
          </cell>
          <cell r="E1697" t="str">
            <v>A</v>
          </cell>
        </row>
        <row r="1698">
          <cell r="B1698" t="str">
            <v>YHL003C</v>
          </cell>
          <cell r="C1698" t="str">
            <v>LAG1</v>
          </cell>
          <cell r="D1698">
            <v>0.58654250858418</v>
          </cell>
          <cell r="E1698" t="str">
            <v>A</v>
          </cell>
        </row>
        <row r="1699">
          <cell r="B1699" t="str">
            <v>YER066C-A</v>
          </cell>
          <cell r="C1699" t="str">
            <v>YER066C-A</v>
          </cell>
          <cell r="D1699">
            <v>-0.157549976842357</v>
          </cell>
          <cell r="E1699" t="str">
            <v>A</v>
          </cell>
        </row>
        <row r="1700">
          <cell r="B1700" t="str">
            <v>YER079W</v>
          </cell>
          <cell r="C1700" t="str">
            <v>YER079W</v>
          </cell>
          <cell r="D1700">
            <v>0.469454734861696</v>
          </cell>
          <cell r="E1700" t="str">
            <v>A</v>
          </cell>
        </row>
        <row r="1701">
          <cell r="B1701" t="str">
            <v>YHL042W</v>
          </cell>
          <cell r="C1701" t="str">
            <v>YHL042W</v>
          </cell>
          <cell r="D1701">
            <v>0.492445572354409</v>
          </cell>
          <cell r="E1701" t="str">
            <v>A</v>
          </cell>
        </row>
        <row r="1702">
          <cell r="B1702" t="str">
            <v>YHL041W</v>
          </cell>
          <cell r="C1702" t="str">
            <v>YHL041W</v>
          </cell>
          <cell r="D1702">
            <v>0.356508426802017</v>
          </cell>
          <cell r="E1702" t="str">
            <v>A</v>
          </cell>
        </row>
        <row r="1703">
          <cell r="B1703" t="str">
            <v>YHL030W</v>
          </cell>
          <cell r="C1703" t="str">
            <v>ECM29</v>
          </cell>
          <cell r="D1703">
            <v>0.68712088841228</v>
          </cell>
          <cell r="E1703" t="str">
            <v>A</v>
          </cell>
        </row>
        <row r="1704">
          <cell r="B1704" t="str">
            <v>YHL029C</v>
          </cell>
          <cell r="C1704" t="str">
            <v>YHL029C</v>
          </cell>
          <cell r="D1704">
            <v>0.382249143536047</v>
          </cell>
          <cell r="E1704" t="str">
            <v>A</v>
          </cell>
        </row>
        <row r="1705">
          <cell r="B1705" t="str">
            <v>YHL021C</v>
          </cell>
          <cell r="C1705" t="str">
            <v>YHL021C</v>
          </cell>
          <cell r="D1705">
            <v>0.611473931814418</v>
          </cell>
          <cell r="E1705" t="str">
            <v>A</v>
          </cell>
        </row>
        <row r="1706">
          <cell r="B1706" t="str">
            <v>YHL016C</v>
          </cell>
          <cell r="C1706" t="str">
            <v>DUR3</v>
          </cell>
          <cell r="D1706">
            <v>0.822376624237726</v>
          </cell>
          <cell r="E1706" t="str">
            <v>A</v>
          </cell>
        </row>
        <row r="1707">
          <cell r="B1707" t="str">
            <v>YKL178C</v>
          </cell>
          <cell r="C1707" t="str">
            <v>STE3</v>
          </cell>
          <cell r="D1707" t="str">
            <v>NA</v>
          </cell>
          <cell r="E1707" t="str">
            <v>A</v>
          </cell>
        </row>
        <row r="1708">
          <cell r="B1708" t="str">
            <v>YHR150W</v>
          </cell>
          <cell r="C1708" t="str">
            <v>YHR150W</v>
          </cell>
          <cell r="D1708">
            <v>0.260239370636271</v>
          </cell>
          <cell r="E1708" t="str">
            <v>G</v>
          </cell>
        </row>
        <row r="1709">
          <cell r="B1709" t="str">
            <v>YHR176W</v>
          </cell>
          <cell r="C1709" t="str">
            <v>YHR176W</v>
          </cell>
          <cell r="D1709">
            <v>-0.0364525525169044</v>
          </cell>
          <cell r="E1709" t="str">
            <v>A</v>
          </cell>
        </row>
        <row r="1710">
          <cell r="B1710" t="str">
            <v>YCL032W</v>
          </cell>
          <cell r="C1710" t="str">
            <v>STE50</v>
          </cell>
          <cell r="D1710">
            <v>0.406657022110633</v>
          </cell>
          <cell r="E1710" t="str">
            <v>A</v>
          </cell>
        </row>
        <row r="1711">
          <cell r="B1711" t="str">
            <v>YCR002C</v>
          </cell>
          <cell r="C1711" t="str">
            <v>CDC10</v>
          </cell>
          <cell r="D1711">
            <v>0.783246708344891</v>
          </cell>
          <cell r="E1711" t="str">
            <v>A</v>
          </cell>
        </row>
        <row r="1712">
          <cell r="B1712" t="str">
            <v>YKL068W</v>
          </cell>
          <cell r="C1712" t="str">
            <v>NUP100</v>
          </cell>
          <cell r="D1712">
            <v>0.448050392399587</v>
          </cell>
          <cell r="E1712" t="str">
            <v>A</v>
          </cell>
        </row>
        <row r="1713">
          <cell r="B1713" t="str">
            <v>YLR258W</v>
          </cell>
          <cell r="C1713" t="str">
            <v>GSY2</v>
          </cell>
          <cell r="D1713">
            <v>1.2792566455487</v>
          </cell>
          <cell r="E1713" t="str">
            <v>G</v>
          </cell>
        </row>
        <row r="1714">
          <cell r="B1714" t="str">
            <v>YLR268W</v>
          </cell>
          <cell r="C1714" t="str">
            <v>SEC22</v>
          </cell>
          <cell r="D1714">
            <v>-3.14665357674402</v>
          </cell>
          <cell r="E1714" t="str">
            <v>A</v>
          </cell>
        </row>
        <row r="1715">
          <cell r="B1715" t="str">
            <v>YLR269C</v>
          </cell>
          <cell r="C1715" t="str">
            <v>YLR269C</v>
          </cell>
          <cell r="D1715">
            <v>-0.240392355222855</v>
          </cell>
          <cell r="E1715" t="str">
            <v>G</v>
          </cell>
        </row>
        <row r="1716">
          <cell r="B1716" t="str">
            <v>YLR262C</v>
          </cell>
          <cell r="C1716" t="str">
            <v>YPT6</v>
          </cell>
          <cell r="D1716">
            <v>0.608161983186271</v>
          </cell>
          <cell r="E1716" t="str">
            <v>A</v>
          </cell>
        </row>
        <row r="1717">
          <cell r="B1717" t="str">
            <v>YLR263W</v>
          </cell>
          <cell r="C1717" t="str">
            <v>RED1</v>
          </cell>
          <cell r="D1717">
            <v>0.26998651164399</v>
          </cell>
          <cell r="E1717" t="str">
            <v>A</v>
          </cell>
        </row>
        <row r="1718">
          <cell r="B1718" t="str">
            <v>YLR264W</v>
          </cell>
          <cell r="C1718" t="str">
            <v>RPS28B</v>
          </cell>
          <cell r="D1718">
            <v>-1.5389960020984</v>
          </cell>
          <cell r="E1718" t="str">
            <v>H</v>
          </cell>
        </row>
        <row r="1719">
          <cell r="B1719" t="str">
            <v>YLR265C</v>
          </cell>
          <cell r="C1719" t="str">
            <v>NEJ1</v>
          </cell>
          <cell r="D1719">
            <v>0.733644625477503</v>
          </cell>
          <cell r="E1719" t="str">
            <v>A</v>
          </cell>
        </row>
        <row r="1720">
          <cell r="B1720" t="str">
            <v>YLR266C</v>
          </cell>
          <cell r="C1720" t="str">
            <v>YLR266C</v>
          </cell>
          <cell r="D1720">
            <v>0.286540027466336</v>
          </cell>
          <cell r="E1720" t="str">
            <v>A</v>
          </cell>
        </row>
        <row r="1721">
          <cell r="B1721" t="str">
            <v>YLR267W</v>
          </cell>
          <cell r="C1721" t="str">
            <v>BOP2</v>
          </cell>
          <cell r="D1721">
            <v>0.053670630249045</v>
          </cell>
          <cell r="E1721" t="str">
            <v>A</v>
          </cell>
        </row>
        <row r="1722">
          <cell r="B1722" t="str">
            <v>YLR271W</v>
          </cell>
          <cell r="C1722" t="str">
            <v>YLR271W</v>
          </cell>
          <cell r="D1722">
            <v>0.477530152278382</v>
          </cell>
          <cell r="E1722" t="str">
            <v>A</v>
          </cell>
        </row>
        <row r="1723">
          <cell r="B1723" t="str">
            <v>YLR285W</v>
          </cell>
          <cell r="C1723" t="str">
            <v>YLR285W</v>
          </cell>
          <cell r="D1723">
            <v>-0.0351207543609561</v>
          </cell>
          <cell r="E1723" t="str">
            <v>A</v>
          </cell>
        </row>
        <row r="1724">
          <cell r="B1724" t="str">
            <v>YLR287C</v>
          </cell>
          <cell r="C1724" t="str">
            <v>YLR287C</v>
          </cell>
          <cell r="D1724">
            <v>-0.272083476777751</v>
          </cell>
          <cell r="E1724" t="str">
            <v>A</v>
          </cell>
        </row>
        <row r="1725">
          <cell r="B1725" t="str">
            <v>YLR273C</v>
          </cell>
          <cell r="C1725" t="str">
            <v>PIG1</v>
          </cell>
          <cell r="D1725">
            <v>0.627679016354358</v>
          </cell>
          <cell r="E1725" t="str">
            <v>A</v>
          </cell>
        </row>
        <row r="1726">
          <cell r="B1726" t="str">
            <v>YLR278C</v>
          </cell>
          <cell r="C1726" t="str">
            <v>YLR278C</v>
          </cell>
          <cell r="D1726">
            <v>-0.116216273685199</v>
          </cell>
          <cell r="E1726" t="str">
            <v>A</v>
          </cell>
        </row>
        <row r="1727">
          <cell r="B1727" t="str">
            <v>YLR279W</v>
          </cell>
          <cell r="C1727" t="str">
            <v>YLR279W</v>
          </cell>
          <cell r="D1727">
            <v>0.756379091828602</v>
          </cell>
          <cell r="E1727" t="str">
            <v>G</v>
          </cell>
        </row>
        <row r="1728">
          <cell r="B1728" t="str">
            <v>YLR280C</v>
          </cell>
          <cell r="C1728" t="str">
            <v>YLR280C</v>
          </cell>
          <cell r="D1728">
            <v>1.14544176941537</v>
          </cell>
          <cell r="E1728" t="str">
            <v>A</v>
          </cell>
        </row>
        <row r="1729">
          <cell r="B1729" t="str">
            <v>YLR281C</v>
          </cell>
          <cell r="C1729" t="str">
            <v>YLR281C</v>
          </cell>
          <cell r="D1729">
            <v>0.679932682666627</v>
          </cell>
          <cell r="E1729" t="str">
            <v>A</v>
          </cell>
        </row>
        <row r="1730">
          <cell r="B1730" t="str">
            <v>YLR282C</v>
          </cell>
          <cell r="C1730" t="str">
            <v>YLR282C</v>
          </cell>
          <cell r="D1730">
            <v>0.493766743569193</v>
          </cell>
          <cell r="E1730" t="str">
            <v>A</v>
          </cell>
        </row>
        <row r="1731">
          <cell r="B1731" t="str">
            <v>YLR283W</v>
          </cell>
          <cell r="C1731" t="str">
            <v>YLR283W</v>
          </cell>
          <cell r="D1731">
            <v>0.421061056183088</v>
          </cell>
          <cell r="E1731" t="str">
            <v>A</v>
          </cell>
        </row>
        <row r="1732">
          <cell r="B1732" t="str">
            <v>YLR284C</v>
          </cell>
          <cell r="C1732" t="str">
            <v>ECI1</v>
          </cell>
          <cell r="D1732">
            <v>-0.00980849799940021</v>
          </cell>
          <cell r="E1732" t="str">
            <v>A</v>
          </cell>
        </row>
        <row r="1733">
          <cell r="B1733" t="str">
            <v>YLR287C-A</v>
          </cell>
          <cell r="C1733" t="str">
            <v>RPS30A</v>
          </cell>
          <cell r="D1733">
            <v>-0.621698635100049</v>
          </cell>
          <cell r="E1733" t="str">
            <v>A</v>
          </cell>
        </row>
        <row r="1734">
          <cell r="B1734" t="str">
            <v>YLR299W</v>
          </cell>
          <cell r="C1734" t="str">
            <v>ECM38</v>
          </cell>
          <cell r="D1734">
            <v>0.0362680499866762</v>
          </cell>
          <cell r="E1734" t="str">
            <v>H</v>
          </cell>
        </row>
        <row r="1735">
          <cell r="B1735" t="str">
            <v>YLR300W</v>
          </cell>
          <cell r="C1735" t="str">
            <v>EXG1</v>
          </cell>
          <cell r="D1735">
            <v>-0.56100100487882</v>
          </cell>
          <cell r="E1735" t="str">
            <v>H</v>
          </cell>
        </row>
        <row r="1736">
          <cell r="B1736" t="str">
            <v>YLR303W</v>
          </cell>
          <cell r="C1736" t="str">
            <v>MET17</v>
          </cell>
          <cell r="D1736">
            <v>-0.313271220498481</v>
          </cell>
          <cell r="E1736" t="str">
            <v>A</v>
          </cell>
        </row>
        <row r="1737">
          <cell r="B1737" t="str">
            <v>YLR288C</v>
          </cell>
          <cell r="C1737" t="str">
            <v>MEC3</v>
          </cell>
          <cell r="D1737">
            <v>0.869649533063623</v>
          </cell>
          <cell r="E1737" t="str">
            <v>A</v>
          </cell>
        </row>
        <row r="1738">
          <cell r="B1738" t="str">
            <v>YLR289W</v>
          </cell>
          <cell r="C1738" t="str">
            <v>GUF1</v>
          </cell>
          <cell r="D1738">
            <v>0.546642503925373</v>
          </cell>
          <cell r="E1738" t="str">
            <v>A</v>
          </cell>
        </row>
        <row r="1739">
          <cell r="B1739" t="str">
            <v>YLR290C</v>
          </cell>
          <cell r="C1739" t="str">
            <v>YLR290C</v>
          </cell>
          <cell r="D1739">
            <v>0.575932946670148</v>
          </cell>
          <cell r="E1739" t="str">
            <v>A</v>
          </cell>
        </row>
        <row r="1740">
          <cell r="B1740" t="str">
            <v>YLR292C</v>
          </cell>
          <cell r="C1740" t="str">
            <v>SEC72</v>
          </cell>
          <cell r="D1740">
            <v>-0.452972590503166</v>
          </cell>
          <cell r="E1740" t="str">
            <v>A</v>
          </cell>
        </row>
        <row r="1741">
          <cell r="B1741" t="str">
            <v>YLR294C</v>
          </cell>
          <cell r="C1741" t="str">
            <v>YLR294C</v>
          </cell>
          <cell r="D1741">
            <v>1.06875530250952</v>
          </cell>
          <cell r="E1741" t="str">
            <v>A</v>
          </cell>
        </row>
        <row r="1742">
          <cell r="B1742" t="str">
            <v>YLR296W</v>
          </cell>
          <cell r="C1742" t="str">
            <v>YLR296W</v>
          </cell>
          <cell r="D1742">
            <v>0.404389456496545</v>
          </cell>
          <cell r="E1742" t="str">
            <v>A</v>
          </cell>
        </row>
        <row r="1743">
          <cell r="B1743" t="str">
            <v>YLR297W</v>
          </cell>
          <cell r="C1743" t="str">
            <v>YLR297W</v>
          </cell>
          <cell r="D1743">
            <v>0.207573414136761</v>
          </cell>
          <cell r="E1743" t="str">
            <v>A</v>
          </cell>
        </row>
        <row r="1744">
          <cell r="B1744" t="str">
            <v>YLR319C</v>
          </cell>
          <cell r="C1744" t="str">
            <v>BUD6</v>
          </cell>
          <cell r="D1744">
            <v>0.231521441995607</v>
          </cell>
          <cell r="E1744" t="str">
            <v>A</v>
          </cell>
        </row>
        <row r="1745">
          <cell r="B1745" t="str">
            <v>YLR306W</v>
          </cell>
          <cell r="C1745" t="str">
            <v>UBC12</v>
          </cell>
          <cell r="D1745">
            <v>0.956761277380407</v>
          </cell>
          <cell r="E1745" t="str">
            <v>A</v>
          </cell>
        </row>
        <row r="1746">
          <cell r="B1746" t="str">
            <v>YLR307W</v>
          </cell>
          <cell r="C1746" t="str">
            <v>CDA1</v>
          </cell>
          <cell r="D1746">
            <v>0.664143222430876</v>
          </cell>
          <cell r="E1746" t="str">
            <v>A</v>
          </cell>
        </row>
        <row r="1747">
          <cell r="B1747" t="str">
            <v>YLR309C</v>
          </cell>
          <cell r="C1747" t="str">
            <v>IMH1</v>
          </cell>
          <cell r="D1747">
            <v>0.334240977539833</v>
          </cell>
          <cell r="E1747" t="str">
            <v>A</v>
          </cell>
        </row>
        <row r="1748">
          <cell r="B1748" t="str">
            <v>YLR311C</v>
          </cell>
          <cell r="C1748" t="str">
            <v>YLR311C</v>
          </cell>
          <cell r="D1748">
            <v>0.511869210135</v>
          </cell>
          <cell r="E1748" t="str">
            <v>A</v>
          </cell>
        </row>
        <row r="1749">
          <cell r="B1749" t="str">
            <v>YLR312C</v>
          </cell>
          <cell r="C1749" t="str">
            <v>YLR312C</v>
          </cell>
          <cell r="D1749">
            <v>0.590901037660481</v>
          </cell>
          <cell r="E1749" t="str">
            <v>A</v>
          </cell>
        </row>
        <row r="1750">
          <cell r="B1750" t="str">
            <v>YLR312W-A</v>
          </cell>
          <cell r="C1750" t="str">
            <v>MRPL15</v>
          </cell>
          <cell r="D1750">
            <v>0.352200242380079</v>
          </cell>
          <cell r="E1750" t="str">
            <v>NA</v>
          </cell>
        </row>
        <row r="1751">
          <cell r="B1751" t="str">
            <v>YLR313C</v>
          </cell>
          <cell r="C1751" t="str">
            <v>SPH1</v>
          </cell>
          <cell r="D1751">
            <v>0.303238316833917</v>
          </cell>
          <cell r="E1751" t="str">
            <v>A</v>
          </cell>
        </row>
        <row r="1752">
          <cell r="B1752" t="str">
            <v>YGL203C</v>
          </cell>
          <cell r="C1752" t="str">
            <v>KEX1</v>
          </cell>
          <cell r="D1752">
            <v>-0.681818426094342</v>
          </cell>
          <cell r="E1752" t="str">
            <v>A</v>
          </cell>
        </row>
        <row r="1753">
          <cell r="B1753" t="str">
            <v>YGL205W</v>
          </cell>
          <cell r="C1753" t="str">
            <v>POX1</v>
          </cell>
          <cell r="D1753">
            <v>0.561353208965062</v>
          </cell>
          <cell r="E1753" t="str">
            <v>A</v>
          </cell>
        </row>
        <row r="1754">
          <cell r="B1754" t="str">
            <v>YGL199C</v>
          </cell>
          <cell r="C1754" t="str">
            <v>YGL199C</v>
          </cell>
          <cell r="D1754">
            <v>0.169033669977974</v>
          </cell>
          <cell r="E1754" t="str">
            <v>A</v>
          </cell>
        </row>
        <row r="1755">
          <cell r="B1755" t="str">
            <v>YGL194C</v>
          </cell>
          <cell r="C1755" t="str">
            <v>HOS2</v>
          </cell>
          <cell r="D1755">
            <v>0.0711946739994986</v>
          </cell>
          <cell r="E1755" t="str">
            <v>A</v>
          </cell>
        </row>
        <row r="1756">
          <cell r="B1756" t="str">
            <v>YGL195W</v>
          </cell>
          <cell r="C1756" t="str">
            <v>GCN1</v>
          </cell>
          <cell r="D1756">
            <v>-0.356844263613669</v>
          </cell>
          <cell r="E1756" t="str">
            <v>A</v>
          </cell>
        </row>
        <row r="1757">
          <cell r="B1757" t="str">
            <v>YGL196W</v>
          </cell>
          <cell r="C1757" t="str">
            <v>YGL196W</v>
          </cell>
          <cell r="D1757">
            <v>0.787438841041415</v>
          </cell>
          <cell r="E1757" t="str">
            <v>A</v>
          </cell>
        </row>
        <row r="1758">
          <cell r="B1758" t="str">
            <v>YGL197W</v>
          </cell>
          <cell r="C1758" t="str">
            <v>MDS3</v>
          </cell>
          <cell r="D1758">
            <v>0.318539332958483</v>
          </cell>
          <cell r="E1758" t="str">
            <v>A</v>
          </cell>
        </row>
        <row r="1759">
          <cell r="B1759" t="str">
            <v>YGL198W</v>
          </cell>
          <cell r="C1759" t="str">
            <v>YGL198W</v>
          </cell>
          <cell r="D1759">
            <v>0.529917961184358</v>
          </cell>
          <cell r="E1759" t="str">
            <v>A</v>
          </cell>
        </row>
        <row r="1760">
          <cell r="B1760" t="str">
            <v>YGL200C</v>
          </cell>
          <cell r="C1760" t="str">
            <v>EMP24</v>
          </cell>
          <cell r="D1760">
            <v>0.0912629945177225</v>
          </cell>
          <cell r="E1760" t="str">
            <v>A</v>
          </cell>
        </row>
        <row r="1761">
          <cell r="B1761" t="str">
            <v>YGL202W</v>
          </cell>
          <cell r="C1761" t="str">
            <v>ARO8</v>
          </cell>
          <cell r="D1761">
            <v>0.387769290829406</v>
          </cell>
          <cell r="E1761" t="str">
            <v>A</v>
          </cell>
        </row>
        <row r="1762">
          <cell r="B1762" t="str">
            <v>YGL208W</v>
          </cell>
          <cell r="C1762" t="str">
            <v>SIP2</v>
          </cell>
          <cell r="D1762">
            <v>1.52427143005082</v>
          </cell>
          <cell r="E1762" t="str">
            <v>A</v>
          </cell>
        </row>
        <row r="1763">
          <cell r="B1763" t="str">
            <v>YGL221C</v>
          </cell>
          <cell r="C1763" t="str">
            <v>NIF3</v>
          </cell>
          <cell r="D1763">
            <v>-0.742966540388065</v>
          </cell>
          <cell r="E1763" t="str">
            <v>A</v>
          </cell>
        </row>
        <row r="1764">
          <cell r="B1764" t="str">
            <v>YGL222C</v>
          </cell>
          <cell r="C1764" t="str">
            <v>EDC1</v>
          </cell>
          <cell r="D1764">
            <v>0.187584573557365</v>
          </cell>
          <cell r="E1764" t="str">
            <v>G</v>
          </cell>
        </row>
        <row r="1765">
          <cell r="B1765" t="str">
            <v>YGL224C</v>
          </cell>
          <cell r="C1765" t="str">
            <v>YGL224C</v>
          </cell>
          <cell r="D1765">
            <v>-0.208531631255821</v>
          </cell>
          <cell r="E1765" t="str">
            <v>A</v>
          </cell>
        </row>
        <row r="1766">
          <cell r="B1766" t="str">
            <v>YGL209W</v>
          </cell>
          <cell r="C1766" t="str">
            <v>MIG2</v>
          </cell>
          <cell r="D1766">
            <v>0.694578031978922</v>
          </cell>
          <cell r="E1766" t="str">
            <v>A</v>
          </cell>
        </row>
        <row r="1767">
          <cell r="B1767" t="str">
            <v>YGL210W</v>
          </cell>
          <cell r="C1767" t="str">
            <v>YPT32</v>
          </cell>
          <cell r="D1767">
            <v>0.150727700790492</v>
          </cell>
          <cell r="E1767" t="str">
            <v>A</v>
          </cell>
        </row>
        <row r="1768">
          <cell r="B1768" t="str">
            <v>YGL211W</v>
          </cell>
          <cell r="C1768" t="str">
            <v>YGL211W</v>
          </cell>
          <cell r="D1768">
            <v>-1.90362583822378</v>
          </cell>
          <cell r="E1768" t="str">
            <v>G</v>
          </cell>
        </row>
        <row r="1769">
          <cell r="B1769" t="str">
            <v>YGL212W</v>
          </cell>
          <cell r="C1769" t="str">
            <v>VAM7</v>
          </cell>
          <cell r="D1769">
            <v>-1.4691206535731</v>
          </cell>
          <cell r="E1769" t="str">
            <v>B</v>
          </cell>
        </row>
        <row r="1770">
          <cell r="B1770" t="str">
            <v>YGL213C</v>
          </cell>
          <cell r="C1770" t="str">
            <v>SKI8</v>
          </cell>
          <cell r="D1770">
            <v>0.370179407484752</v>
          </cell>
          <cell r="E1770" t="str">
            <v>A</v>
          </cell>
        </row>
        <row r="1771">
          <cell r="B1771" t="str">
            <v>YGL215W</v>
          </cell>
          <cell r="C1771" t="str">
            <v>CLG1</v>
          </cell>
          <cell r="D1771">
            <v>1.00749323523266</v>
          </cell>
          <cell r="E1771" t="str">
            <v>A</v>
          </cell>
        </row>
        <row r="1772">
          <cell r="B1772" t="str">
            <v>YGL216W</v>
          </cell>
          <cell r="C1772" t="str">
            <v>KIP3</v>
          </cell>
          <cell r="D1772">
            <v>-0.0647974368507637</v>
          </cell>
          <cell r="E1772" t="str">
            <v>A</v>
          </cell>
        </row>
        <row r="1773">
          <cell r="B1773" t="str">
            <v>YGL220W</v>
          </cell>
          <cell r="C1773" t="str">
            <v>YGL220W</v>
          </cell>
          <cell r="D1773">
            <v>0.11266217741432</v>
          </cell>
          <cell r="E1773" t="str">
            <v>A</v>
          </cell>
        </row>
        <row r="1774">
          <cell r="B1774" t="str">
            <v>YGL226C-A</v>
          </cell>
          <cell r="C1774" t="str">
            <v>OST5</v>
          </cell>
          <cell r="D1774">
            <v>0.644544109908275</v>
          </cell>
          <cell r="E1774" t="str">
            <v>A</v>
          </cell>
        </row>
        <row r="1775">
          <cell r="B1775" t="str">
            <v>YGL236C</v>
          </cell>
          <cell r="C1775" t="str">
            <v>MTO1</v>
          </cell>
          <cell r="D1775">
            <v>-0.145614106308262</v>
          </cell>
          <cell r="E1775" t="str">
            <v>E</v>
          </cell>
        </row>
        <row r="1776">
          <cell r="B1776" t="str">
            <v>YGL237C</v>
          </cell>
          <cell r="C1776" t="str">
            <v>HAP2</v>
          </cell>
          <cell r="D1776">
            <v>-0.864484206926102</v>
          </cell>
          <cell r="E1776" t="str">
            <v>A</v>
          </cell>
        </row>
        <row r="1777">
          <cell r="B1777" t="str">
            <v>YGL241W</v>
          </cell>
          <cell r="C1777" t="str">
            <v>KAP114</v>
          </cell>
          <cell r="D1777">
            <v>-0.501780267886341</v>
          </cell>
          <cell r="E1777" t="str">
            <v>G</v>
          </cell>
        </row>
        <row r="1778">
          <cell r="B1778" t="str">
            <v>YGL227W</v>
          </cell>
          <cell r="C1778" t="str">
            <v>VID30</v>
          </cell>
          <cell r="D1778">
            <v>0.0138573462763658</v>
          </cell>
          <cell r="E1778" t="str">
            <v>A</v>
          </cell>
        </row>
        <row r="1779">
          <cell r="B1779" t="str">
            <v>YGL228W</v>
          </cell>
          <cell r="C1779" t="str">
            <v>SHE10</v>
          </cell>
          <cell r="D1779">
            <v>0.131246078596082</v>
          </cell>
          <cell r="E1779" t="str">
            <v>A</v>
          </cell>
        </row>
        <row r="1780">
          <cell r="B1780" t="str">
            <v>YGL229C</v>
          </cell>
          <cell r="C1780" t="str">
            <v>SAP4</v>
          </cell>
          <cell r="D1780">
            <v>0.815194101957458</v>
          </cell>
          <cell r="E1780" t="str">
            <v>A</v>
          </cell>
        </row>
        <row r="1781">
          <cell r="B1781" t="str">
            <v>YGL230C</v>
          </cell>
          <cell r="C1781" t="str">
            <v>YGL230C</v>
          </cell>
          <cell r="D1781">
            <v>0.838683962606268</v>
          </cell>
          <cell r="E1781" t="str">
            <v>A</v>
          </cell>
        </row>
        <row r="1782">
          <cell r="B1782" t="str">
            <v>YGL231C</v>
          </cell>
          <cell r="C1782" t="str">
            <v>YGL231C</v>
          </cell>
          <cell r="D1782">
            <v>0.447602353478109</v>
          </cell>
          <cell r="E1782" t="str">
            <v>A</v>
          </cell>
        </row>
        <row r="1783">
          <cell r="B1783" t="str">
            <v>YGL232W</v>
          </cell>
          <cell r="C1783" t="str">
            <v>YGL232W</v>
          </cell>
          <cell r="D1783">
            <v>0.462250097963593</v>
          </cell>
          <cell r="E1783" t="str">
            <v>A</v>
          </cell>
        </row>
        <row r="1784">
          <cell r="B1784" t="str">
            <v>YGL234W</v>
          </cell>
          <cell r="C1784" t="str">
            <v>ADE5</v>
          </cell>
          <cell r="D1784">
            <v>-0.806177669674792</v>
          </cell>
          <cell r="E1784" t="str">
            <v>G</v>
          </cell>
        </row>
        <row r="1785">
          <cell r="B1785" t="str">
            <v>YGL243W</v>
          </cell>
          <cell r="C1785" t="str">
            <v>TAD1</v>
          </cell>
          <cell r="D1785">
            <v>0.912727279192905</v>
          </cell>
          <cell r="E1785" t="str">
            <v>A</v>
          </cell>
        </row>
        <row r="1786">
          <cell r="B1786" t="str">
            <v>YGL253W</v>
          </cell>
          <cell r="C1786" t="str">
            <v>HXK2</v>
          </cell>
          <cell r="D1786">
            <v>-0.090361230754589</v>
          </cell>
          <cell r="E1786" t="str">
            <v>A</v>
          </cell>
        </row>
        <row r="1787">
          <cell r="B1787" t="str">
            <v>YGL254W</v>
          </cell>
          <cell r="C1787" t="str">
            <v>FZF1</v>
          </cell>
          <cell r="D1787">
            <v>-0.176630931724221</v>
          </cell>
          <cell r="E1787" t="str">
            <v>A</v>
          </cell>
        </row>
        <row r="1788">
          <cell r="B1788" t="str">
            <v>YGL255W</v>
          </cell>
          <cell r="C1788" t="str">
            <v>ZRT1</v>
          </cell>
          <cell r="D1788">
            <v>-0.402157419389881</v>
          </cell>
          <cell r="E1788" t="str">
            <v>A</v>
          </cell>
        </row>
        <row r="1789">
          <cell r="B1789" t="str">
            <v>YGL248W</v>
          </cell>
          <cell r="C1789" t="str">
            <v>PDE1</v>
          </cell>
          <cell r="D1789">
            <v>0.711448343256994</v>
          </cell>
          <cell r="E1789" t="str">
            <v>A</v>
          </cell>
        </row>
        <row r="1790">
          <cell r="B1790" t="str">
            <v>YGL249W</v>
          </cell>
          <cell r="C1790" t="str">
            <v>ZIP2</v>
          </cell>
          <cell r="D1790">
            <v>0.252778508460681</v>
          </cell>
          <cell r="E1790" t="str">
            <v>A</v>
          </cell>
        </row>
        <row r="1791">
          <cell r="B1791" t="str">
            <v>YGL250W</v>
          </cell>
          <cell r="C1791" t="str">
            <v>YGL250W</v>
          </cell>
          <cell r="D1791">
            <v>-1.396927483502</v>
          </cell>
          <cell r="E1791" t="str">
            <v>G</v>
          </cell>
        </row>
        <row r="1792">
          <cell r="B1792" t="str">
            <v>YGL251C</v>
          </cell>
          <cell r="C1792" t="str">
            <v>HFM1</v>
          </cell>
          <cell r="D1792">
            <v>0.434415513317448</v>
          </cell>
          <cell r="E1792" t="str">
            <v>A</v>
          </cell>
        </row>
        <row r="1793">
          <cell r="B1793" t="str">
            <v>YGL256W</v>
          </cell>
          <cell r="C1793" t="str">
            <v>ADH4</v>
          </cell>
          <cell r="D1793">
            <v>-1.36828514037247</v>
          </cell>
          <cell r="E1793" t="str">
            <v>A</v>
          </cell>
        </row>
        <row r="1794">
          <cell r="B1794" t="str">
            <v>YGR003W</v>
          </cell>
          <cell r="C1794" t="str">
            <v>YGR003W</v>
          </cell>
          <cell r="D1794">
            <v>-0.0972943237272216</v>
          </cell>
          <cell r="E1794" t="str">
            <v>A</v>
          </cell>
        </row>
        <row r="1795">
          <cell r="B1795" t="str">
            <v>YGR004W</v>
          </cell>
          <cell r="C1795" t="str">
            <v>YGR004W</v>
          </cell>
          <cell r="D1795">
            <v>0.029305937933002</v>
          </cell>
          <cell r="E1795" t="str">
            <v>A</v>
          </cell>
        </row>
        <row r="1796">
          <cell r="B1796" t="str">
            <v>YGL257C</v>
          </cell>
          <cell r="C1796" t="str">
            <v>MNT2</v>
          </cell>
          <cell r="D1796">
            <v>-1.67042602798863</v>
          </cell>
          <cell r="E1796" t="str">
            <v>A</v>
          </cell>
        </row>
        <row r="1797">
          <cell r="B1797" t="str">
            <v>YGL258W</v>
          </cell>
          <cell r="C1797" t="str">
            <v>YGL258W</v>
          </cell>
          <cell r="D1797">
            <v>-0.749823094111019</v>
          </cell>
          <cell r="E1797" t="str">
            <v>A</v>
          </cell>
        </row>
        <row r="1798">
          <cell r="B1798" t="str">
            <v>YGL259W</v>
          </cell>
          <cell r="C1798" t="str">
            <v>YPS5</v>
          </cell>
          <cell r="D1798">
            <v>-0.810962151306818</v>
          </cell>
          <cell r="E1798" t="str">
            <v>A</v>
          </cell>
        </row>
        <row r="1799">
          <cell r="B1799" t="str">
            <v>YGL260W</v>
          </cell>
          <cell r="C1799" t="str">
            <v>YGL260W</v>
          </cell>
          <cell r="D1799">
            <v>-0.15349788443094</v>
          </cell>
          <cell r="E1799" t="str">
            <v>A</v>
          </cell>
        </row>
        <row r="1800">
          <cell r="B1800" t="str">
            <v>YGL261C</v>
          </cell>
          <cell r="C1800" t="str">
            <v>YGL261C</v>
          </cell>
          <cell r="D1800">
            <v>0.579762601371739</v>
          </cell>
          <cell r="E1800" t="str">
            <v>A</v>
          </cell>
        </row>
        <row r="1801">
          <cell r="B1801" t="str">
            <v>YGL262W</v>
          </cell>
          <cell r="C1801" t="str">
            <v>YGL262W</v>
          </cell>
          <cell r="D1801">
            <v>0.426434915100946</v>
          </cell>
          <cell r="E1801" t="str">
            <v>A</v>
          </cell>
        </row>
        <row r="1802">
          <cell r="B1802" t="str">
            <v>YGL263W</v>
          </cell>
          <cell r="C1802" t="str">
            <v>COS12</v>
          </cell>
          <cell r="D1802">
            <v>0.438824963664481</v>
          </cell>
          <cell r="E1802" t="str">
            <v>A</v>
          </cell>
        </row>
        <row r="1803">
          <cell r="B1803" t="str">
            <v>YGR001C</v>
          </cell>
          <cell r="C1803" t="str">
            <v>YGR001C</v>
          </cell>
          <cell r="D1803">
            <v>-0.184371829976744</v>
          </cell>
          <cell r="E1803" t="str">
            <v>A</v>
          </cell>
        </row>
        <row r="1804">
          <cell r="B1804" t="str">
            <v>YGR021W</v>
          </cell>
          <cell r="C1804" t="str">
            <v>YGR021W</v>
          </cell>
          <cell r="D1804">
            <v>0.87279532956394</v>
          </cell>
          <cell r="E1804" t="str">
            <v>A</v>
          </cell>
        </row>
        <row r="1805">
          <cell r="B1805" t="str">
            <v>YGR008C</v>
          </cell>
          <cell r="C1805" t="str">
            <v>STF2</v>
          </cell>
          <cell r="D1805">
            <v>0.198351254108915</v>
          </cell>
          <cell r="E1805" t="str">
            <v>A</v>
          </cell>
        </row>
        <row r="1806">
          <cell r="B1806" t="str">
            <v>YGR010W</v>
          </cell>
          <cell r="C1806" t="str">
            <v>YGR010W</v>
          </cell>
          <cell r="D1806">
            <v>0.360108622874868</v>
          </cell>
          <cell r="E1806" t="str">
            <v>A</v>
          </cell>
        </row>
        <row r="1807">
          <cell r="B1807" t="str">
            <v>YGR012W</v>
          </cell>
          <cell r="C1807" t="str">
            <v>YGR012W</v>
          </cell>
          <cell r="D1807">
            <v>0.467414539552396</v>
          </cell>
          <cell r="E1807" t="str">
            <v>A</v>
          </cell>
        </row>
        <row r="1808">
          <cell r="B1808" t="str">
            <v>YGR014W</v>
          </cell>
          <cell r="C1808" t="str">
            <v>MSB2</v>
          </cell>
          <cell r="D1808">
            <v>0.499621934180011</v>
          </cell>
          <cell r="E1808" t="str">
            <v>A</v>
          </cell>
        </row>
        <row r="1809">
          <cell r="B1809" t="str">
            <v>YGR015C</v>
          </cell>
          <cell r="C1809" t="str">
            <v>YGR015C</v>
          </cell>
          <cell r="D1809">
            <v>0.310590205080066</v>
          </cell>
          <cell r="E1809" t="str">
            <v>A</v>
          </cell>
        </row>
        <row r="1810">
          <cell r="B1810" t="str">
            <v>YGR016W</v>
          </cell>
          <cell r="C1810" t="str">
            <v>YGR016W</v>
          </cell>
          <cell r="D1810">
            <v>0.61275892486981</v>
          </cell>
          <cell r="E1810" t="str">
            <v>A</v>
          </cell>
        </row>
        <row r="1811">
          <cell r="B1811" t="str">
            <v>YGR017W</v>
          </cell>
          <cell r="C1811" t="str">
            <v>YGR017W</v>
          </cell>
          <cell r="D1811">
            <v>0.294382089648211</v>
          </cell>
          <cell r="E1811" t="str">
            <v>A</v>
          </cell>
        </row>
        <row r="1812">
          <cell r="B1812" t="str">
            <v>YGR019W</v>
          </cell>
          <cell r="C1812" t="str">
            <v>UGA1</v>
          </cell>
          <cell r="D1812">
            <v>1.14755565913443</v>
          </cell>
          <cell r="E1812" t="str">
            <v>A</v>
          </cell>
        </row>
        <row r="1813">
          <cell r="B1813" t="str">
            <v>YGR023W</v>
          </cell>
          <cell r="C1813" t="str">
            <v>MTL1</v>
          </cell>
          <cell r="D1813">
            <v>0.0473892946419159</v>
          </cell>
          <cell r="E1813" t="str">
            <v>A</v>
          </cell>
        </row>
        <row r="1814">
          <cell r="B1814" t="str">
            <v>YPL081W</v>
          </cell>
          <cell r="C1814" t="str">
            <v>RPS9A</v>
          </cell>
          <cell r="D1814">
            <v>0.17916774991317</v>
          </cell>
          <cell r="E1814" t="str">
            <v>A</v>
          </cell>
        </row>
        <row r="1815">
          <cell r="B1815" t="str">
            <v>YPL080C</v>
          </cell>
          <cell r="C1815" t="str">
            <v>YPL080C</v>
          </cell>
          <cell r="D1815">
            <v>-1.99880229653726</v>
          </cell>
          <cell r="E1815" t="str">
            <v>A</v>
          </cell>
        </row>
        <row r="1816">
          <cell r="B1816" t="str">
            <v>YPL079W</v>
          </cell>
          <cell r="C1816" t="str">
            <v>RPL21B</v>
          </cell>
          <cell r="D1816">
            <v>-1.52020439259758</v>
          </cell>
          <cell r="E1816" t="str">
            <v>G</v>
          </cell>
        </row>
        <row r="1817">
          <cell r="B1817" t="str">
            <v>YGR026W</v>
          </cell>
          <cell r="C1817" t="str">
            <v>YGR026W</v>
          </cell>
          <cell r="D1817">
            <v>-0.868629089121358</v>
          </cell>
          <cell r="E1817" t="str">
            <v>A</v>
          </cell>
        </row>
        <row r="1818">
          <cell r="B1818" t="str">
            <v>YPL091W</v>
          </cell>
          <cell r="C1818" t="str">
            <v>GLR1</v>
          </cell>
          <cell r="D1818">
            <v>-0.0170360668687044</v>
          </cell>
          <cell r="E1818" t="str">
            <v>A</v>
          </cell>
        </row>
        <row r="1819">
          <cell r="B1819" t="str">
            <v>YPL090C</v>
          </cell>
          <cell r="C1819" t="str">
            <v>RPS6A</v>
          </cell>
          <cell r="D1819">
            <v>-2.88582287548978</v>
          </cell>
          <cell r="E1819" t="str">
            <v>A</v>
          </cell>
        </row>
        <row r="1820">
          <cell r="B1820" t="str">
            <v>YPL089C</v>
          </cell>
          <cell r="C1820" t="str">
            <v>RLM1</v>
          </cell>
          <cell r="D1820">
            <v>-0.0729079354837788</v>
          </cell>
          <cell r="E1820" t="str">
            <v>A</v>
          </cell>
        </row>
        <row r="1821">
          <cell r="B1821" t="str">
            <v>YPL088W</v>
          </cell>
          <cell r="C1821" t="str">
            <v>YPL088W</v>
          </cell>
          <cell r="D1821">
            <v>0.565310183359134</v>
          </cell>
          <cell r="E1821" t="str">
            <v>A</v>
          </cell>
        </row>
        <row r="1822">
          <cell r="B1822" t="str">
            <v>YPL087W</v>
          </cell>
          <cell r="C1822" t="str">
            <v>YDC1</v>
          </cell>
          <cell r="D1822">
            <v>0.123646775153674</v>
          </cell>
          <cell r="E1822" t="str">
            <v>A</v>
          </cell>
        </row>
        <row r="1823">
          <cell r="B1823" t="str">
            <v>YPL078C</v>
          </cell>
          <cell r="C1823" t="str">
            <v>ATP4</v>
          </cell>
          <cell r="D1823">
            <v>0.394684298132353</v>
          </cell>
          <cell r="E1823" t="str">
            <v>A</v>
          </cell>
        </row>
        <row r="1824">
          <cell r="B1824" t="str">
            <v>YPL067C</v>
          </cell>
          <cell r="C1824" t="str">
            <v>YPL067C</v>
          </cell>
          <cell r="D1824">
            <v>0.714289319423484</v>
          </cell>
          <cell r="E1824" t="str">
            <v>A</v>
          </cell>
        </row>
        <row r="1825">
          <cell r="B1825" t="str">
            <v>YPL066W</v>
          </cell>
          <cell r="C1825" t="str">
            <v>YPL066W</v>
          </cell>
          <cell r="D1825">
            <v>0.682527355863594</v>
          </cell>
          <cell r="E1825" t="str">
            <v>A</v>
          </cell>
        </row>
        <row r="1826">
          <cell r="B1826" t="str">
            <v>YPL065W</v>
          </cell>
          <cell r="C1826" t="str">
            <v>VPS28</v>
          </cell>
          <cell r="D1826">
            <v>0.0648171156881969</v>
          </cell>
          <cell r="E1826" t="str">
            <v>A</v>
          </cell>
        </row>
        <row r="1827">
          <cell r="B1827" t="str">
            <v>YPL077C</v>
          </cell>
          <cell r="C1827" t="str">
            <v>YPL077C</v>
          </cell>
          <cell r="D1827">
            <v>-1.33194927146724</v>
          </cell>
          <cell r="E1827" t="str">
            <v>A</v>
          </cell>
        </row>
        <row r="1828">
          <cell r="B1828" t="str">
            <v>YPL074W</v>
          </cell>
          <cell r="C1828" t="str">
            <v>YTA6</v>
          </cell>
          <cell r="D1828">
            <v>0.104273515315676</v>
          </cell>
          <cell r="E1828" t="str">
            <v>A</v>
          </cell>
        </row>
        <row r="1829">
          <cell r="B1829" t="str">
            <v>YPL072W</v>
          </cell>
          <cell r="C1829" t="str">
            <v>UBP16</v>
          </cell>
          <cell r="D1829">
            <v>0.791073335188565</v>
          </cell>
          <cell r="E1829" t="str">
            <v>A</v>
          </cell>
        </row>
        <row r="1830">
          <cell r="B1830" t="str">
            <v>YPL073C</v>
          </cell>
          <cell r="C1830" t="str">
            <v>YPL073C</v>
          </cell>
          <cell r="D1830">
            <v>0.482875477609759</v>
          </cell>
          <cell r="E1830" t="str">
            <v>A</v>
          </cell>
        </row>
        <row r="1831">
          <cell r="B1831" t="str">
            <v>YPL071C</v>
          </cell>
          <cell r="C1831" t="str">
            <v>YPL071C</v>
          </cell>
          <cell r="D1831">
            <v>0.73735731493027</v>
          </cell>
          <cell r="E1831" t="str">
            <v>A</v>
          </cell>
        </row>
        <row r="1832">
          <cell r="B1832" t="str">
            <v>YPL070W</v>
          </cell>
          <cell r="C1832" t="str">
            <v>YPL070W</v>
          </cell>
          <cell r="D1832">
            <v>0.916116926852339</v>
          </cell>
          <cell r="E1832" t="str">
            <v>A</v>
          </cell>
        </row>
        <row r="1833">
          <cell r="B1833" t="str">
            <v>YPL069C</v>
          </cell>
          <cell r="C1833" t="str">
            <v>BTS1</v>
          </cell>
          <cell r="D1833">
            <v>-0.929469194176402</v>
          </cell>
          <cell r="E1833" t="str">
            <v>A</v>
          </cell>
        </row>
        <row r="1834">
          <cell r="B1834" t="str">
            <v>YPL068C</v>
          </cell>
          <cell r="C1834" t="str">
            <v>YPL068C</v>
          </cell>
          <cell r="D1834">
            <v>1.01036022537928</v>
          </cell>
          <cell r="E1834" t="str">
            <v>A</v>
          </cell>
        </row>
        <row r="1835">
          <cell r="B1835" t="str">
            <v>YPL064C</v>
          </cell>
          <cell r="C1835" t="str">
            <v>YPL064C</v>
          </cell>
          <cell r="D1835">
            <v>0.261349673288823</v>
          </cell>
          <cell r="E1835" t="str">
            <v>G</v>
          </cell>
        </row>
        <row r="1836">
          <cell r="B1836" t="str">
            <v>YPL054W</v>
          </cell>
          <cell r="C1836" t="str">
            <v>LEE1</v>
          </cell>
          <cell r="D1836">
            <v>0.632034097527725</v>
          </cell>
          <cell r="E1836" t="str">
            <v>G</v>
          </cell>
        </row>
        <row r="1837">
          <cell r="B1837" t="str">
            <v>YPL053C</v>
          </cell>
          <cell r="C1837" t="str">
            <v>KTR6</v>
          </cell>
          <cell r="D1837">
            <v>0.452917724319383</v>
          </cell>
          <cell r="E1837" t="str">
            <v>G</v>
          </cell>
        </row>
        <row r="1838">
          <cell r="B1838" t="str">
            <v>YPL052W</v>
          </cell>
          <cell r="C1838" t="str">
            <v>YPL052W</v>
          </cell>
          <cell r="D1838">
            <v>0.841048733687747</v>
          </cell>
          <cell r="E1838" t="str">
            <v>A</v>
          </cell>
        </row>
        <row r="1839">
          <cell r="B1839" t="str">
            <v>YPL062W</v>
          </cell>
          <cell r="C1839" t="str">
            <v>YPL062W</v>
          </cell>
          <cell r="D1839">
            <v>0.278677460055737</v>
          </cell>
          <cell r="E1839" t="str">
            <v>A</v>
          </cell>
        </row>
        <row r="1840">
          <cell r="B1840" t="str">
            <v>YPL061W</v>
          </cell>
          <cell r="C1840" t="str">
            <v>ALD6</v>
          </cell>
          <cell r="D1840">
            <v>1.07125535320365</v>
          </cell>
          <cell r="E1840" t="str">
            <v>A</v>
          </cell>
        </row>
        <row r="1841">
          <cell r="B1841" t="str">
            <v>YPL060W</v>
          </cell>
          <cell r="C1841" t="str">
            <v>LPE10</v>
          </cell>
          <cell r="D1841">
            <v>-0.247327105421709</v>
          </cell>
          <cell r="E1841" t="str">
            <v>K</v>
          </cell>
        </row>
        <row r="1842">
          <cell r="B1842" t="str">
            <v>YPL058C</v>
          </cell>
          <cell r="C1842" t="str">
            <v>PDR12</v>
          </cell>
          <cell r="D1842">
            <v>0.00598582312559575</v>
          </cell>
          <cell r="E1842" t="str">
            <v>A</v>
          </cell>
        </row>
        <row r="1843">
          <cell r="B1843" t="str">
            <v>YPL057C</v>
          </cell>
          <cell r="C1843" t="str">
            <v>SUR1</v>
          </cell>
          <cell r="D1843">
            <v>1.52427143005082</v>
          </cell>
          <cell r="E1843" t="str">
            <v>A</v>
          </cell>
        </row>
        <row r="1844">
          <cell r="B1844" t="str">
            <v>YPL056C</v>
          </cell>
          <cell r="C1844" t="str">
            <v>YPL056C</v>
          </cell>
          <cell r="D1844">
            <v>0.959790653575256</v>
          </cell>
          <cell r="E1844" t="str">
            <v>A</v>
          </cell>
        </row>
        <row r="1845">
          <cell r="B1845" t="str">
            <v>YPL055C</v>
          </cell>
          <cell r="C1845" t="str">
            <v>YPL055C</v>
          </cell>
          <cell r="D1845">
            <v>-2.06155264513663</v>
          </cell>
          <cell r="E1845" t="str">
            <v>G</v>
          </cell>
        </row>
        <row r="1846">
          <cell r="B1846" t="str">
            <v>YPL051W</v>
          </cell>
          <cell r="C1846" t="str">
            <v>ARL3</v>
          </cell>
          <cell r="D1846">
            <v>0.0830789160641618</v>
          </cell>
          <cell r="E1846" t="str">
            <v>A</v>
          </cell>
        </row>
        <row r="1847">
          <cell r="B1847" t="str">
            <v>YPL039W</v>
          </cell>
          <cell r="C1847" t="str">
            <v>YPL039W</v>
          </cell>
          <cell r="D1847">
            <v>0.667373581365688</v>
          </cell>
          <cell r="E1847" t="str">
            <v>A</v>
          </cell>
        </row>
        <row r="1848">
          <cell r="B1848" t="str">
            <v>YPL038W</v>
          </cell>
          <cell r="C1848" t="str">
            <v>MET31</v>
          </cell>
          <cell r="D1848">
            <v>0.697391646490991</v>
          </cell>
          <cell r="E1848" t="str">
            <v>A</v>
          </cell>
        </row>
        <row r="1849">
          <cell r="B1849" t="str">
            <v>YPL050C</v>
          </cell>
          <cell r="C1849" t="str">
            <v>MNN9</v>
          </cell>
          <cell r="D1849">
            <v>-1.46679051990184</v>
          </cell>
          <cell r="E1849" t="str">
            <v>A</v>
          </cell>
        </row>
        <row r="1850">
          <cell r="B1850" t="str">
            <v>YPL049C</v>
          </cell>
          <cell r="C1850" t="str">
            <v>DIG1</v>
          </cell>
          <cell r="D1850">
            <v>-1.96253717827391</v>
          </cell>
          <cell r="E1850" t="str">
            <v>A</v>
          </cell>
        </row>
        <row r="1851">
          <cell r="B1851" t="str">
            <v>YPL048W</v>
          </cell>
          <cell r="C1851" t="str">
            <v>CAM1</v>
          </cell>
          <cell r="D1851">
            <v>0.535349413744374</v>
          </cell>
          <cell r="E1851" t="str">
            <v>A</v>
          </cell>
        </row>
        <row r="1852">
          <cell r="B1852" t="str">
            <v>YPL047W</v>
          </cell>
          <cell r="C1852" t="str">
            <v>YPL047W</v>
          </cell>
          <cell r="D1852">
            <v>0.220257475714508</v>
          </cell>
          <cell r="E1852" t="str">
            <v>A</v>
          </cell>
        </row>
        <row r="1853">
          <cell r="B1853" t="str">
            <v>YPL046C</v>
          </cell>
          <cell r="C1853" t="str">
            <v>ELC1</v>
          </cell>
          <cell r="D1853">
            <v>0.161376972372743</v>
          </cell>
          <cell r="E1853" t="str">
            <v>A</v>
          </cell>
        </row>
        <row r="1854">
          <cell r="B1854" t="str">
            <v>YPL042C</v>
          </cell>
          <cell r="C1854" t="str">
            <v>SSN3</v>
          </cell>
          <cell r="D1854">
            <v>-2.81379810803986</v>
          </cell>
          <cell r="E1854" t="str">
            <v>G</v>
          </cell>
        </row>
        <row r="1855">
          <cell r="B1855" t="str">
            <v>YPL041C</v>
          </cell>
          <cell r="C1855" t="str">
            <v>YPL041C</v>
          </cell>
          <cell r="D1855">
            <v>0.517419184479476</v>
          </cell>
          <cell r="E1855" t="str">
            <v>A</v>
          </cell>
        </row>
        <row r="1856">
          <cell r="B1856" t="str">
            <v>YPL037C</v>
          </cell>
          <cell r="C1856" t="str">
            <v>EGD1</v>
          </cell>
          <cell r="D1856">
            <v>-0.568957998190522</v>
          </cell>
          <cell r="E1856" t="str">
            <v>A</v>
          </cell>
        </row>
        <row r="1857">
          <cell r="B1857" t="str">
            <v>YPL024W</v>
          </cell>
          <cell r="C1857" t="str">
            <v>NCE4</v>
          </cell>
          <cell r="D1857">
            <v>-1.8142093127557</v>
          </cell>
          <cell r="E1857" t="str">
            <v>A</v>
          </cell>
        </row>
        <row r="1858">
          <cell r="B1858" t="str">
            <v>YPL023C</v>
          </cell>
          <cell r="C1858" t="str">
            <v>MET12</v>
          </cell>
          <cell r="D1858">
            <v>-0.0447200787316923</v>
          </cell>
          <cell r="E1858" t="str">
            <v>A</v>
          </cell>
        </row>
        <row r="1859">
          <cell r="B1859" t="str">
            <v>YPL022W</v>
          </cell>
          <cell r="C1859" t="str">
            <v>RAD1</v>
          </cell>
          <cell r="D1859">
            <v>1.28119474760683</v>
          </cell>
          <cell r="E1859" t="str">
            <v>A</v>
          </cell>
        </row>
        <row r="1860">
          <cell r="B1860" t="str">
            <v>YPL035C</v>
          </cell>
          <cell r="C1860" t="str">
            <v>YPL035C</v>
          </cell>
          <cell r="D1860">
            <v>-2.24779305608933</v>
          </cell>
          <cell r="E1860" t="str">
            <v>A</v>
          </cell>
        </row>
        <row r="1861">
          <cell r="B1861" t="str">
            <v>YPL033C</v>
          </cell>
          <cell r="C1861" t="str">
            <v>YPL033C</v>
          </cell>
          <cell r="D1861">
            <v>0.76014329535943</v>
          </cell>
          <cell r="E1861" t="str">
            <v>A</v>
          </cell>
        </row>
        <row r="1862">
          <cell r="B1862" t="str">
            <v>YPL032C</v>
          </cell>
          <cell r="C1862" t="str">
            <v>SVL3</v>
          </cell>
          <cell r="D1862">
            <v>0.325518581794505</v>
          </cell>
          <cell r="E1862" t="str">
            <v>A</v>
          </cell>
        </row>
        <row r="1863">
          <cell r="B1863" t="str">
            <v>YPL026C</v>
          </cell>
          <cell r="C1863" t="str">
            <v>SKS1</v>
          </cell>
          <cell r="D1863">
            <v>0.411164823345913</v>
          </cell>
          <cell r="E1863" t="str">
            <v>A</v>
          </cell>
        </row>
        <row r="1864">
          <cell r="B1864" t="str">
            <v>YPL025C</v>
          </cell>
          <cell r="C1864" t="str">
            <v>YPL025C</v>
          </cell>
          <cell r="D1864">
            <v>0.377636153315394</v>
          </cell>
          <cell r="E1864" t="str">
            <v>G</v>
          </cell>
        </row>
        <row r="1865">
          <cell r="B1865" t="str">
            <v>YPL021W</v>
          </cell>
          <cell r="C1865" t="str">
            <v>ECM23</v>
          </cell>
          <cell r="D1865">
            <v>-0.50861385725099</v>
          </cell>
          <cell r="E1865" t="str">
            <v>NA</v>
          </cell>
        </row>
        <row r="1866">
          <cell r="B1866" t="str">
            <v>YPL008W</v>
          </cell>
          <cell r="C1866" t="str">
            <v>CHL1</v>
          </cell>
          <cell r="D1866">
            <v>-1.53606806413025</v>
          </cell>
          <cell r="E1866" t="str">
            <v>A</v>
          </cell>
        </row>
        <row r="1867">
          <cell r="B1867" t="str">
            <v>YPL005W</v>
          </cell>
          <cell r="C1867" t="str">
            <v>YPL005W</v>
          </cell>
          <cell r="D1867">
            <v>-3.15434123637627</v>
          </cell>
          <cell r="E1867" t="str">
            <v>A</v>
          </cell>
        </row>
        <row r="1868">
          <cell r="B1868" t="str">
            <v>YPL019C</v>
          </cell>
          <cell r="C1868" t="str">
            <v>VTC3</v>
          </cell>
          <cell r="D1868">
            <v>-0.215963847368298</v>
          </cell>
          <cell r="E1868" t="str">
            <v>A</v>
          </cell>
        </row>
        <row r="1869">
          <cell r="B1869" t="str">
            <v>YPL018W</v>
          </cell>
          <cell r="C1869" t="str">
            <v>CTF19</v>
          </cell>
          <cell r="D1869">
            <v>-1.56933888391408</v>
          </cell>
          <cell r="E1869" t="str">
            <v>A</v>
          </cell>
        </row>
        <row r="1870">
          <cell r="B1870" t="str">
            <v>YPL017C</v>
          </cell>
          <cell r="C1870" t="str">
            <v>YPL017C</v>
          </cell>
          <cell r="D1870">
            <v>-0.321762770678611</v>
          </cell>
          <cell r="E1870" t="str">
            <v>H</v>
          </cell>
        </row>
        <row r="1871">
          <cell r="B1871" t="str">
            <v>YPL015C</v>
          </cell>
          <cell r="C1871" t="str">
            <v>HST2</v>
          </cell>
          <cell r="D1871">
            <v>0.648028322673958</v>
          </cell>
          <cell r="E1871" t="str">
            <v>A</v>
          </cell>
        </row>
        <row r="1872">
          <cell r="B1872" t="str">
            <v>YPL014W</v>
          </cell>
          <cell r="C1872" t="str">
            <v>YPL014W</v>
          </cell>
          <cell r="D1872">
            <v>0.817786723636164</v>
          </cell>
          <cell r="E1872" t="str">
            <v>A</v>
          </cell>
        </row>
        <row r="1873">
          <cell r="B1873" t="str">
            <v>YPL009C</v>
          </cell>
          <cell r="C1873" t="str">
            <v>YPL009C</v>
          </cell>
          <cell r="D1873">
            <v>0.594871919216124</v>
          </cell>
          <cell r="E1873" t="str">
            <v>A</v>
          </cell>
        </row>
        <row r="1874">
          <cell r="B1874" t="str">
            <v>YPL003W</v>
          </cell>
          <cell r="C1874" t="str">
            <v>ULA1</v>
          </cell>
          <cell r="D1874">
            <v>0.515106410555225</v>
          </cell>
          <cell r="E1874" t="str">
            <v>A</v>
          </cell>
        </row>
        <row r="1875">
          <cell r="B1875" t="str">
            <v>YPR109W</v>
          </cell>
          <cell r="C1875" t="str">
            <v>YPR109W</v>
          </cell>
          <cell r="D1875">
            <v>0.455025704037728</v>
          </cell>
          <cell r="E1875" t="str">
            <v>A</v>
          </cell>
        </row>
        <row r="1876">
          <cell r="B1876" t="str">
            <v>YPR111W</v>
          </cell>
          <cell r="C1876" t="str">
            <v>DBF20</v>
          </cell>
          <cell r="D1876">
            <v>0.637296328043254</v>
          </cell>
          <cell r="E1876" t="str">
            <v>A</v>
          </cell>
        </row>
        <row r="1877">
          <cell r="B1877" t="str">
            <v>YPR114W</v>
          </cell>
          <cell r="C1877" t="str">
            <v>YPR114W</v>
          </cell>
          <cell r="D1877">
            <v>0.498517878514548</v>
          </cell>
          <cell r="E1877" t="str">
            <v>A</v>
          </cell>
        </row>
        <row r="1878">
          <cell r="B1878" t="str">
            <v>YPL002C</v>
          </cell>
          <cell r="C1878" t="str">
            <v>SNF8</v>
          </cell>
          <cell r="D1878">
            <v>-0.721323679506033</v>
          </cell>
          <cell r="E1878" t="str">
            <v>A</v>
          </cell>
        </row>
        <row r="1879">
          <cell r="B1879" t="str">
            <v>YPL001W</v>
          </cell>
          <cell r="C1879" t="str">
            <v>HAT1</v>
          </cell>
          <cell r="D1879">
            <v>0.097292925810602</v>
          </cell>
          <cell r="E1879" t="str">
            <v>A</v>
          </cell>
        </row>
        <row r="1880">
          <cell r="B1880" t="str">
            <v>YPR002W</v>
          </cell>
          <cell r="C1880" t="str">
            <v>PDH1</v>
          </cell>
          <cell r="D1880">
            <v>0.53174353273925</v>
          </cell>
          <cell r="E1880" t="str">
            <v>A</v>
          </cell>
        </row>
        <row r="1881">
          <cell r="B1881" t="str">
            <v>YPR003C</v>
          </cell>
          <cell r="C1881" t="str">
            <v>YPR003C</v>
          </cell>
          <cell r="D1881">
            <v>0.892921017463394</v>
          </cell>
          <cell r="E1881" t="str">
            <v>A</v>
          </cell>
        </row>
        <row r="1882">
          <cell r="B1882" t="str">
            <v>YPR004C</v>
          </cell>
          <cell r="C1882" t="str">
            <v>YPR004C</v>
          </cell>
          <cell r="D1882">
            <v>0.976498828434438</v>
          </cell>
          <cell r="E1882" t="str">
            <v>A</v>
          </cell>
        </row>
        <row r="1883">
          <cell r="B1883" t="str">
            <v>YPR005C</v>
          </cell>
          <cell r="C1883" t="str">
            <v>HAL1</v>
          </cell>
          <cell r="D1883">
            <v>0.934053360696769</v>
          </cell>
          <cell r="E1883" t="str">
            <v>A</v>
          </cell>
        </row>
        <row r="1884">
          <cell r="B1884" t="str">
            <v>YPR106W</v>
          </cell>
          <cell r="C1884" t="str">
            <v>ISR1</v>
          </cell>
          <cell r="D1884">
            <v>0.245872365754657</v>
          </cell>
          <cell r="E1884" t="str">
            <v>A</v>
          </cell>
        </row>
        <row r="1885">
          <cell r="B1885" t="str">
            <v>YPR115W</v>
          </cell>
          <cell r="C1885" t="str">
            <v>YPR115W</v>
          </cell>
          <cell r="D1885">
            <v>0.262118344355931</v>
          </cell>
          <cell r="E1885" t="str">
            <v>A</v>
          </cell>
        </row>
        <row r="1886">
          <cell r="B1886" t="str">
            <v>YPR125W</v>
          </cell>
          <cell r="C1886" t="str">
            <v>YPR125W</v>
          </cell>
          <cell r="D1886">
            <v>0.83217250479824</v>
          </cell>
          <cell r="E1886" t="str">
            <v>A</v>
          </cell>
        </row>
        <row r="1887">
          <cell r="B1887" t="str">
            <v>YPR126C</v>
          </cell>
          <cell r="C1887" t="str">
            <v>YPR126C</v>
          </cell>
          <cell r="D1887">
            <v>0.587362057807672</v>
          </cell>
          <cell r="E1887" t="str">
            <v>A</v>
          </cell>
        </row>
        <row r="1888">
          <cell r="B1888" t="str">
            <v>YPR117W</v>
          </cell>
          <cell r="C1888" t="str">
            <v>YPR117W</v>
          </cell>
          <cell r="D1888">
            <v>-0.411292140572249</v>
          </cell>
          <cell r="E1888" t="str">
            <v>A</v>
          </cell>
        </row>
        <row r="1889">
          <cell r="B1889" t="str">
            <v>YPR119W</v>
          </cell>
          <cell r="C1889" t="str">
            <v>CLB2</v>
          </cell>
          <cell r="D1889">
            <v>-0.837521190672041</v>
          </cell>
          <cell r="E1889" t="str">
            <v>A</v>
          </cell>
        </row>
        <row r="1890">
          <cell r="B1890" t="str">
            <v>YPR120C</v>
          </cell>
          <cell r="C1890" t="str">
            <v>CLB5</v>
          </cell>
          <cell r="D1890">
            <v>-0.502870638409123</v>
          </cell>
          <cell r="E1890" t="str">
            <v>A</v>
          </cell>
        </row>
        <row r="1891">
          <cell r="B1891" t="str">
            <v>YPR121W</v>
          </cell>
          <cell r="C1891" t="str">
            <v>THI22</v>
          </cell>
          <cell r="D1891">
            <v>0.417146328831223</v>
          </cell>
          <cell r="E1891" t="str">
            <v>A</v>
          </cell>
        </row>
        <row r="1892">
          <cell r="B1892" t="str">
            <v>YPR122W</v>
          </cell>
          <cell r="C1892" t="str">
            <v>AXL1/STE22</v>
          </cell>
          <cell r="D1892">
            <v>1.29188412588126</v>
          </cell>
          <cell r="E1892" t="str">
            <v>A</v>
          </cell>
        </row>
        <row r="1893">
          <cell r="B1893" t="str">
            <v>YPR127W</v>
          </cell>
          <cell r="C1893" t="str">
            <v>YPR127W</v>
          </cell>
          <cell r="D1893">
            <v>-0.0151378372425821</v>
          </cell>
          <cell r="E1893" t="str">
            <v>A</v>
          </cell>
        </row>
        <row r="1894">
          <cell r="B1894" t="str">
            <v>YPR140W</v>
          </cell>
          <cell r="C1894" t="str">
            <v>YPR140W</v>
          </cell>
          <cell r="D1894">
            <v>0.116418862458229</v>
          </cell>
          <cell r="E1894" t="str">
            <v>A</v>
          </cell>
        </row>
        <row r="1895">
          <cell r="B1895" t="str">
            <v>YPR141C</v>
          </cell>
          <cell r="C1895" t="str">
            <v>KAR3</v>
          </cell>
          <cell r="D1895">
            <v>-0.612836256444901</v>
          </cell>
          <cell r="E1895" t="str">
            <v>A</v>
          </cell>
        </row>
        <row r="1896">
          <cell r="B1896" t="str">
            <v>YPR128C</v>
          </cell>
          <cell r="C1896" t="str">
            <v>YPR128C</v>
          </cell>
          <cell r="D1896">
            <v>-0.140505855930013</v>
          </cell>
          <cell r="E1896" t="str">
            <v>A</v>
          </cell>
        </row>
        <row r="1897">
          <cell r="B1897" t="str">
            <v>YPR129W</v>
          </cell>
          <cell r="C1897" t="str">
            <v>SCD6</v>
          </cell>
          <cell r="D1897">
            <v>-0.288932632134254</v>
          </cell>
          <cell r="E1897" t="str">
            <v>A</v>
          </cell>
        </row>
        <row r="1898">
          <cell r="B1898" t="str">
            <v>YPR130C</v>
          </cell>
          <cell r="C1898" t="str">
            <v>YPR130C</v>
          </cell>
          <cell r="D1898">
            <v>-0.784134090647721</v>
          </cell>
          <cell r="E1898" t="str">
            <v>A</v>
          </cell>
        </row>
        <row r="1899">
          <cell r="B1899" t="str">
            <v>YPR131C</v>
          </cell>
          <cell r="C1899" t="str">
            <v>NAT3</v>
          </cell>
          <cell r="D1899">
            <v>-1.09118638827285</v>
          </cell>
          <cell r="E1899" t="str">
            <v>D</v>
          </cell>
        </row>
        <row r="1900">
          <cell r="B1900" t="str">
            <v>YPR132W</v>
          </cell>
          <cell r="C1900" t="str">
            <v>RPS23B</v>
          </cell>
          <cell r="D1900">
            <v>-0.368249973510449</v>
          </cell>
          <cell r="E1900" t="str">
            <v>G</v>
          </cell>
        </row>
        <row r="1901">
          <cell r="B1901" t="str">
            <v>YPR134W</v>
          </cell>
          <cell r="C1901" t="str">
            <v>MSS18</v>
          </cell>
          <cell r="D1901">
            <v>-0.557447458625694</v>
          </cell>
          <cell r="E1901" t="str">
            <v>A</v>
          </cell>
        </row>
        <row r="1902">
          <cell r="B1902" t="str">
            <v>YPR135W</v>
          </cell>
          <cell r="C1902" t="str">
            <v>CTF4</v>
          </cell>
          <cell r="D1902">
            <v>-0.8924057448493</v>
          </cell>
          <cell r="E1902" t="str">
            <v>C</v>
          </cell>
        </row>
        <row r="1903">
          <cell r="B1903" t="str">
            <v>YPR138C</v>
          </cell>
          <cell r="C1903" t="str">
            <v>MEP3</v>
          </cell>
          <cell r="D1903">
            <v>0.684011420225488</v>
          </cell>
          <cell r="E1903" t="str">
            <v>A</v>
          </cell>
        </row>
        <row r="1904">
          <cell r="B1904" t="str">
            <v>YPR145W</v>
          </cell>
          <cell r="C1904" t="str">
            <v>ASN1</v>
          </cell>
          <cell r="D1904">
            <v>0.151446788037073</v>
          </cell>
          <cell r="E1904" t="str">
            <v>A</v>
          </cell>
        </row>
        <row r="1905">
          <cell r="B1905" t="str">
            <v>YPR155C</v>
          </cell>
          <cell r="C1905" t="str">
            <v>NCA2</v>
          </cell>
          <cell r="D1905">
            <v>0.353462107048025</v>
          </cell>
          <cell r="E1905" t="str">
            <v>A</v>
          </cell>
        </row>
        <row r="1906">
          <cell r="B1906" t="str">
            <v>YPR156C</v>
          </cell>
          <cell r="C1906" t="str">
            <v>YPR156C</v>
          </cell>
          <cell r="D1906">
            <v>1.08504409433955</v>
          </cell>
          <cell r="E1906" t="str">
            <v>A</v>
          </cell>
        </row>
        <row r="1907">
          <cell r="B1907" t="str">
            <v>YPR157W</v>
          </cell>
          <cell r="C1907" t="str">
            <v>YPR157W</v>
          </cell>
          <cell r="D1907">
            <v>0.560467551205992</v>
          </cell>
          <cell r="E1907" t="str">
            <v>A</v>
          </cell>
        </row>
        <row r="1908">
          <cell r="B1908" t="str">
            <v>YPR146C</v>
          </cell>
          <cell r="C1908" t="str">
            <v>YPR146C</v>
          </cell>
          <cell r="D1908">
            <v>-0.0399503520693218</v>
          </cell>
          <cell r="E1908" t="str">
            <v>A</v>
          </cell>
        </row>
        <row r="1909">
          <cell r="B1909" t="str">
            <v>YPR147C</v>
          </cell>
          <cell r="C1909" t="str">
            <v>YPR147C</v>
          </cell>
          <cell r="D1909">
            <v>0.0452922709949024</v>
          </cell>
          <cell r="E1909" t="str">
            <v>A</v>
          </cell>
        </row>
        <row r="1910">
          <cell r="B1910" t="str">
            <v>YPR148C</v>
          </cell>
          <cell r="C1910" t="str">
            <v>YPR148C</v>
          </cell>
          <cell r="D1910">
            <v>0.0775183958707181</v>
          </cell>
          <cell r="E1910" t="str">
            <v>A</v>
          </cell>
        </row>
        <row r="1911">
          <cell r="B1911" t="str">
            <v>YPR149W</v>
          </cell>
          <cell r="C1911" t="str">
            <v>NCE102</v>
          </cell>
          <cell r="D1911">
            <v>0.573850921267235</v>
          </cell>
          <cell r="E1911" t="str">
            <v>A</v>
          </cell>
        </row>
        <row r="1912">
          <cell r="B1912" t="str">
            <v>YPR150W</v>
          </cell>
          <cell r="C1912" t="str">
            <v>YPR150W</v>
          </cell>
          <cell r="D1912">
            <v>0.81072533809528</v>
          </cell>
          <cell r="E1912" t="str">
            <v>A</v>
          </cell>
        </row>
        <row r="1913">
          <cell r="B1913" t="str">
            <v>YPR152C</v>
          </cell>
          <cell r="C1913" t="str">
            <v>YPR152C</v>
          </cell>
          <cell r="D1913">
            <v>0.292819033674784</v>
          </cell>
          <cell r="E1913" t="str">
            <v>A</v>
          </cell>
        </row>
        <row r="1914">
          <cell r="B1914" t="str">
            <v>YPR154W</v>
          </cell>
          <cell r="C1914" t="str">
            <v>YPR154W</v>
          </cell>
          <cell r="D1914">
            <v>0.36997477446841</v>
          </cell>
          <cell r="E1914" t="str">
            <v>A</v>
          </cell>
        </row>
        <row r="1915">
          <cell r="B1915" t="str">
            <v>YPR158W</v>
          </cell>
          <cell r="C1915" t="str">
            <v>YPR158W</v>
          </cell>
          <cell r="D1915">
            <v>-0.458378796018763</v>
          </cell>
          <cell r="E1915" t="str">
            <v>A</v>
          </cell>
        </row>
        <row r="1916">
          <cell r="B1916" t="str">
            <v>YPR172W</v>
          </cell>
          <cell r="C1916" t="str">
            <v>YPR172W</v>
          </cell>
          <cell r="D1916">
            <v>0.6201723949587</v>
          </cell>
          <cell r="E1916" t="str">
            <v>A</v>
          </cell>
        </row>
        <row r="1917">
          <cell r="B1917" t="str">
            <v>YPR174C</v>
          </cell>
          <cell r="C1917" t="str">
            <v>YPR174C</v>
          </cell>
          <cell r="D1917">
            <v>0.336913712760454</v>
          </cell>
          <cell r="E1917" t="str">
            <v>A</v>
          </cell>
        </row>
        <row r="1918">
          <cell r="B1918" t="str">
            <v>YPR159W</v>
          </cell>
          <cell r="C1918" t="str">
            <v>KRE6</v>
          </cell>
          <cell r="D1918">
            <v>-2.66135253047382</v>
          </cell>
          <cell r="E1918" t="str">
            <v>H</v>
          </cell>
        </row>
        <row r="1919">
          <cell r="B1919" t="str">
            <v>YPR160W</v>
          </cell>
          <cell r="C1919" t="str">
            <v>GPH1</v>
          </cell>
          <cell r="D1919">
            <v>-0.113888254819918</v>
          </cell>
          <cell r="E1919" t="str">
            <v>A</v>
          </cell>
        </row>
        <row r="1920">
          <cell r="B1920" t="str">
            <v>YPR163C</v>
          </cell>
          <cell r="C1920" t="str">
            <v>TIF3</v>
          </cell>
          <cell r="D1920">
            <v>-4.21681801402963</v>
          </cell>
          <cell r="E1920" t="str">
            <v>NA</v>
          </cell>
        </row>
        <row r="1921">
          <cell r="B1921" t="str">
            <v>YPR164W</v>
          </cell>
          <cell r="C1921" t="str">
            <v>KIM3</v>
          </cell>
          <cell r="D1921">
            <v>-0.949514609752973</v>
          </cell>
          <cell r="E1921" t="str">
            <v>A</v>
          </cell>
        </row>
        <row r="1922">
          <cell r="B1922" t="str">
            <v>YPR166C</v>
          </cell>
          <cell r="C1922" t="str">
            <v>MRP2</v>
          </cell>
          <cell r="D1922">
            <v>0.73489250165467</v>
          </cell>
          <cell r="E1922" t="str">
            <v>A</v>
          </cell>
        </row>
        <row r="1923">
          <cell r="B1923" t="str">
            <v>YPR167C</v>
          </cell>
          <cell r="C1923" t="str">
            <v>MET16</v>
          </cell>
          <cell r="D1923">
            <v>1.02617277872651</v>
          </cell>
          <cell r="E1923" t="str">
            <v>A</v>
          </cell>
        </row>
        <row r="1924">
          <cell r="B1924" t="str">
            <v>YPR170C</v>
          </cell>
          <cell r="C1924" t="str">
            <v>YPR170C</v>
          </cell>
          <cell r="D1924">
            <v>0.482997765233845</v>
          </cell>
          <cell r="E1924" t="str">
            <v>A</v>
          </cell>
        </row>
        <row r="1925">
          <cell r="B1925" t="str">
            <v>YPR171W</v>
          </cell>
          <cell r="C1925" t="str">
            <v>YPR171W</v>
          </cell>
          <cell r="D1925">
            <v>0.468591575307732</v>
          </cell>
          <cell r="E1925" t="str">
            <v>A</v>
          </cell>
        </row>
        <row r="1926">
          <cell r="B1926" t="str">
            <v>YPR179C</v>
          </cell>
          <cell r="C1926" t="str">
            <v>PLO1</v>
          </cell>
          <cell r="D1926">
            <v>-0.0668175924691176</v>
          </cell>
          <cell r="E1926" t="str">
            <v>A</v>
          </cell>
        </row>
        <row r="1927">
          <cell r="B1927" t="str">
            <v>YPR195C</v>
          </cell>
          <cell r="C1927" t="str">
            <v>YPR195C</v>
          </cell>
          <cell r="D1927">
            <v>0.54694130938336</v>
          </cell>
          <cell r="E1927" t="str">
            <v>A</v>
          </cell>
        </row>
        <row r="1928">
          <cell r="B1928" t="str">
            <v>YPR196W</v>
          </cell>
          <cell r="C1928" t="str">
            <v>YPR196W</v>
          </cell>
          <cell r="D1928">
            <v>0.441460773800448</v>
          </cell>
          <cell r="E1928" t="str">
            <v>A</v>
          </cell>
        </row>
        <row r="1929">
          <cell r="B1929" t="str">
            <v>YPR197C</v>
          </cell>
          <cell r="C1929" t="str">
            <v>YPR197C</v>
          </cell>
          <cell r="D1929">
            <v>0.0615002651521656</v>
          </cell>
          <cell r="E1929" t="str">
            <v>G</v>
          </cell>
        </row>
        <row r="1930">
          <cell r="B1930" t="str">
            <v>YPR184W</v>
          </cell>
          <cell r="C1930" t="str">
            <v>GDB1</v>
          </cell>
          <cell r="D1930">
            <v>-0.0901745540126697</v>
          </cell>
          <cell r="E1930" t="str">
            <v>A</v>
          </cell>
        </row>
        <row r="1931">
          <cell r="B1931" t="str">
            <v>YPR185W</v>
          </cell>
          <cell r="C1931" t="str">
            <v>APG13</v>
          </cell>
          <cell r="D1931">
            <v>0.133606250475912</v>
          </cell>
          <cell r="E1931" t="str">
            <v>A</v>
          </cell>
        </row>
        <row r="1932">
          <cell r="B1932" t="str">
            <v>YPR188C</v>
          </cell>
          <cell r="C1932" t="str">
            <v>MLC2</v>
          </cell>
          <cell r="D1932">
            <v>-0.197908054213684</v>
          </cell>
          <cell r="E1932" t="str">
            <v>A</v>
          </cell>
        </row>
        <row r="1933">
          <cell r="B1933" t="str">
            <v>YPR189W</v>
          </cell>
          <cell r="C1933" t="str">
            <v>SKI3</v>
          </cell>
          <cell r="D1933">
            <v>-0.227361265117678</v>
          </cell>
          <cell r="E1933" t="str">
            <v>A</v>
          </cell>
        </row>
        <row r="1934">
          <cell r="B1934" t="str">
            <v>YPR191W</v>
          </cell>
          <cell r="C1934" t="str">
            <v>QCR2</v>
          </cell>
          <cell r="D1934">
            <v>-1.00313117682454</v>
          </cell>
          <cell r="E1934" t="str">
            <v>A</v>
          </cell>
        </row>
        <row r="1935">
          <cell r="B1935" t="str">
            <v>YPR192W</v>
          </cell>
          <cell r="C1935" t="str">
            <v>AQY1</v>
          </cell>
          <cell r="D1935">
            <v>0.856822058103442</v>
          </cell>
          <cell r="E1935" t="str">
            <v>A</v>
          </cell>
        </row>
        <row r="1936">
          <cell r="B1936" t="str">
            <v>YPR193C</v>
          </cell>
          <cell r="C1936" t="str">
            <v>HPA2</v>
          </cell>
          <cell r="D1936">
            <v>0.224710444506001</v>
          </cell>
          <cell r="E1936" t="str">
            <v>A</v>
          </cell>
        </row>
        <row r="1937">
          <cell r="B1937" t="str">
            <v>YPR194C</v>
          </cell>
          <cell r="C1937" t="str">
            <v>OPT2</v>
          </cell>
          <cell r="D1937">
            <v>0.755698672981165</v>
          </cell>
          <cell r="E1937" t="str">
            <v>A</v>
          </cell>
        </row>
        <row r="1938">
          <cell r="B1938" t="str">
            <v>YPR198W</v>
          </cell>
          <cell r="C1938" t="str">
            <v>SGE1</v>
          </cell>
          <cell r="D1938">
            <v>0.652991945442415</v>
          </cell>
          <cell r="E1938" t="str">
            <v>G</v>
          </cell>
        </row>
        <row r="1939">
          <cell r="B1939" t="str">
            <v>YCR100C</v>
          </cell>
          <cell r="C1939" t="str">
            <v>YCR100C</v>
          </cell>
          <cell r="D1939">
            <v>0.386152442953544</v>
          </cell>
          <cell r="E1939" t="str">
            <v>A</v>
          </cell>
        </row>
        <row r="1940">
          <cell r="B1940" t="str">
            <v>YCR101C</v>
          </cell>
          <cell r="C1940" t="str">
            <v>YCR101C</v>
          </cell>
          <cell r="D1940">
            <v>0.430365521751916</v>
          </cell>
          <cell r="E1940" t="str">
            <v>A</v>
          </cell>
        </row>
        <row r="1941">
          <cell r="B1941" t="str">
            <v>YCR102C</v>
          </cell>
          <cell r="C1941" t="str">
            <v>YCR102C</v>
          </cell>
          <cell r="D1941">
            <v>0.670178691652854</v>
          </cell>
          <cell r="E1941" t="str">
            <v>A</v>
          </cell>
        </row>
        <row r="1942">
          <cell r="B1942" t="str">
            <v>YPR199C</v>
          </cell>
          <cell r="C1942" t="str">
            <v>ARR1</v>
          </cell>
          <cell r="D1942">
            <v>0.00634786548807476</v>
          </cell>
          <cell r="E1942" t="str">
            <v>G</v>
          </cell>
        </row>
        <row r="1943">
          <cell r="B1943" t="str">
            <v>YPR200C</v>
          </cell>
          <cell r="C1943" t="str">
            <v>ARR2</v>
          </cell>
          <cell r="D1943">
            <v>-0.256476699908939</v>
          </cell>
          <cell r="E1943" t="str">
            <v>G</v>
          </cell>
        </row>
        <row r="1944">
          <cell r="B1944" t="str">
            <v>YPR201W</v>
          </cell>
          <cell r="C1944" t="str">
            <v>ARR3</v>
          </cell>
          <cell r="D1944">
            <v>0.322050722185771</v>
          </cell>
          <cell r="E1944" t="str">
            <v>G</v>
          </cell>
        </row>
        <row r="1945">
          <cell r="B1945" t="str">
            <v>YCR090C</v>
          </cell>
          <cell r="C1945" t="str">
            <v>YCR090C</v>
          </cell>
          <cell r="D1945">
            <v>0.185241659024628</v>
          </cell>
          <cell r="E1945" t="str">
            <v>G</v>
          </cell>
        </row>
        <row r="1946">
          <cell r="B1946" t="str">
            <v>YCR091W</v>
          </cell>
          <cell r="C1946" t="str">
            <v>KIN82</v>
          </cell>
          <cell r="D1946">
            <v>0.602231866377567</v>
          </cell>
          <cell r="E1946" t="str">
            <v>A</v>
          </cell>
        </row>
        <row r="1947">
          <cell r="B1947" t="str">
            <v>YCR092C</v>
          </cell>
          <cell r="C1947" t="str">
            <v>MSH3</v>
          </cell>
          <cell r="D1947">
            <v>0.401546821354382</v>
          </cell>
          <cell r="E1947" t="str">
            <v>A</v>
          </cell>
        </row>
        <row r="1948">
          <cell r="B1948" t="str">
            <v>YCR098C</v>
          </cell>
          <cell r="C1948" t="str">
            <v>GIT1</v>
          </cell>
          <cell r="D1948">
            <v>0.713753624509226</v>
          </cell>
          <cell r="E1948" t="str">
            <v>A</v>
          </cell>
        </row>
        <row r="1949">
          <cell r="B1949" t="str">
            <v>YCR099C</v>
          </cell>
          <cell r="C1949" t="str">
            <v>YCR099C</v>
          </cell>
          <cell r="D1949">
            <v>0.308194248492993</v>
          </cell>
          <cell r="E1949" t="str">
            <v>A</v>
          </cell>
        </row>
        <row r="1950">
          <cell r="B1950" t="str">
            <v>YCR105W</v>
          </cell>
          <cell r="C1950" t="str">
            <v>YCR105W</v>
          </cell>
          <cell r="D1950">
            <v>-0.168693230973794</v>
          </cell>
          <cell r="E1950" t="str">
            <v>A</v>
          </cell>
        </row>
        <row r="1951">
          <cell r="B1951" t="str">
            <v>YDR539W</v>
          </cell>
          <cell r="C1951" t="str">
            <v>YDR539W</v>
          </cell>
          <cell r="D1951">
            <v>0.278322008553042</v>
          </cell>
          <cell r="E1951" t="str">
            <v>A</v>
          </cell>
        </row>
        <row r="1952">
          <cell r="B1952" t="str">
            <v>YDR540C</v>
          </cell>
          <cell r="C1952" t="str">
            <v>YDR540C</v>
          </cell>
          <cell r="D1952">
            <v>0.0280555511965862</v>
          </cell>
          <cell r="E1952" t="str">
            <v>A</v>
          </cell>
        </row>
        <row r="1953">
          <cell r="B1953" t="str">
            <v>YDR541C</v>
          </cell>
          <cell r="C1953" t="str">
            <v>YDR541C</v>
          </cell>
          <cell r="D1953">
            <v>0.20343763006272</v>
          </cell>
          <cell r="E1953" t="str">
            <v>A</v>
          </cell>
        </row>
        <row r="1954">
          <cell r="B1954" t="str">
            <v>YCR106W</v>
          </cell>
          <cell r="C1954" t="str">
            <v>YCR106W</v>
          </cell>
          <cell r="D1954">
            <v>-0.328405914682052</v>
          </cell>
          <cell r="E1954" t="str">
            <v>A</v>
          </cell>
        </row>
        <row r="1955">
          <cell r="B1955" t="str">
            <v>YDL130W-A</v>
          </cell>
          <cell r="C1955" t="str">
            <v>STF1</v>
          </cell>
          <cell r="D1955">
            <v>0.168279893017001</v>
          </cell>
          <cell r="E1955" t="str">
            <v>A</v>
          </cell>
        </row>
        <row r="1956">
          <cell r="B1956" t="str">
            <v>YDR363W-A</v>
          </cell>
          <cell r="C1956" t="str">
            <v>SEM1</v>
          </cell>
          <cell r="D1956">
            <v>-0.670535935526395</v>
          </cell>
          <cell r="E1956" t="str">
            <v>A</v>
          </cell>
        </row>
        <row r="1957">
          <cell r="B1957" t="str">
            <v>YDR525W-A</v>
          </cell>
          <cell r="C1957" t="str">
            <v>YDR525W-A</v>
          </cell>
          <cell r="D1957">
            <v>0.698007446736807</v>
          </cell>
          <cell r="E1957" t="str">
            <v>A</v>
          </cell>
        </row>
        <row r="1958">
          <cell r="B1958" t="str">
            <v>YDR535C</v>
          </cell>
          <cell r="C1958" t="str">
            <v>YDR535C</v>
          </cell>
          <cell r="D1958">
            <v>1.52427143005082</v>
          </cell>
          <cell r="E1958" t="str">
            <v>A</v>
          </cell>
        </row>
        <row r="1959">
          <cell r="B1959" t="str">
            <v>YDR536W</v>
          </cell>
          <cell r="C1959" t="str">
            <v>STL1</v>
          </cell>
          <cell r="D1959">
            <v>1.15921457396957</v>
          </cell>
          <cell r="E1959" t="str">
            <v>A</v>
          </cell>
        </row>
        <row r="1960">
          <cell r="B1960" t="str">
            <v>YDR538W</v>
          </cell>
          <cell r="C1960" t="str">
            <v>PAD1</v>
          </cell>
          <cell r="D1960">
            <v>0.78413530115203</v>
          </cell>
          <cell r="E1960" t="str">
            <v>A</v>
          </cell>
        </row>
        <row r="1961">
          <cell r="B1961" t="str">
            <v>YER039C-A</v>
          </cell>
          <cell r="C1961" t="str">
            <v>YER039C-A</v>
          </cell>
          <cell r="D1961">
            <v>0.0138573462763658</v>
          </cell>
          <cell r="E1961" t="str">
            <v>A</v>
          </cell>
        </row>
        <row r="1962">
          <cell r="B1962" t="str">
            <v>YFR035C</v>
          </cell>
          <cell r="C1962" t="str">
            <v>YFR035C</v>
          </cell>
          <cell r="D1962">
            <v>0.286540027466336</v>
          </cell>
          <cell r="E1962" t="str">
            <v>A</v>
          </cell>
        </row>
        <row r="1963">
          <cell r="B1963" t="str">
            <v>YFR036W</v>
          </cell>
          <cell r="C1963" t="str">
            <v>CDC26</v>
          </cell>
          <cell r="D1963">
            <v>0.421061056183088</v>
          </cell>
          <cell r="E1963" t="str">
            <v>G</v>
          </cell>
        </row>
        <row r="1964">
          <cell r="B1964" t="str">
            <v>YFR038W</v>
          </cell>
          <cell r="C1964" t="str">
            <v>YFR038W</v>
          </cell>
          <cell r="D1964">
            <v>0.787438841041415</v>
          </cell>
          <cell r="E1964" t="str">
            <v>G</v>
          </cell>
        </row>
        <row r="1965">
          <cell r="B1965" t="str">
            <v>YER091C-A</v>
          </cell>
          <cell r="C1965" t="str">
            <v>YER091C-A</v>
          </cell>
          <cell r="D1965">
            <v>0.370179407484752</v>
          </cell>
          <cell r="E1965" t="str">
            <v>A</v>
          </cell>
        </row>
        <row r="1966">
          <cell r="B1966" t="str">
            <v>YER144C</v>
          </cell>
          <cell r="C1966" t="str">
            <v>UBP5</v>
          </cell>
          <cell r="D1966">
            <v>0.150727700790492</v>
          </cell>
          <cell r="E1966" t="str">
            <v>A</v>
          </cell>
        </row>
        <row r="1967">
          <cell r="B1967" t="str">
            <v>YER188W</v>
          </cell>
          <cell r="C1967" t="str">
            <v>YER188W</v>
          </cell>
          <cell r="D1967">
            <v>-0.208531631255821</v>
          </cell>
          <cell r="E1967" t="str">
            <v>A</v>
          </cell>
        </row>
        <row r="1968">
          <cell r="B1968" t="str">
            <v>YFL034C-A</v>
          </cell>
          <cell r="C1968" t="str">
            <v>RPL22B</v>
          </cell>
          <cell r="D1968">
            <v>0.303238316833917</v>
          </cell>
          <cell r="E1968" t="str">
            <v>A</v>
          </cell>
        </row>
        <row r="1969">
          <cell r="B1969" t="str">
            <v>YFR032C</v>
          </cell>
          <cell r="C1969" t="str">
            <v>YFR032C</v>
          </cell>
          <cell r="D1969">
            <v>0.252778508460681</v>
          </cell>
          <cell r="E1969" t="str">
            <v>A</v>
          </cell>
        </row>
        <row r="1970">
          <cell r="B1970" t="str">
            <v>YFR032C-A</v>
          </cell>
          <cell r="C1970" t="str">
            <v>RPL29</v>
          </cell>
          <cell r="D1970">
            <v>0.608161983186271</v>
          </cell>
          <cell r="E1970" t="str">
            <v>A</v>
          </cell>
        </row>
        <row r="1971">
          <cell r="B1971" t="str">
            <v>YFR033C</v>
          </cell>
          <cell r="C1971" t="str">
            <v>QCR6</v>
          </cell>
          <cell r="D1971">
            <v>0.462250097963593</v>
          </cell>
          <cell r="E1971" t="str">
            <v>A</v>
          </cell>
        </row>
        <row r="1972">
          <cell r="B1972" t="str">
            <v>YFR034C</v>
          </cell>
          <cell r="C1972" t="str">
            <v>PHO4</v>
          </cell>
          <cell r="D1972">
            <v>1.14544176941537</v>
          </cell>
          <cell r="E1972" t="str">
            <v>A</v>
          </cell>
        </row>
        <row r="1973">
          <cell r="B1973" t="str">
            <v>YFR040W</v>
          </cell>
          <cell r="C1973" t="str">
            <v>SAP155</v>
          </cell>
          <cell r="D1973">
            <v>-0.864484206926102</v>
          </cell>
          <cell r="E1973" t="str">
            <v>A</v>
          </cell>
        </row>
        <row r="1974">
          <cell r="B1974" t="str">
            <v>YFR053C</v>
          </cell>
          <cell r="C1974" t="str">
            <v>HXK1</v>
          </cell>
          <cell r="D1974">
            <v>0.0912629945177225</v>
          </cell>
          <cell r="E1974" t="str">
            <v>A</v>
          </cell>
        </row>
        <row r="1975">
          <cell r="B1975" t="str">
            <v>YFR054C</v>
          </cell>
          <cell r="C1975" t="str">
            <v>YFR054C</v>
          </cell>
          <cell r="D1975">
            <v>0.733644625477503</v>
          </cell>
          <cell r="E1975" t="str">
            <v>A</v>
          </cell>
        </row>
        <row r="1976">
          <cell r="B1976" t="str">
            <v>YFR055W</v>
          </cell>
          <cell r="C1976" t="str">
            <v>YFR055W</v>
          </cell>
          <cell r="D1976">
            <v>0.869649533063623</v>
          </cell>
          <cell r="E1976" t="str">
            <v>A</v>
          </cell>
        </row>
        <row r="1977">
          <cell r="B1977" t="str">
            <v>YFR041C</v>
          </cell>
          <cell r="C1977" t="str">
            <v>YFR041C</v>
          </cell>
          <cell r="D1977">
            <v>0.11266217741432</v>
          </cell>
          <cell r="E1977" t="str">
            <v>A</v>
          </cell>
        </row>
        <row r="1978">
          <cell r="B1978" t="str">
            <v>YFR043C</v>
          </cell>
          <cell r="C1978" t="str">
            <v>YFR043C</v>
          </cell>
          <cell r="D1978">
            <v>0.404389456496545</v>
          </cell>
          <cell r="E1978" t="str">
            <v>A</v>
          </cell>
        </row>
        <row r="1979">
          <cell r="B1979" t="str">
            <v>YFR044C</v>
          </cell>
          <cell r="C1979" t="str">
            <v>YFR044C</v>
          </cell>
          <cell r="D1979">
            <v>0.912727279192905</v>
          </cell>
          <cell r="E1979" t="str">
            <v>A</v>
          </cell>
        </row>
        <row r="1980">
          <cell r="B1980" t="str">
            <v>YFR045W</v>
          </cell>
          <cell r="C1980" t="str">
            <v>YFR045W</v>
          </cell>
          <cell r="D1980">
            <v>0.26998651164399</v>
          </cell>
          <cell r="E1980" t="str">
            <v>A</v>
          </cell>
        </row>
        <row r="1981">
          <cell r="B1981" t="str">
            <v>YFR046C</v>
          </cell>
          <cell r="C1981" t="str">
            <v>YFR046C</v>
          </cell>
          <cell r="D1981">
            <v>0.511869210135</v>
          </cell>
          <cell r="E1981" t="str">
            <v>A</v>
          </cell>
        </row>
        <row r="1982">
          <cell r="B1982" t="str">
            <v>YFR047C</v>
          </cell>
          <cell r="C1982" t="str">
            <v>YFR047C</v>
          </cell>
          <cell r="D1982">
            <v>0.664143222430876</v>
          </cell>
          <cell r="E1982" t="str">
            <v>A</v>
          </cell>
        </row>
        <row r="1983">
          <cell r="B1983" t="str">
            <v>YFR048W</v>
          </cell>
          <cell r="C1983" t="str">
            <v>YFR048W</v>
          </cell>
          <cell r="D1983">
            <v>-0.681818426094342</v>
          </cell>
          <cell r="E1983" t="str">
            <v>A</v>
          </cell>
        </row>
        <row r="1984">
          <cell r="B1984" t="str">
            <v>YFR049W</v>
          </cell>
          <cell r="C1984" t="str">
            <v>YMR31</v>
          </cell>
          <cell r="D1984">
            <v>0.956761277380407</v>
          </cell>
          <cell r="E1984" t="str">
            <v>A</v>
          </cell>
        </row>
        <row r="1985">
          <cell r="B1985" t="str">
            <v>YGR225W</v>
          </cell>
          <cell r="C1985" t="str">
            <v>AMA1</v>
          </cell>
          <cell r="D1985">
            <v>0.493766743569193</v>
          </cell>
          <cell r="E1985" t="str">
            <v>A</v>
          </cell>
        </row>
        <row r="1986">
          <cell r="B1986" t="str">
            <v>YGR226C</v>
          </cell>
          <cell r="C1986" t="str">
            <v>YGR226C</v>
          </cell>
          <cell r="D1986">
            <v>1.06875530250952</v>
          </cell>
          <cell r="E1986" t="str">
            <v>A</v>
          </cell>
        </row>
        <row r="1987">
          <cell r="B1987" t="str">
            <v>YGR227W</v>
          </cell>
          <cell r="C1987" t="str">
            <v>DIE2</v>
          </cell>
          <cell r="D1987">
            <v>0.694578031978922</v>
          </cell>
          <cell r="E1987" t="str">
            <v>A</v>
          </cell>
        </row>
        <row r="1988">
          <cell r="B1988" t="str">
            <v>YFR056C</v>
          </cell>
          <cell r="C1988" t="str">
            <v>YFR056C</v>
          </cell>
          <cell r="D1988">
            <v>0.334240977539833</v>
          </cell>
          <cell r="E1988" t="str">
            <v>G</v>
          </cell>
        </row>
        <row r="1989">
          <cell r="B1989" t="str">
            <v>YFR057W</v>
          </cell>
          <cell r="C1989" t="str">
            <v>YFR057W</v>
          </cell>
          <cell r="D1989">
            <v>-0.145614106308262</v>
          </cell>
          <cell r="E1989" t="str">
            <v>A</v>
          </cell>
        </row>
        <row r="1990">
          <cell r="B1990" t="str">
            <v>YGR219W</v>
          </cell>
          <cell r="C1990" t="str">
            <v>YGR219W</v>
          </cell>
          <cell r="D1990">
            <v>-0.621698635100049</v>
          </cell>
          <cell r="E1990" t="str">
            <v>H</v>
          </cell>
        </row>
        <row r="1991">
          <cell r="B1991" t="str">
            <v>YGR221C</v>
          </cell>
          <cell r="C1991" t="str">
            <v>TOS2</v>
          </cell>
          <cell r="D1991">
            <v>0.561353208965062</v>
          </cell>
          <cell r="E1991" t="str">
            <v>A</v>
          </cell>
        </row>
        <row r="1992">
          <cell r="B1992" t="str">
            <v>YGR223C</v>
          </cell>
          <cell r="C1992" t="str">
            <v>YGR223C</v>
          </cell>
          <cell r="D1992">
            <v>0.627679016354358</v>
          </cell>
          <cell r="E1992" t="str">
            <v>A</v>
          </cell>
        </row>
        <row r="1993">
          <cell r="B1993" t="str">
            <v>YGR224W</v>
          </cell>
          <cell r="C1993" t="str">
            <v>AZR1</v>
          </cell>
          <cell r="D1993">
            <v>0.546642503925373</v>
          </cell>
          <cell r="E1993" t="str">
            <v>A</v>
          </cell>
        </row>
        <row r="1994">
          <cell r="B1994" t="str">
            <v>YGR228W</v>
          </cell>
          <cell r="C1994" t="str">
            <v>YGR228W</v>
          </cell>
          <cell r="D1994">
            <v>-0.00980849799940021</v>
          </cell>
          <cell r="E1994" t="str">
            <v>A</v>
          </cell>
        </row>
        <row r="1995">
          <cell r="B1995" t="str">
            <v>YGR240C</v>
          </cell>
          <cell r="C1995" t="str">
            <v>PFK1</v>
          </cell>
          <cell r="D1995">
            <v>-0.925834739469336</v>
          </cell>
          <cell r="E1995" t="str">
            <v>NA</v>
          </cell>
        </row>
        <row r="1996">
          <cell r="B1996" t="str">
            <v>YGR241C</v>
          </cell>
          <cell r="C1996" t="str">
            <v>YAP1802</v>
          </cell>
          <cell r="D1996">
            <v>1.2792566455487</v>
          </cell>
          <cell r="E1996" t="str">
            <v>A</v>
          </cell>
        </row>
        <row r="1997">
          <cell r="B1997" t="str">
            <v>YGR229C</v>
          </cell>
          <cell r="C1997" t="str">
            <v>SMI1</v>
          </cell>
          <cell r="D1997">
            <v>-1.03820299378046</v>
          </cell>
          <cell r="E1997" t="str">
            <v>G</v>
          </cell>
        </row>
        <row r="1998">
          <cell r="B1998" t="str">
            <v>YGR230W</v>
          </cell>
          <cell r="C1998" t="str">
            <v>BNS1</v>
          </cell>
          <cell r="D1998">
            <v>0.0362680499866762</v>
          </cell>
          <cell r="E1998" t="str">
            <v>A</v>
          </cell>
        </row>
        <row r="1999">
          <cell r="B1999" t="str">
            <v>YGR231C</v>
          </cell>
          <cell r="C1999" t="str">
            <v>PHB2</v>
          </cell>
          <cell r="D1999">
            <v>0.131246078596082</v>
          </cell>
          <cell r="E1999" t="str">
            <v>A</v>
          </cell>
        </row>
        <row r="2000">
          <cell r="B2000" t="str">
            <v>YGR232W</v>
          </cell>
          <cell r="C2000" t="str">
            <v>NAS6</v>
          </cell>
          <cell r="D2000">
            <v>-0.0351207543609561</v>
          </cell>
          <cell r="E2000" t="str">
            <v>A</v>
          </cell>
        </row>
        <row r="2001">
          <cell r="B2001" t="str">
            <v>YGR233C</v>
          </cell>
          <cell r="C2001" t="str">
            <v>PHO81</v>
          </cell>
          <cell r="D2001">
            <v>-0.0647974368507637</v>
          </cell>
          <cell r="E2001" t="str">
            <v>G</v>
          </cell>
        </row>
        <row r="2002">
          <cell r="B2002" t="str">
            <v>YGR234W</v>
          </cell>
          <cell r="C2002" t="str">
            <v>YHB1</v>
          </cell>
          <cell r="D2002">
            <v>0.644544109908275</v>
          </cell>
          <cell r="E2002" t="str">
            <v>A</v>
          </cell>
        </row>
        <row r="2003">
          <cell r="B2003" t="str">
            <v>YGR235C</v>
          </cell>
          <cell r="C2003" t="str">
            <v>YGR235C</v>
          </cell>
          <cell r="D2003">
            <v>0.529917961184358</v>
          </cell>
          <cell r="E2003" t="str">
            <v>A</v>
          </cell>
        </row>
        <row r="2004">
          <cell r="B2004" t="str">
            <v>YGR236C</v>
          </cell>
          <cell r="C2004" t="str">
            <v>SPG1</v>
          </cell>
          <cell r="D2004">
            <v>0.756379091828602</v>
          </cell>
          <cell r="E2004" t="str">
            <v>A</v>
          </cell>
        </row>
        <row r="2005">
          <cell r="B2005" t="str">
            <v>YGR242W</v>
          </cell>
          <cell r="C2005" t="str">
            <v>YGR242W</v>
          </cell>
          <cell r="D2005">
            <v>0.169033669977974</v>
          </cell>
          <cell r="E2005" t="str">
            <v>A</v>
          </cell>
        </row>
        <row r="2006">
          <cell r="B2006" t="str">
            <v>YBL006C</v>
          </cell>
          <cell r="C2006" t="str">
            <v>YBL006C</v>
          </cell>
          <cell r="D2006">
            <v>-1.13761621589962</v>
          </cell>
          <cell r="E2006" t="str">
            <v>A</v>
          </cell>
        </row>
        <row r="2007">
          <cell r="B2007" t="str">
            <v>YBL007C</v>
          </cell>
          <cell r="C2007" t="str">
            <v>SLA1</v>
          </cell>
          <cell r="D2007">
            <v>-0.56100100487882</v>
          </cell>
          <cell r="E2007" t="str">
            <v>A</v>
          </cell>
        </row>
        <row r="2008">
          <cell r="B2008" t="str">
            <v>YBL008W</v>
          </cell>
          <cell r="C2008" t="str">
            <v>HIR1</v>
          </cell>
          <cell r="D2008">
            <v>-0.272083476777751</v>
          </cell>
          <cell r="E2008" t="str">
            <v>H</v>
          </cell>
        </row>
        <row r="2009">
          <cell r="B2009" t="str">
            <v>YGR244C</v>
          </cell>
          <cell r="C2009" t="str">
            <v>LSC2</v>
          </cell>
          <cell r="D2009">
            <v>-0.116216273685199</v>
          </cell>
          <cell r="E2009" t="str">
            <v>A</v>
          </cell>
        </row>
        <row r="2010">
          <cell r="B2010" t="str">
            <v>YGR247W</v>
          </cell>
          <cell r="C2010" t="str">
            <v>YGR247W</v>
          </cell>
          <cell r="D2010">
            <v>0.187584573557365</v>
          </cell>
          <cell r="E2010" t="str">
            <v>A</v>
          </cell>
        </row>
        <row r="2011">
          <cell r="B2011" t="str">
            <v>YGR249W</v>
          </cell>
          <cell r="C2011" t="str">
            <v>MGA1</v>
          </cell>
          <cell r="D2011">
            <v>0.207573414136761</v>
          </cell>
          <cell r="E2011" t="str">
            <v>A</v>
          </cell>
        </row>
        <row r="2012">
          <cell r="B2012" t="str">
            <v>YBL001C</v>
          </cell>
          <cell r="C2012" t="str">
            <v>ECM15</v>
          </cell>
          <cell r="D2012">
            <v>0.318539332958483</v>
          </cell>
          <cell r="E2012" t="str">
            <v>A</v>
          </cell>
        </row>
        <row r="2013">
          <cell r="B2013" t="str">
            <v>YBL002W</v>
          </cell>
          <cell r="C2013" t="str">
            <v>HTB2</v>
          </cell>
          <cell r="D2013">
            <v>0.477530152278382</v>
          </cell>
          <cell r="E2013" t="str">
            <v>A</v>
          </cell>
        </row>
        <row r="2014">
          <cell r="B2014" t="str">
            <v>YBL003C</v>
          </cell>
          <cell r="C2014" t="str">
            <v>HTA2</v>
          </cell>
          <cell r="D2014">
            <v>0.231521441995607</v>
          </cell>
          <cell r="E2014" t="str">
            <v>A</v>
          </cell>
        </row>
        <row r="2015">
          <cell r="B2015" t="str">
            <v>YBL005W</v>
          </cell>
          <cell r="C2015" t="str">
            <v>PDR3</v>
          </cell>
          <cell r="D2015">
            <v>0.575932946670148</v>
          </cell>
          <cell r="E2015" t="str">
            <v>A</v>
          </cell>
        </row>
        <row r="2016">
          <cell r="B2016" t="str">
            <v>YBL009W</v>
          </cell>
          <cell r="C2016" t="str">
            <v>YBL009W</v>
          </cell>
          <cell r="D2016">
            <v>0.447602353478109</v>
          </cell>
          <cell r="E2016" t="str">
            <v>A</v>
          </cell>
        </row>
        <row r="2017">
          <cell r="B2017" t="str">
            <v>YBL021C</v>
          </cell>
          <cell r="C2017" t="str">
            <v>HAP3</v>
          </cell>
          <cell r="D2017">
            <v>-0.501780267886341</v>
          </cell>
          <cell r="E2017" t="str">
            <v>A</v>
          </cell>
        </row>
        <row r="2018">
          <cell r="B2018" t="str">
            <v>YBL022C</v>
          </cell>
          <cell r="C2018" t="str">
            <v>PIM1</v>
          </cell>
          <cell r="D2018">
            <v>-1.08484787687096</v>
          </cell>
          <cell r="E2018" t="str">
            <v>A</v>
          </cell>
        </row>
        <row r="2019">
          <cell r="B2019" t="str">
            <v>YBL024W</v>
          </cell>
          <cell r="C2019" t="str">
            <v>NCL1</v>
          </cell>
          <cell r="D2019">
            <v>0.711448343256994</v>
          </cell>
          <cell r="E2019" t="str">
            <v>A</v>
          </cell>
        </row>
        <row r="2020">
          <cell r="B2020" t="str">
            <v>YBL010C</v>
          </cell>
          <cell r="C2020" t="str">
            <v>YBL010C</v>
          </cell>
          <cell r="D2020">
            <v>0.434415513317448</v>
          </cell>
          <cell r="E2020" t="str">
            <v>A</v>
          </cell>
        </row>
        <row r="2021">
          <cell r="B2021" t="str">
            <v>YBL012C</v>
          </cell>
          <cell r="C2021" t="str">
            <v>YBL012C</v>
          </cell>
          <cell r="D2021">
            <v>0.387769290829406</v>
          </cell>
          <cell r="E2021" t="str">
            <v>A</v>
          </cell>
        </row>
        <row r="2022">
          <cell r="B2022" t="str">
            <v>YBL013W</v>
          </cell>
          <cell r="C2022" t="str">
            <v>FMT1</v>
          </cell>
          <cell r="D2022">
            <v>-0.402157419389881</v>
          </cell>
          <cell r="E2022" t="str">
            <v>A</v>
          </cell>
        </row>
        <row r="2023">
          <cell r="B2023" t="str">
            <v>YBL015W</v>
          </cell>
          <cell r="C2023" t="str">
            <v>ACH1</v>
          </cell>
          <cell r="D2023">
            <v>0.053670630249045</v>
          </cell>
          <cell r="E2023" t="str">
            <v>A</v>
          </cell>
        </row>
        <row r="2024">
          <cell r="B2024" t="str">
            <v>YBL016W</v>
          </cell>
          <cell r="C2024" t="str">
            <v>FUS3</v>
          </cell>
          <cell r="D2024">
            <v>-0.313271220498481</v>
          </cell>
          <cell r="E2024" t="str">
            <v>A</v>
          </cell>
        </row>
        <row r="2025">
          <cell r="B2025" t="str">
            <v>YBL017C</v>
          </cell>
          <cell r="C2025" t="str">
            <v>PEP1</v>
          </cell>
          <cell r="D2025">
            <v>0.0711946739994986</v>
          </cell>
          <cell r="E2025" t="str">
            <v>A</v>
          </cell>
        </row>
        <row r="2026">
          <cell r="B2026" t="str">
            <v>YBL019W</v>
          </cell>
          <cell r="C2026" t="str">
            <v>APN2</v>
          </cell>
          <cell r="D2026">
            <v>-0.240392355222855</v>
          </cell>
          <cell r="E2026" t="str">
            <v>A</v>
          </cell>
        </row>
        <row r="2027">
          <cell r="B2027" t="str">
            <v>YBL039C</v>
          </cell>
          <cell r="C2027" t="str">
            <v>URA7</v>
          </cell>
          <cell r="D2027">
            <v>-0.452972590503166</v>
          </cell>
          <cell r="E2027" t="str">
            <v>G</v>
          </cell>
        </row>
        <row r="2028">
          <cell r="B2028" t="str">
            <v>YBL042C</v>
          </cell>
          <cell r="C2028" t="str">
            <v>FUI1</v>
          </cell>
          <cell r="D2028">
            <v>-0.356844263613669</v>
          </cell>
          <cell r="E2028" t="str">
            <v>A</v>
          </cell>
        </row>
        <row r="2029">
          <cell r="B2029" t="str">
            <v>YBL043W</v>
          </cell>
          <cell r="C2029" t="str">
            <v>ECM13</v>
          </cell>
          <cell r="D2029">
            <v>1.52427143005082</v>
          </cell>
          <cell r="E2029" t="str">
            <v>A</v>
          </cell>
        </row>
        <row r="2030">
          <cell r="B2030" t="str">
            <v>YBL027W</v>
          </cell>
          <cell r="C2030" t="str">
            <v>RPL19B</v>
          </cell>
          <cell r="D2030">
            <v>-0.98672434465284</v>
          </cell>
          <cell r="E2030" t="str">
            <v>G</v>
          </cell>
        </row>
        <row r="2031">
          <cell r="B2031" t="str">
            <v>YBL028C</v>
          </cell>
          <cell r="C2031" t="str">
            <v>YBL028C</v>
          </cell>
          <cell r="D2031">
            <v>-0.090361230754589</v>
          </cell>
          <cell r="E2031" t="str">
            <v>A</v>
          </cell>
        </row>
        <row r="2032">
          <cell r="B2032" t="str">
            <v>YBL029W</v>
          </cell>
          <cell r="C2032" t="str">
            <v>YBL029W</v>
          </cell>
          <cell r="D2032">
            <v>-0.176630931724221</v>
          </cell>
          <cell r="E2032" t="str">
            <v>A</v>
          </cell>
        </row>
        <row r="2033">
          <cell r="B2033" t="str">
            <v>YBL037W</v>
          </cell>
          <cell r="C2033" t="str">
            <v>APL3</v>
          </cell>
          <cell r="D2033">
            <v>0.352200242380079</v>
          </cell>
          <cell r="E2033" t="str">
            <v>A</v>
          </cell>
        </row>
        <row r="2034">
          <cell r="B2034" t="str">
            <v>YBL054W</v>
          </cell>
          <cell r="C2034" t="str">
            <v>YBL054W</v>
          </cell>
          <cell r="D2034">
            <v>1.00749323523266</v>
          </cell>
          <cell r="E2034" t="str">
            <v>A</v>
          </cell>
        </row>
        <row r="2035">
          <cell r="B2035" t="str">
            <v>YBL055C</v>
          </cell>
          <cell r="C2035" t="str">
            <v>YBL055C</v>
          </cell>
          <cell r="D2035">
            <v>0.815194101957458</v>
          </cell>
          <cell r="E2035" t="str">
            <v>A</v>
          </cell>
        </row>
        <row r="2036">
          <cell r="B2036" t="str">
            <v>YBL047C</v>
          </cell>
          <cell r="C2036" t="str">
            <v>EDE1</v>
          </cell>
          <cell r="D2036">
            <v>-0.806177669674792</v>
          </cell>
          <cell r="E2036" t="str">
            <v>A</v>
          </cell>
        </row>
        <row r="2037">
          <cell r="B2037" t="str">
            <v>YBL048W</v>
          </cell>
          <cell r="C2037" t="str">
            <v>YBL048W</v>
          </cell>
          <cell r="D2037">
            <v>0.679932682666627</v>
          </cell>
          <cell r="E2037" t="str">
            <v>A</v>
          </cell>
        </row>
        <row r="2038">
          <cell r="B2038" t="str">
            <v>YBL049W</v>
          </cell>
          <cell r="C2038" t="str">
            <v>YBL049W</v>
          </cell>
          <cell r="D2038">
            <v>0.590901037660481</v>
          </cell>
          <cell r="E2038" t="str">
            <v>A</v>
          </cell>
        </row>
        <row r="2039">
          <cell r="B2039" t="str">
            <v>YBL051C</v>
          </cell>
          <cell r="C2039" t="str">
            <v>YBL051C</v>
          </cell>
          <cell r="D2039">
            <v>-0.742966540388065</v>
          </cell>
          <cell r="E2039" t="str">
            <v>A</v>
          </cell>
        </row>
        <row r="2040">
          <cell r="B2040" t="str">
            <v>YBL052C</v>
          </cell>
          <cell r="C2040" t="str">
            <v>SAS3</v>
          </cell>
          <cell r="D2040">
            <v>0.838683962606268</v>
          </cell>
          <cell r="E2040" t="str">
            <v>A</v>
          </cell>
        </row>
        <row r="2041">
          <cell r="B2041" t="str">
            <v>YBL056W</v>
          </cell>
          <cell r="C2041" t="str">
            <v>PTC3</v>
          </cell>
          <cell r="D2041">
            <v>-0.176251440054883</v>
          </cell>
          <cell r="E2041" t="str">
            <v>A</v>
          </cell>
        </row>
        <row r="2042">
          <cell r="B2042" t="str">
            <v>YBL065W</v>
          </cell>
          <cell r="C2042" t="str">
            <v>YBL065W</v>
          </cell>
          <cell r="D2042">
            <v>-0.118471323347167</v>
          </cell>
          <cell r="E2042" t="str">
            <v>A</v>
          </cell>
        </row>
        <row r="2043">
          <cell r="B2043" t="str">
            <v>YBL066C</v>
          </cell>
          <cell r="C2043" t="str">
            <v>SEF1</v>
          </cell>
          <cell r="D2043">
            <v>-0.824684216798077</v>
          </cell>
          <cell r="E2043" t="str">
            <v>A</v>
          </cell>
        </row>
        <row r="2044">
          <cell r="B2044" t="str">
            <v>YBL067C</v>
          </cell>
          <cell r="C2044" t="str">
            <v>UBP13</v>
          </cell>
          <cell r="D2044">
            <v>0.847803876577868</v>
          </cell>
          <cell r="E2044" t="str">
            <v>A</v>
          </cell>
        </row>
        <row r="2045">
          <cell r="B2045" t="str">
            <v>YBL059W</v>
          </cell>
          <cell r="C2045" t="str">
            <v>YBL059W</v>
          </cell>
          <cell r="D2045">
            <v>-0.0422497023726986</v>
          </cell>
          <cell r="E2045" t="str">
            <v>A</v>
          </cell>
        </row>
        <row r="2046">
          <cell r="B2046" t="str">
            <v>YBL060W</v>
          </cell>
          <cell r="C2046" t="str">
            <v>YBL060W</v>
          </cell>
          <cell r="D2046">
            <v>-0.533761869456571</v>
          </cell>
          <cell r="E2046" t="str">
            <v>A</v>
          </cell>
        </row>
        <row r="2047">
          <cell r="B2047" t="str">
            <v>YBL061C</v>
          </cell>
          <cell r="C2047" t="str">
            <v>SKT5</v>
          </cell>
          <cell r="D2047">
            <v>0.0286583272726888</v>
          </cell>
          <cell r="E2047" t="str">
            <v>A</v>
          </cell>
        </row>
        <row r="2048">
          <cell r="B2048" t="str">
            <v>YBL063W</v>
          </cell>
          <cell r="C2048" t="str">
            <v>KIP1</v>
          </cell>
          <cell r="D2048">
            <v>0.42847068746999</v>
          </cell>
          <cell r="E2048" t="str">
            <v>A</v>
          </cell>
        </row>
        <row r="2049">
          <cell r="B2049" t="str">
            <v>YBL064C</v>
          </cell>
          <cell r="C2049" t="str">
            <v>YBL064C</v>
          </cell>
          <cell r="D2049">
            <v>0.100658070552112</v>
          </cell>
          <cell r="E2049" t="str">
            <v>A</v>
          </cell>
        </row>
        <row r="2050">
          <cell r="B2050" t="str">
            <v>YBL068W</v>
          </cell>
          <cell r="C2050" t="str">
            <v>PRS4</v>
          </cell>
          <cell r="D2050">
            <v>0.66031996321986</v>
          </cell>
          <cell r="E2050" t="str">
            <v>A</v>
          </cell>
        </row>
        <row r="2051">
          <cell r="B2051" t="str">
            <v>YBL083C</v>
          </cell>
          <cell r="C2051" t="str">
            <v>YBL083C</v>
          </cell>
          <cell r="D2051">
            <v>-2.0140105284038</v>
          </cell>
          <cell r="E2051" t="str">
            <v>A</v>
          </cell>
        </row>
        <row r="2052">
          <cell r="B2052" t="str">
            <v>YBL069W</v>
          </cell>
          <cell r="C2052" t="str">
            <v>AST1</v>
          </cell>
          <cell r="D2052">
            <v>0.482938813829414</v>
          </cell>
          <cell r="E2052" t="str">
            <v>A</v>
          </cell>
        </row>
        <row r="2053">
          <cell r="B2053" t="str">
            <v>YBL070C</v>
          </cell>
          <cell r="C2053" t="str">
            <v>YBL070C</v>
          </cell>
          <cell r="D2053">
            <v>0.119903234713816</v>
          </cell>
          <cell r="E2053" t="str">
            <v>A</v>
          </cell>
        </row>
        <row r="2054">
          <cell r="B2054" t="str">
            <v>YBL071C</v>
          </cell>
          <cell r="C2054" t="str">
            <v>YBL071C</v>
          </cell>
          <cell r="D2054">
            <v>-1.70147886630314</v>
          </cell>
          <cell r="E2054" t="str">
            <v>A</v>
          </cell>
        </row>
        <row r="2055">
          <cell r="B2055" t="str">
            <v>YBL072C</v>
          </cell>
          <cell r="C2055" t="str">
            <v>RPS8A</v>
          </cell>
          <cell r="D2055">
            <v>-1.51298218907426</v>
          </cell>
          <cell r="E2055" t="str">
            <v>A</v>
          </cell>
        </row>
        <row r="2056">
          <cell r="B2056" t="str">
            <v>YBL075C</v>
          </cell>
          <cell r="C2056" t="str">
            <v>SSA3</v>
          </cell>
          <cell r="D2056">
            <v>0.64237247199805</v>
          </cell>
          <cell r="E2056" t="str">
            <v>A</v>
          </cell>
        </row>
        <row r="2057">
          <cell r="B2057" t="str">
            <v>YBL078C</v>
          </cell>
          <cell r="C2057" t="str">
            <v>AUT7</v>
          </cell>
          <cell r="D2057">
            <v>0.138028425753638</v>
          </cell>
          <cell r="E2057" t="str">
            <v>A</v>
          </cell>
        </row>
        <row r="2058">
          <cell r="B2058" t="str">
            <v>YBL079W</v>
          </cell>
          <cell r="C2058" t="str">
            <v>NUP170</v>
          </cell>
          <cell r="D2058">
            <v>-1.54457133258403</v>
          </cell>
          <cell r="E2058" t="str">
            <v>A</v>
          </cell>
        </row>
        <row r="2059">
          <cell r="B2059" t="str">
            <v>YBL085W</v>
          </cell>
          <cell r="C2059" t="str">
            <v>BOI1</v>
          </cell>
          <cell r="D2059">
            <v>0.676469660453748</v>
          </cell>
          <cell r="E2059" t="str">
            <v>A</v>
          </cell>
        </row>
        <row r="2060">
          <cell r="B2060" t="str">
            <v>YGL002W</v>
          </cell>
          <cell r="C2060" t="str">
            <v>ERP6</v>
          </cell>
          <cell r="D2060">
            <v>0.382046980618009</v>
          </cell>
          <cell r="E2060" t="str">
            <v>A</v>
          </cell>
        </row>
        <row r="2061">
          <cell r="B2061" t="str">
            <v>YGL003C</v>
          </cell>
          <cell r="C2061" t="str">
            <v>CDH1</v>
          </cell>
          <cell r="D2061">
            <v>-0.591657562568525</v>
          </cell>
          <cell r="E2061" t="str">
            <v>A</v>
          </cell>
        </row>
        <row r="2062">
          <cell r="B2062" t="str">
            <v>YGL004C</v>
          </cell>
          <cell r="C2062" t="str">
            <v>YGL004C</v>
          </cell>
          <cell r="D2062">
            <v>0.882406513255036</v>
          </cell>
          <cell r="E2062" t="str">
            <v>A</v>
          </cell>
        </row>
        <row r="2063">
          <cell r="B2063" t="str">
            <v>YBL086C</v>
          </cell>
          <cell r="C2063" t="str">
            <v>YBL086C</v>
          </cell>
          <cell r="D2063">
            <v>0.925440591919442</v>
          </cell>
          <cell r="E2063" t="str">
            <v>A</v>
          </cell>
        </row>
        <row r="2064">
          <cell r="B2064" t="str">
            <v>YBL087C</v>
          </cell>
          <cell r="C2064" t="str">
            <v>RPL23A</v>
          </cell>
          <cell r="D2064">
            <v>-1.49671588722461</v>
          </cell>
          <cell r="E2064" t="str">
            <v>A</v>
          </cell>
        </row>
        <row r="2065">
          <cell r="B2065" t="str">
            <v>YBL088C</v>
          </cell>
          <cell r="C2065" t="str">
            <v>TEL1</v>
          </cell>
          <cell r="D2065">
            <v>-0.483144054568418</v>
          </cell>
          <cell r="E2065" t="str">
            <v>NA</v>
          </cell>
        </row>
        <row r="2066">
          <cell r="B2066" t="str">
            <v>YBL089W</v>
          </cell>
          <cell r="C2066" t="str">
            <v>YBL089W</v>
          </cell>
          <cell r="D2066">
            <v>1.15359414092153</v>
          </cell>
          <cell r="E2066" t="str">
            <v>A</v>
          </cell>
        </row>
        <row r="2067">
          <cell r="B2067" t="str">
            <v>YBL091C</v>
          </cell>
          <cell r="C2067" t="str">
            <v>MAP2</v>
          </cell>
          <cell r="D2067">
            <v>0.173434569873371</v>
          </cell>
          <cell r="E2067" t="str">
            <v>A</v>
          </cell>
        </row>
        <row r="2068">
          <cell r="B2068" t="str">
            <v>YBL094C</v>
          </cell>
          <cell r="C2068" t="str">
            <v>YBL094C</v>
          </cell>
          <cell r="D2068">
            <v>0.825192738551022</v>
          </cell>
          <cell r="E2068" t="str">
            <v>A</v>
          </cell>
        </row>
        <row r="2069">
          <cell r="B2069" t="str">
            <v>YGL005C</v>
          </cell>
          <cell r="C2069" t="str">
            <v>YGL005C</v>
          </cell>
          <cell r="D2069">
            <v>0.19137664140166</v>
          </cell>
          <cell r="E2069" t="str">
            <v>A</v>
          </cell>
        </row>
        <row r="2070">
          <cell r="B2070" t="str">
            <v>YGL019W</v>
          </cell>
          <cell r="C2070" t="str">
            <v>CKB1</v>
          </cell>
          <cell r="D2070">
            <v>-1.76720822034257</v>
          </cell>
          <cell r="E2070" t="str">
            <v>G</v>
          </cell>
        </row>
        <row r="2071">
          <cell r="B2071" t="str">
            <v>YGL021W</v>
          </cell>
          <cell r="C2071" t="str">
            <v>ALK1</v>
          </cell>
          <cell r="D2071">
            <v>0.60730666349933</v>
          </cell>
          <cell r="E2071" t="str">
            <v>A</v>
          </cell>
        </row>
        <row r="2072">
          <cell r="B2072" t="str">
            <v>YGL024W</v>
          </cell>
          <cell r="C2072" t="str">
            <v>YGL024W</v>
          </cell>
          <cell r="D2072">
            <v>0.705618958510922</v>
          </cell>
          <cell r="E2072" t="str">
            <v>A</v>
          </cell>
        </row>
        <row r="2073">
          <cell r="B2073" t="str">
            <v>YGL006W</v>
          </cell>
          <cell r="C2073" t="str">
            <v>PMC1</v>
          </cell>
          <cell r="D2073">
            <v>0.27012784167948</v>
          </cell>
          <cell r="E2073" t="str">
            <v>A</v>
          </cell>
        </row>
        <row r="2074">
          <cell r="B2074" t="str">
            <v>YGL007W</v>
          </cell>
          <cell r="C2074" t="str">
            <v>YGL007W</v>
          </cell>
          <cell r="D2074">
            <v>-0.0160529200503888</v>
          </cell>
          <cell r="E2074" t="str">
            <v>A</v>
          </cell>
        </row>
        <row r="2075">
          <cell r="B2075" t="str">
            <v>YGL010W</v>
          </cell>
          <cell r="C2075" t="str">
            <v>YGL010W</v>
          </cell>
          <cell r="D2075">
            <v>-0.0697535745598325</v>
          </cell>
          <cell r="E2075" t="str">
            <v>G</v>
          </cell>
        </row>
        <row r="2076">
          <cell r="B2076" t="str">
            <v>YGL013C</v>
          </cell>
          <cell r="C2076" t="str">
            <v>PDR1</v>
          </cell>
          <cell r="D2076">
            <v>0.347988440876567</v>
          </cell>
          <cell r="E2076" t="str">
            <v>A</v>
          </cell>
        </row>
        <row r="2077">
          <cell r="B2077" t="str">
            <v>YGL014W</v>
          </cell>
          <cell r="C2077" t="str">
            <v>YGL014W</v>
          </cell>
          <cell r="D2077">
            <v>-0.236986231957493</v>
          </cell>
          <cell r="E2077" t="str">
            <v>A</v>
          </cell>
        </row>
        <row r="2078">
          <cell r="B2078" t="str">
            <v>YGL015C</v>
          </cell>
          <cell r="C2078" t="str">
            <v>YGL015C</v>
          </cell>
          <cell r="D2078">
            <v>0.3652334301971</v>
          </cell>
          <cell r="E2078" t="str">
            <v>A</v>
          </cell>
        </row>
        <row r="2079">
          <cell r="B2079" t="str">
            <v>YGL016W</v>
          </cell>
          <cell r="C2079" t="str">
            <v>KAP122</v>
          </cell>
          <cell r="D2079">
            <v>0.00617333510615857</v>
          </cell>
          <cell r="E2079" t="str">
            <v>A</v>
          </cell>
        </row>
        <row r="2080">
          <cell r="B2080" t="str">
            <v>YGL025C</v>
          </cell>
          <cell r="C2080" t="str">
            <v>PGD1</v>
          </cell>
          <cell r="D2080">
            <v>-0.14671749075442</v>
          </cell>
          <cell r="E2080" t="str">
            <v>A</v>
          </cell>
        </row>
        <row r="2081">
          <cell r="B2081" t="str">
            <v>YGL036W</v>
          </cell>
          <cell r="C2081" t="str">
            <v>MTC2</v>
          </cell>
          <cell r="D2081">
            <v>0.398238593028231</v>
          </cell>
          <cell r="E2081" t="str">
            <v>A</v>
          </cell>
        </row>
        <row r="2082">
          <cell r="B2082" t="str">
            <v>YGL037C</v>
          </cell>
          <cell r="C2082" t="str">
            <v>PNC1</v>
          </cell>
          <cell r="D2082">
            <v>0.301735510346676</v>
          </cell>
          <cell r="E2082" t="str">
            <v>A</v>
          </cell>
        </row>
        <row r="2083">
          <cell r="B2083" t="str">
            <v>YGL039W</v>
          </cell>
          <cell r="C2083" t="str">
            <v>YGL039W</v>
          </cell>
          <cell r="D2083">
            <v>0.440131207211273</v>
          </cell>
          <cell r="E2083" t="str">
            <v>A</v>
          </cell>
        </row>
        <row r="2084">
          <cell r="B2084" t="str">
            <v>YGL026C</v>
          </cell>
          <cell r="C2084" t="str">
            <v>TRP5</v>
          </cell>
          <cell r="D2084">
            <v>-0.651279128707713</v>
          </cell>
          <cell r="E2084" t="str">
            <v>H</v>
          </cell>
        </row>
        <row r="2085">
          <cell r="B2085" t="str">
            <v>YGL027C</v>
          </cell>
          <cell r="C2085" t="str">
            <v>CWH41</v>
          </cell>
          <cell r="D2085">
            <v>0.414262814234743</v>
          </cell>
          <cell r="E2085" t="str">
            <v>A</v>
          </cell>
        </row>
        <row r="2086">
          <cell r="B2086" t="str">
            <v>YGL028C</v>
          </cell>
          <cell r="C2086" t="str">
            <v>SCW11</v>
          </cell>
          <cell r="D2086">
            <v>-1.6737526903767</v>
          </cell>
          <cell r="E2086" t="str">
            <v>A</v>
          </cell>
        </row>
        <row r="2087">
          <cell r="B2087" t="str">
            <v>YGL031C</v>
          </cell>
          <cell r="C2087" t="str">
            <v>RPL24A</v>
          </cell>
          <cell r="D2087">
            <v>-1.18293433580069</v>
          </cell>
          <cell r="E2087" t="str">
            <v>A</v>
          </cell>
        </row>
        <row r="2088">
          <cell r="B2088" t="str">
            <v>YGL032C</v>
          </cell>
          <cell r="C2088" t="str">
            <v>AGA2</v>
          </cell>
          <cell r="D2088">
            <v>0.516221333443015</v>
          </cell>
          <cell r="E2088" t="str">
            <v>A</v>
          </cell>
        </row>
        <row r="2089">
          <cell r="B2089" t="str">
            <v>YGL033W</v>
          </cell>
          <cell r="C2089" t="str">
            <v>HOP2</v>
          </cell>
          <cell r="D2089">
            <v>0.576694857356992</v>
          </cell>
          <cell r="E2089" t="str">
            <v>A</v>
          </cell>
        </row>
        <row r="2090">
          <cell r="B2090" t="str">
            <v>YGL034C</v>
          </cell>
          <cell r="C2090" t="str">
            <v>YGL034C</v>
          </cell>
          <cell r="D2090">
            <v>0.772569433817721</v>
          </cell>
          <cell r="E2090" t="str">
            <v>A</v>
          </cell>
        </row>
        <row r="2091">
          <cell r="B2091" t="str">
            <v>YGL035C</v>
          </cell>
          <cell r="C2091" t="str">
            <v>MIG1</v>
          </cell>
          <cell r="D2091">
            <v>0.625890586236993</v>
          </cell>
          <cell r="E2091" t="str">
            <v>A</v>
          </cell>
        </row>
        <row r="2092">
          <cell r="B2092" t="str">
            <v>YGL041C</v>
          </cell>
          <cell r="C2092" t="str">
            <v>YGL041C</v>
          </cell>
          <cell r="D2092">
            <v>0.548932948949873</v>
          </cell>
          <cell r="E2092" t="str">
            <v>A</v>
          </cell>
        </row>
        <row r="2093">
          <cell r="B2093" t="str">
            <v>YGL056C</v>
          </cell>
          <cell r="C2093" t="str">
            <v>SDS23</v>
          </cell>
          <cell r="D2093">
            <v>0.801455535600967</v>
          </cell>
          <cell r="E2093" t="str">
            <v>A</v>
          </cell>
        </row>
        <row r="2094">
          <cell r="B2094" t="str">
            <v>YGL057C</v>
          </cell>
          <cell r="C2094" t="str">
            <v>YGL057C</v>
          </cell>
          <cell r="D2094">
            <v>1.07839693227803</v>
          </cell>
          <cell r="E2094" t="str">
            <v>A</v>
          </cell>
        </row>
        <row r="2095">
          <cell r="B2095" t="str">
            <v>YGL058W</v>
          </cell>
          <cell r="C2095" t="str">
            <v>RAD6</v>
          </cell>
          <cell r="D2095">
            <v>-1.5765555444747</v>
          </cell>
          <cell r="E2095" t="str">
            <v>A</v>
          </cell>
        </row>
        <row r="2096">
          <cell r="B2096" t="str">
            <v>YGL042C</v>
          </cell>
          <cell r="C2096" t="str">
            <v>YGL042C</v>
          </cell>
          <cell r="D2096">
            <v>-0.206612241351965</v>
          </cell>
          <cell r="E2096" t="str">
            <v>A</v>
          </cell>
        </row>
        <row r="2097">
          <cell r="B2097" t="str">
            <v>YGL043W</v>
          </cell>
          <cell r="C2097" t="str">
            <v>DST1</v>
          </cell>
          <cell r="D2097">
            <v>-0.387372636599655</v>
          </cell>
          <cell r="E2097" t="str">
            <v>A</v>
          </cell>
        </row>
        <row r="2098">
          <cell r="B2098" t="str">
            <v>YGL045W</v>
          </cell>
          <cell r="C2098" t="str">
            <v>YGL045W</v>
          </cell>
          <cell r="D2098">
            <v>0.746952173335177</v>
          </cell>
          <cell r="E2098" t="str">
            <v>A</v>
          </cell>
        </row>
        <row r="2099">
          <cell r="B2099" t="str">
            <v>YGL046W</v>
          </cell>
          <cell r="C2099" t="str">
            <v>YGL046W</v>
          </cell>
          <cell r="D2099">
            <v>0.72419855082964</v>
          </cell>
          <cell r="E2099" t="str">
            <v>A</v>
          </cell>
        </row>
        <row r="2100">
          <cell r="B2100" t="str">
            <v>YGL049C</v>
          </cell>
          <cell r="C2100" t="str">
            <v>TIF4632</v>
          </cell>
          <cell r="D2100">
            <v>0.689992229991919</v>
          </cell>
          <cell r="E2100" t="str">
            <v>A</v>
          </cell>
        </row>
        <row r="2101">
          <cell r="B2101" t="str">
            <v>YGL050W</v>
          </cell>
          <cell r="C2101" t="str">
            <v>YGL050W</v>
          </cell>
          <cell r="D2101">
            <v>0.31649941313008</v>
          </cell>
          <cell r="E2101" t="str">
            <v>A</v>
          </cell>
        </row>
        <row r="2102">
          <cell r="B2102" t="str">
            <v>YGL053W</v>
          </cell>
          <cell r="C2102" t="str">
            <v>PRM8</v>
          </cell>
          <cell r="D2102">
            <v>0.590964845982964</v>
          </cell>
          <cell r="E2102" t="str">
            <v>A</v>
          </cell>
        </row>
        <row r="2103">
          <cell r="B2103" t="str">
            <v>YGL054C</v>
          </cell>
          <cell r="C2103" t="str">
            <v>ERV14</v>
          </cell>
          <cell r="D2103">
            <v>0.0801989653663932</v>
          </cell>
          <cell r="E2103" t="str">
            <v>A</v>
          </cell>
        </row>
        <row r="2104">
          <cell r="B2104" t="str">
            <v>YGL059W</v>
          </cell>
          <cell r="C2104" t="str">
            <v>YGL059W</v>
          </cell>
          <cell r="D2104">
            <v>0.49905011252062</v>
          </cell>
          <cell r="E2104" t="str">
            <v>A</v>
          </cell>
        </row>
        <row r="2105">
          <cell r="B2105" t="str">
            <v>YGL072C</v>
          </cell>
          <cell r="C2105" t="str">
            <v>YGL072C</v>
          </cell>
          <cell r="D2105">
            <v>-1.8683210988795</v>
          </cell>
          <cell r="E2105" t="str">
            <v>A</v>
          </cell>
        </row>
        <row r="2106">
          <cell r="B2106" t="str">
            <v>YGL076C</v>
          </cell>
          <cell r="C2106" t="str">
            <v>RPL7A</v>
          </cell>
          <cell r="D2106">
            <v>-0.346019509639435</v>
          </cell>
          <cell r="E2106" t="str">
            <v>A</v>
          </cell>
        </row>
        <row r="2107">
          <cell r="B2107" t="str">
            <v>YGL077C</v>
          </cell>
          <cell r="C2107" t="str">
            <v>HNM1</v>
          </cell>
          <cell r="D2107">
            <v>0.0631113136867797</v>
          </cell>
          <cell r="E2107" t="str">
            <v>A</v>
          </cell>
        </row>
        <row r="2108">
          <cell r="B2108" t="str">
            <v>YGL060W</v>
          </cell>
          <cell r="C2108" t="str">
            <v>YGL060W</v>
          </cell>
          <cell r="D2108">
            <v>-1.687868131651</v>
          </cell>
          <cell r="E2108" t="str">
            <v>A</v>
          </cell>
        </row>
        <row r="2109">
          <cell r="B2109" t="str">
            <v>YGL062W</v>
          </cell>
          <cell r="C2109" t="str">
            <v>PYC1</v>
          </cell>
          <cell r="D2109">
            <v>1.01854999404516</v>
          </cell>
          <cell r="E2109" t="str">
            <v>A</v>
          </cell>
        </row>
        <row r="2110">
          <cell r="B2110" t="str">
            <v>YGL063W</v>
          </cell>
          <cell r="C2110" t="str">
            <v>PUS2</v>
          </cell>
          <cell r="D2110">
            <v>0.156239748051337</v>
          </cell>
          <cell r="E2110" t="str">
            <v>A</v>
          </cell>
        </row>
        <row r="2111">
          <cell r="B2111" t="str">
            <v>YGL064C</v>
          </cell>
          <cell r="C2111" t="str">
            <v>YGL064C</v>
          </cell>
          <cell r="D2111">
            <v>0.468024159664723</v>
          </cell>
          <cell r="E2111" t="str">
            <v>A</v>
          </cell>
        </row>
        <row r="2112">
          <cell r="B2112" t="str">
            <v>YGL066W</v>
          </cell>
          <cell r="C2112" t="str">
            <v>YGL066W</v>
          </cell>
          <cell r="D2112">
            <v>0.0463031867769237</v>
          </cell>
          <cell r="E2112" t="str">
            <v>A</v>
          </cell>
        </row>
        <row r="2113">
          <cell r="B2113" t="str">
            <v>YGL071W</v>
          </cell>
          <cell r="C2113" t="str">
            <v>RCS1</v>
          </cell>
          <cell r="D2113">
            <v>-1.47910095319105</v>
          </cell>
          <cell r="E2113" t="str">
            <v>A</v>
          </cell>
        </row>
        <row r="2114">
          <cell r="B2114" t="str">
            <v>YGL078C</v>
          </cell>
          <cell r="C2114" t="str">
            <v>DBP3</v>
          </cell>
          <cell r="D2114">
            <v>-1.22312720206218</v>
          </cell>
          <cell r="E2114" t="str">
            <v>A</v>
          </cell>
        </row>
        <row r="2115">
          <cell r="B2115" t="str">
            <v>YGL086W</v>
          </cell>
          <cell r="C2115" t="str">
            <v>MAD1</v>
          </cell>
          <cell r="D2115">
            <v>0.454012517317426</v>
          </cell>
          <cell r="E2115" t="str">
            <v>A</v>
          </cell>
        </row>
        <row r="2116">
          <cell r="B2116" t="str">
            <v>YGL087C</v>
          </cell>
          <cell r="C2116" t="str">
            <v>MMS2</v>
          </cell>
          <cell r="D2116">
            <v>-0.434927973598495</v>
          </cell>
          <cell r="E2116" t="str">
            <v>A</v>
          </cell>
        </row>
        <row r="2117">
          <cell r="B2117" t="str">
            <v>YGL089C</v>
          </cell>
          <cell r="C2117" t="str">
            <v>MF(ALPHA)2</v>
          </cell>
          <cell r="D2117">
            <v>0.253719107250504</v>
          </cell>
          <cell r="E2117" t="str">
            <v>A</v>
          </cell>
        </row>
        <row r="2118">
          <cell r="B2118" t="str">
            <v>YGL079W</v>
          </cell>
          <cell r="C2118" t="str">
            <v>YGL079W</v>
          </cell>
          <cell r="D2118">
            <v>0.53348182597279</v>
          </cell>
          <cell r="E2118" t="str">
            <v>A</v>
          </cell>
        </row>
        <row r="2119">
          <cell r="B2119" t="str">
            <v>YGL080W</v>
          </cell>
          <cell r="C2119" t="str">
            <v>YGL080W</v>
          </cell>
          <cell r="D2119">
            <v>0.285918663312012</v>
          </cell>
          <cell r="E2119" t="str">
            <v>A</v>
          </cell>
        </row>
        <row r="2120">
          <cell r="B2120" t="str">
            <v>YGL081W</v>
          </cell>
          <cell r="C2120" t="str">
            <v>YGL081W</v>
          </cell>
          <cell r="D2120">
            <v>-0.0935518412035864</v>
          </cell>
          <cell r="E2120" t="str">
            <v>A</v>
          </cell>
        </row>
        <row r="2121">
          <cell r="B2121" t="str">
            <v>YGL082W</v>
          </cell>
          <cell r="C2121" t="str">
            <v>YGL082W</v>
          </cell>
          <cell r="D2121">
            <v>0.562786668983454</v>
          </cell>
          <cell r="E2121" t="str">
            <v>A</v>
          </cell>
        </row>
        <row r="2122">
          <cell r="B2122" t="str">
            <v>YGL083W</v>
          </cell>
          <cell r="C2122" t="str">
            <v>SCY1</v>
          </cell>
          <cell r="D2122">
            <v>0.968444289956472</v>
          </cell>
          <cell r="E2122" t="str">
            <v>A</v>
          </cell>
        </row>
        <row r="2123">
          <cell r="B2123" t="str">
            <v>YGL084C</v>
          </cell>
          <cell r="C2123" t="str">
            <v>GUP1</v>
          </cell>
          <cell r="D2123">
            <v>0.233863884217277</v>
          </cell>
          <cell r="E2123" t="str">
            <v>A</v>
          </cell>
        </row>
        <row r="2124">
          <cell r="B2124" t="str">
            <v>YGL085W</v>
          </cell>
          <cell r="C2124" t="str">
            <v>YGL085W</v>
          </cell>
          <cell r="D2124">
            <v>0.330975484308831</v>
          </cell>
          <cell r="E2124" t="str">
            <v>A</v>
          </cell>
        </row>
        <row r="2125">
          <cell r="B2125" t="str">
            <v>YNL217W</v>
          </cell>
          <cell r="C2125" t="str">
            <v>YNL217W</v>
          </cell>
          <cell r="D2125">
            <v>0.353064760993175</v>
          </cell>
          <cell r="E2125" t="str">
            <v>A</v>
          </cell>
        </row>
        <row r="2126">
          <cell r="B2126" t="str">
            <v>YNL215W</v>
          </cell>
          <cell r="C2126" t="str">
            <v>IES2</v>
          </cell>
          <cell r="D2126">
            <v>-0.502527293804463</v>
          </cell>
          <cell r="E2126" t="str">
            <v>A</v>
          </cell>
        </row>
        <row r="2127">
          <cell r="B2127" t="str">
            <v>YNL214W</v>
          </cell>
          <cell r="C2127" t="str">
            <v>PEX17</v>
          </cell>
          <cell r="D2127">
            <v>0.41851449927304</v>
          </cell>
          <cell r="E2127" t="str">
            <v>L</v>
          </cell>
        </row>
        <row r="2128">
          <cell r="B2128" t="str">
            <v>YNL241C</v>
          </cell>
          <cell r="C2128" t="str">
            <v>ZWF1</v>
          </cell>
          <cell r="D2128">
            <v>-0.16142589132288</v>
          </cell>
          <cell r="E2128" t="str">
            <v>G</v>
          </cell>
        </row>
        <row r="2129">
          <cell r="B2129" t="str">
            <v>YNL235C</v>
          </cell>
          <cell r="C2129" t="str">
            <v>YNL235C</v>
          </cell>
          <cell r="D2129">
            <v>-0.0285444839636289</v>
          </cell>
          <cell r="E2129" t="str">
            <v>A</v>
          </cell>
        </row>
        <row r="2130">
          <cell r="B2130" t="str">
            <v>YNL233W</v>
          </cell>
          <cell r="C2130" t="str">
            <v>BNI4</v>
          </cell>
          <cell r="D2130">
            <v>-0.0825916414578312</v>
          </cell>
          <cell r="E2130" t="str">
            <v>G</v>
          </cell>
        </row>
        <row r="2131">
          <cell r="B2131" t="str">
            <v>YNL229C</v>
          </cell>
          <cell r="C2131" t="str">
            <v>URE2</v>
          </cell>
          <cell r="D2131">
            <v>-0.221480305911433</v>
          </cell>
          <cell r="E2131" t="str">
            <v>A</v>
          </cell>
        </row>
        <row r="2132">
          <cell r="B2132" t="str">
            <v>YNL228W</v>
          </cell>
          <cell r="C2132" t="str">
            <v>YNL228W</v>
          </cell>
          <cell r="D2132">
            <v>0.707476677579495</v>
          </cell>
          <cell r="E2132" t="str">
            <v>A</v>
          </cell>
        </row>
        <row r="2133">
          <cell r="B2133" t="str">
            <v>YNL226W</v>
          </cell>
          <cell r="C2133" t="str">
            <v>YNL226W</v>
          </cell>
          <cell r="D2133">
            <v>0.402441933078988</v>
          </cell>
          <cell r="E2133" t="str">
            <v>A</v>
          </cell>
        </row>
        <row r="2134">
          <cell r="B2134" t="str">
            <v>YNL224C</v>
          </cell>
          <cell r="C2134" t="str">
            <v>YNL224C</v>
          </cell>
          <cell r="D2134">
            <v>0.748949617259612</v>
          </cell>
          <cell r="E2134" t="str">
            <v>A</v>
          </cell>
        </row>
        <row r="2135">
          <cell r="B2135" t="str">
            <v>YNL218W</v>
          </cell>
          <cell r="C2135" t="str">
            <v>YNL218W</v>
          </cell>
          <cell r="D2135">
            <v>0.53691718809441</v>
          </cell>
          <cell r="E2135" t="str">
            <v>A</v>
          </cell>
        </row>
        <row r="2136">
          <cell r="B2136" t="str">
            <v>YNL200C</v>
          </cell>
          <cell r="C2136" t="str">
            <v>YNL200C</v>
          </cell>
          <cell r="D2136">
            <v>0.551682736398194</v>
          </cell>
          <cell r="E2136" t="str">
            <v>A</v>
          </cell>
        </row>
        <row r="2137">
          <cell r="B2137" t="str">
            <v>YNL199C</v>
          </cell>
          <cell r="C2137" t="str">
            <v>GCR2</v>
          </cell>
          <cell r="D2137">
            <v>-0.283236663783943</v>
          </cell>
          <cell r="E2137" t="str">
            <v>A</v>
          </cell>
        </row>
        <row r="2138">
          <cell r="B2138" t="str">
            <v>YNL198C</v>
          </cell>
          <cell r="C2138" t="str">
            <v>YNL198C</v>
          </cell>
          <cell r="D2138">
            <v>1.0799149490861</v>
          </cell>
          <cell r="E2138" t="str">
            <v>A</v>
          </cell>
        </row>
        <row r="2139">
          <cell r="B2139" t="str">
            <v>YNL211C</v>
          </cell>
          <cell r="C2139" t="str">
            <v>YNL211C</v>
          </cell>
          <cell r="D2139">
            <v>-0.364658452212235</v>
          </cell>
          <cell r="E2139" t="str">
            <v>A</v>
          </cell>
        </row>
        <row r="2140">
          <cell r="B2140" t="str">
            <v>YNL210W</v>
          </cell>
          <cell r="C2140" t="str">
            <v>MER1</v>
          </cell>
          <cell r="D2140">
            <v>-0.0574766315935693</v>
          </cell>
          <cell r="E2140" t="str">
            <v>A</v>
          </cell>
        </row>
        <row r="2141">
          <cell r="B2141" t="str">
            <v>YNL206C</v>
          </cell>
          <cell r="C2141" t="str">
            <v>RTT106</v>
          </cell>
          <cell r="D2141">
            <v>0.0161807603893354</v>
          </cell>
          <cell r="E2141" t="str">
            <v>A</v>
          </cell>
        </row>
        <row r="2142">
          <cell r="B2142" t="str">
            <v>YNL205C</v>
          </cell>
          <cell r="C2142" t="str">
            <v>YNL205C</v>
          </cell>
          <cell r="D2142">
            <v>0.320945027817762</v>
          </cell>
          <cell r="E2142" t="str">
            <v>A</v>
          </cell>
        </row>
        <row r="2143">
          <cell r="B2143" t="str">
            <v>YNL204C</v>
          </cell>
          <cell r="C2143" t="str">
            <v>SPS18</v>
          </cell>
          <cell r="D2143">
            <v>0.662932679084693</v>
          </cell>
          <cell r="E2143" t="str">
            <v>A</v>
          </cell>
        </row>
        <row r="2144">
          <cell r="B2144" t="str">
            <v>YNL202W</v>
          </cell>
          <cell r="C2144" t="str">
            <v>SPS19</v>
          </cell>
          <cell r="D2144">
            <v>0.678333260927835</v>
          </cell>
          <cell r="E2144" t="str">
            <v>A</v>
          </cell>
        </row>
        <row r="2145">
          <cell r="B2145" t="str">
            <v>YNL203C</v>
          </cell>
          <cell r="C2145" t="str">
            <v>YNL203C</v>
          </cell>
          <cell r="D2145">
            <v>0.726640735471287</v>
          </cell>
          <cell r="E2145" t="str">
            <v>A</v>
          </cell>
        </row>
        <row r="2146">
          <cell r="B2146" t="str">
            <v>YNL201C</v>
          </cell>
          <cell r="C2146" t="str">
            <v>YNL201C</v>
          </cell>
          <cell r="D2146">
            <v>0.59349649792366</v>
          </cell>
          <cell r="E2146" t="str">
            <v>A</v>
          </cell>
        </row>
        <row r="2147">
          <cell r="B2147" t="str">
            <v>YNL197C</v>
          </cell>
          <cell r="C2147" t="str">
            <v>WHI3</v>
          </cell>
          <cell r="D2147">
            <v>0.108861364838758</v>
          </cell>
          <cell r="E2147" t="str">
            <v>H</v>
          </cell>
        </row>
        <row r="2148">
          <cell r="B2148" t="str">
            <v>YNL183C</v>
          </cell>
          <cell r="C2148" t="str">
            <v>NPR1</v>
          </cell>
          <cell r="D2148">
            <v>1.0202908144379</v>
          </cell>
          <cell r="E2148" t="str">
            <v>A</v>
          </cell>
        </row>
        <row r="2149">
          <cell r="B2149" t="str">
            <v>YNL196C</v>
          </cell>
          <cell r="C2149" t="str">
            <v>SLZ1</v>
          </cell>
          <cell r="D2149">
            <v>0.0370181450832915</v>
          </cell>
          <cell r="E2149" t="str">
            <v>A</v>
          </cell>
        </row>
        <row r="2150">
          <cell r="B2150" t="str">
            <v>YNL195C</v>
          </cell>
          <cell r="C2150" t="str">
            <v>YNL195C</v>
          </cell>
          <cell r="D2150">
            <v>0.241353431922737</v>
          </cell>
          <cell r="E2150" t="str">
            <v>A</v>
          </cell>
        </row>
        <row r="2151">
          <cell r="B2151" t="str">
            <v>YNL194C</v>
          </cell>
          <cell r="C2151" t="str">
            <v>YNL194C</v>
          </cell>
          <cell r="D2151">
            <v>0.431697417354752</v>
          </cell>
          <cell r="E2151" t="str">
            <v>A</v>
          </cell>
        </row>
        <row r="2152">
          <cell r="B2152" t="str">
            <v>YNL193W</v>
          </cell>
          <cell r="C2152" t="str">
            <v>YNL193W</v>
          </cell>
          <cell r="D2152">
            <v>0.386661568964491</v>
          </cell>
          <cell r="E2152" t="str">
            <v>A</v>
          </cell>
        </row>
        <row r="2153">
          <cell r="B2153" t="str">
            <v>YNL191W</v>
          </cell>
          <cell r="C2153" t="str">
            <v>YNL191W</v>
          </cell>
          <cell r="D2153">
            <v>0.803662380133077</v>
          </cell>
          <cell r="E2153" t="str">
            <v>A</v>
          </cell>
        </row>
        <row r="2154">
          <cell r="B2154" t="str">
            <v>YNL190W</v>
          </cell>
          <cell r="C2154" t="str">
            <v>YNL190W</v>
          </cell>
          <cell r="D2154">
            <v>1.52427143005082</v>
          </cell>
          <cell r="E2154" t="str">
            <v>A</v>
          </cell>
        </row>
        <row r="2155">
          <cell r="B2155" t="str">
            <v>YNL187W</v>
          </cell>
          <cell r="C2155" t="str">
            <v>YNL187W</v>
          </cell>
          <cell r="D2155">
            <v>0.502742091495527</v>
          </cell>
          <cell r="E2155" t="str">
            <v>A</v>
          </cell>
        </row>
        <row r="2156">
          <cell r="B2156" t="str">
            <v>YNL160W</v>
          </cell>
          <cell r="C2156" t="str">
            <v>YGP1</v>
          </cell>
          <cell r="D2156">
            <v>0.275735236526222</v>
          </cell>
          <cell r="E2156" t="str">
            <v>A</v>
          </cell>
        </row>
        <row r="2157">
          <cell r="B2157" t="str">
            <v>YNL159C</v>
          </cell>
          <cell r="C2157" t="str">
            <v>YNL159C</v>
          </cell>
          <cell r="D2157">
            <v>-0.323640180940475</v>
          </cell>
          <cell r="E2157" t="str">
            <v>A</v>
          </cell>
        </row>
        <row r="2158">
          <cell r="B2158" t="str">
            <v>YNL157W</v>
          </cell>
          <cell r="C2158" t="str">
            <v>YNL157W</v>
          </cell>
          <cell r="D2158">
            <v>0.826766963943558</v>
          </cell>
          <cell r="E2158" t="str">
            <v>A</v>
          </cell>
        </row>
        <row r="2159">
          <cell r="B2159" t="str">
            <v>YNL179C</v>
          </cell>
          <cell r="C2159" t="str">
            <v>YNL179C</v>
          </cell>
          <cell r="D2159">
            <v>-2.74485399991741</v>
          </cell>
          <cell r="E2159" t="str">
            <v>A</v>
          </cell>
        </row>
        <row r="2160">
          <cell r="B2160" t="str">
            <v>YNL176C</v>
          </cell>
          <cell r="C2160" t="str">
            <v>YNL176C</v>
          </cell>
          <cell r="D2160">
            <v>-0.106334495721125</v>
          </cell>
          <cell r="E2160" t="str">
            <v>A</v>
          </cell>
        </row>
        <row r="2161">
          <cell r="B2161" t="str">
            <v>YNL175C</v>
          </cell>
          <cell r="C2161" t="str">
            <v>NOP13</v>
          </cell>
          <cell r="D2161">
            <v>0.259177342012095</v>
          </cell>
          <cell r="E2161" t="str">
            <v>A</v>
          </cell>
        </row>
        <row r="2162">
          <cell r="B2162" t="str">
            <v>YNL173C</v>
          </cell>
          <cell r="C2162" t="str">
            <v>MDG1</v>
          </cell>
          <cell r="D2162">
            <v>-1.48371138662499</v>
          </cell>
          <cell r="E2162" t="str">
            <v>A</v>
          </cell>
        </row>
        <row r="2163">
          <cell r="B2163" t="str">
            <v>YNL168C</v>
          </cell>
          <cell r="C2163" t="str">
            <v>YNL168C</v>
          </cell>
          <cell r="D2163">
            <v>0.775210738610808</v>
          </cell>
          <cell r="E2163" t="str">
            <v>A</v>
          </cell>
        </row>
        <row r="2164">
          <cell r="B2164" t="str">
            <v>YNL167C</v>
          </cell>
          <cell r="C2164" t="str">
            <v>SKO1</v>
          </cell>
          <cell r="D2164">
            <v>-0.408415726392275</v>
          </cell>
          <cell r="E2164" t="str">
            <v>A</v>
          </cell>
        </row>
        <row r="2165">
          <cell r="B2165" t="str">
            <v>YNL155W</v>
          </cell>
          <cell r="C2165" t="str">
            <v>YNL155W</v>
          </cell>
          <cell r="D2165">
            <v>-0.251408738398555</v>
          </cell>
          <cell r="E2165" t="str">
            <v>A</v>
          </cell>
        </row>
        <row r="2166">
          <cell r="B2166" t="str">
            <v>YKL206C</v>
          </cell>
          <cell r="C2166" t="str">
            <v>YKL206C</v>
          </cell>
          <cell r="D2166">
            <v>0.219208769296228</v>
          </cell>
          <cell r="E2166" t="str">
            <v>A</v>
          </cell>
        </row>
        <row r="2167">
          <cell r="B2167" t="str">
            <v>YKL207W</v>
          </cell>
          <cell r="C2167" t="str">
            <v>YKL207W</v>
          </cell>
          <cell r="D2167">
            <v>0.0700294532821247</v>
          </cell>
          <cell r="E2167" t="str">
            <v>A</v>
          </cell>
        </row>
        <row r="2168">
          <cell r="B2168" t="str">
            <v>YKL208W</v>
          </cell>
          <cell r="C2168" t="str">
            <v>CBT1</v>
          </cell>
          <cell r="D2168">
            <v>-1.10512169484603</v>
          </cell>
          <cell r="E2168" t="str">
            <v>G</v>
          </cell>
        </row>
        <row r="2169">
          <cell r="B2169" t="str">
            <v>YNL154C</v>
          </cell>
          <cell r="C2169" t="str">
            <v>YCK2</v>
          </cell>
          <cell r="D2169">
            <v>-0.558566427735737</v>
          </cell>
          <cell r="E2169" t="str">
            <v>A</v>
          </cell>
        </row>
        <row r="2170">
          <cell r="B2170" t="str">
            <v>YNL148C</v>
          </cell>
          <cell r="C2170" t="str">
            <v>ALF1</v>
          </cell>
          <cell r="D2170">
            <v>-0.84601152121842</v>
          </cell>
          <cell r="E2170" t="str">
            <v>G</v>
          </cell>
        </row>
        <row r="2171">
          <cell r="B2171" t="str">
            <v>YKL191W</v>
          </cell>
          <cell r="C2171" t="str">
            <v>DPH2</v>
          </cell>
          <cell r="D2171">
            <v>-0.902885310928894</v>
          </cell>
          <cell r="E2171" t="str">
            <v>A</v>
          </cell>
        </row>
        <row r="2172">
          <cell r="B2172" t="str">
            <v>YKL197C</v>
          </cell>
          <cell r="C2172" t="str">
            <v>PEX1</v>
          </cell>
          <cell r="D2172">
            <v>-0.615626913228281</v>
          </cell>
          <cell r="E2172" t="str">
            <v>L</v>
          </cell>
        </row>
        <row r="2173">
          <cell r="B2173" t="str">
            <v>YKL198C</v>
          </cell>
          <cell r="C2173" t="str">
            <v>PTK1</v>
          </cell>
          <cell r="D2173">
            <v>0.519726043380956</v>
          </cell>
          <cell r="E2173" t="str">
            <v>A</v>
          </cell>
        </row>
        <row r="2174">
          <cell r="B2174" t="str">
            <v>YKL199C</v>
          </cell>
          <cell r="C2174" t="str">
            <v>YKT9</v>
          </cell>
          <cell r="D2174">
            <v>0.471406226027104</v>
          </cell>
          <cell r="E2174" t="str">
            <v>A</v>
          </cell>
        </row>
        <row r="2175">
          <cell r="B2175" t="str">
            <v>YKL200C</v>
          </cell>
          <cell r="C2175" t="str">
            <v>YKL200C</v>
          </cell>
          <cell r="D2175">
            <v>0.443394683606726</v>
          </cell>
          <cell r="E2175" t="str">
            <v>A</v>
          </cell>
        </row>
        <row r="2176">
          <cell r="B2176" t="str">
            <v>YKL205W</v>
          </cell>
          <cell r="C2176" t="str">
            <v>LOS1</v>
          </cell>
          <cell r="D2176">
            <v>0.198351254108915</v>
          </cell>
          <cell r="E2176" t="str">
            <v>A</v>
          </cell>
        </row>
        <row r="2177">
          <cell r="B2177" t="str">
            <v>YKL211C</v>
          </cell>
          <cell r="C2177" t="str">
            <v>TRP3</v>
          </cell>
          <cell r="D2177">
            <v>-1.75394208827917</v>
          </cell>
          <cell r="E2177" t="str">
            <v>A</v>
          </cell>
        </row>
        <row r="2178">
          <cell r="B2178" t="str">
            <v>YKR001C</v>
          </cell>
          <cell r="C2178" t="str">
            <v>VPS1</v>
          </cell>
          <cell r="D2178">
            <v>-1.33621618515566</v>
          </cell>
          <cell r="E2178" t="str">
            <v>A</v>
          </cell>
        </row>
        <row r="2179">
          <cell r="B2179" t="str">
            <v>YKR003W</v>
          </cell>
          <cell r="C2179" t="str">
            <v>OSH6</v>
          </cell>
          <cell r="D2179">
            <v>0.45730057906842</v>
          </cell>
          <cell r="E2179" t="str">
            <v>A</v>
          </cell>
        </row>
        <row r="2180">
          <cell r="B2180" t="str">
            <v>YKR005C</v>
          </cell>
          <cell r="C2180" t="str">
            <v>YKR005C</v>
          </cell>
          <cell r="D2180">
            <v>1.15487768294391</v>
          </cell>
          <cell r="E2180" t="str">
            <v>A</v>
          </cell>
        </row>
        <row r="2181">
          <cell r="B2181" t="str">
            <v>YKL213C</v>
          </cell>
          <cell r="C2181" t="str">
            <v>DOA1</v>
          </cell>
          <cell r="D2181">
            <v>-0.674088656535249</v>
          </cell>
          <cell r="E2181" t="str">
            <v>A</v>
          </cell>
        </row>
        <row r="2182">
          <cell r="B2182" t="str">
            <v>YKL214C</v>
          </cell>
          <cell r="C2182" t="str">
            <v>YKL214C</v>
          </cell>
          <cell r="D2182">
            <v>0.0886252149783322</v>
          </cell>
          <cell r="E2182" t="str">
            <v>A</v>
          </cell>
        </row>
        <row r="2183">
          <cell r="B2183" t="str">
            <v>YKL216W</v>
          </cell>
          <cell r="C2183" t="str">
            <v>URA1</v>
          </cell>
          <cell r="D2183">
            <v>-0.45667644671937</v>
          </cell>
          <cell r="E2183" t="str">
            <v>NA</v>
          </cell>
        </row>
        <row r="2184">
          <cell r="B2184" t="str">
            <v>YKL217W</v>
          </cell>
          <cell r="C2184" t="str">
            <v>JEN1</v>
          </cell>
          <cell r="D2184">
            <v>0.610244808022297</v>
          </cell>
          <cell r="E2184" t="str">
            <v>A</v>
          </cell>
        </row>
        <row r="2185">
          <cell r="B2185" t="str">
            <v>YKL218C</v>
          </cell>
          <cell r="C2185" t="str">
            <v>SRY1</v>
          </cell>
          <cell r="D2185">
            <v>1.28790788372122</v>
          </cell>
          <cell r="E2185" t="str">
            <v>A</v>
          </cell>
        </row>
        <row r="2186">
          <cell r="B2186" t="str">
            <v>YKL222C</v>
          </cell>
          <cell r="C2186" t="str">
            <v>YKL222C</v>
          </cell>
          <cell r="D2186">
            <v>0.927407495636726</v>
          </cell>
          <cell r="E2186" t="str">
            <v>A</v>
          </cell>
        </row>
        <row r="2187">
          <cell r="B2187" t="str">
            <v>YKR006C</v>
          </cell>
          <cell r="C2187" t="str">
            <v>MRPL13</v>
          </cell>
          <cell r="D2187">
            <v>0.162907031509548</v>
          </cell>
          <cell r="E2187" t="str">
            <v>J</v>
          </cell>
        </row>
        <row r="2188">
          <cell r="B2188" t="str">
            <v>YKR017C</v>
          </cell>
          <cell r="C2188" t="str">
            <v>YKR017C</v>
          </cell>
          <cell r="D2188">
            <v>0.691822670355235</v>
          </cell>
          <cell r="E2188" t="str">
            <v>A</v>
          </cell>
        </row>
        <row r="2189">
          <cell r="B2189" t="str">
            <v>YKR018C</v>
          </cell>
          <cell r="C2189" t="str">
            <v>YKR018C</v>
          </cell>
          <cell r="D2189">
            <v>0.970283710250109</v>
          </cell>
          <cell r="E2189" t="str">
            <v>A</v>
          </cell>
        </row>
        <row r="2190">
          <cell r="B2190" t="str">
            <v>YKR020W</v>
          </cell>
          <cell r="C2190" t="str">
            <v>YKR020W</v>
          </cell>
          <cell r="D2190">
            <v>0.33607210048413</v>
          </cell>
          <cell r="E2190" t="str">
            <v>A</v>
          </cell>
        </row>
        <row r="2191">
          <cell r="B2191" t="str">
            <v>YKR007W</v>
          </cell>
          <cell r="C2191" t="str">
            <v>YKR007W</v>
          </cell>
          <cell r="D2191">
            <v>-1.58001175743247</v>
          </cell>
          <cell r="E2191" t="str">
            <v>A</v>
          </cell>
        </row>
        <row r="2192">
          <cell r="B2192" t="str">
            <v>YKR009C</v>
          </cell>
          <cell r="C2192" t="str">
            <v>FOX2</v>
          </cell>
          <cell r="D2192">
            <v>0.053460727680727</v>
          </cell>
          <cell r="E2192" t="str">
            <v>A</v>
          </cell>
        </row>
        <row r="2193">
          <cell r="B2193" t="str">
            <v>YKR011C</v>
          </cell>
          <cell r="C2193" t="str">
            <v>TOS5</v>
          </cell>
          <cell r="D2193">
            <v>-0.191188612151927</v>
          </cell>
          <cell r="E2193" t="str">
            <v>A</v>
          </cell>
        </row>
        <row r="2194">
          <cell r="B2194" t="str">
            <v>YKR012C</v>
          </cell>
          <cell r="C2194" t="str">
            <v>YKR012C</v>
          </cell>
          <cell r="D2194">
            <v>0.290731902322435</v>
          </cell>
          <cell r="E2194" t="str">
            <v>A</v>
          </cell>
        </row>
        <row r="2195">
          <cell r="B2195" t="str">
            <v>YKR013W</v>
          </cell>
          <cell r="C2195" t="str">
            <v>PRY2</v>
          </cell>
          <cell r="D2195">
            <v>0.849446094670382</v>
          </cell>
          <cell r="E2195" t="str">
            <v>A</v>
          </cell>
        </row>
        <row r="2196">
          <cell r="B2196" t="str">
            <v>YKR014C</v>
          </cell>
          <cell r="C2196" t="str">
            <v>YPT52</v>
          </cell>
          <cell r="D2196">
            <v>0.486331432203011</v>
          </cell>
          <cell r="E2196" t="str">
            <v>A</v>
          </cell>
        </row>
        <row r="2197">
          <cell r="B2197" t="str">
            <v>YKR015C</v>
          </cell>
          <cell r="C2197" t="str">
            <v>YKR015C</v>
          </cell>
          <cell r="D2197">
            <v>0.8848077175538</v>
          </cell>
          <cell r="E2197" t="str">
            <v>J</v>
          </cell>
        </row>
        <row r="2198">
          <cell r="B2198" t="str">
            <v>YKR016W</v>
          </cell>
          <cell r="C2198" t="str">
            <v>YKR016W</v>
          </cell>
          <cell r="D2198">
            <v>0.5791309329979</v>
          </cell>
          <cell r="E2198" t="str">
            <v>A</v>
          </cell>
        </row>
        <row r="2199">
          <cell r="B2199" t="str">
            <v>YKR021W</v>
          </cell>
          <cell r="C2199" t="str">
            <v>YKR021W</v>
          </cell>
          <cell r="D2199">
            <v>-0.006292135255313</v>
          </cell>
          <cell r="E2199" t="str">
            <v>A</v>
          </cell>
        </row>
        <row r="2200">
          <cell r="B2200" t="str">
            <v>YKR042W</v>
          </cell>
          <cell r="C2200" t="str">
            <v>UTH1</v>
          </cell>
          <cell r="D2200">
            <v>-1.01540956121095</v>
          </cell>
          <cell r="E2200" t="str">
            <v>A</v>
          </cell>
        </row>
        <row r="2201">
          <cell r="B2201" t="str">
            <v>YKR043C</v>
          </cell>
          <cell r="C2201" t="str">
            <v>YKR043C</v>
          </cell>
          <cell r="D2201">
            <v>0.370039210951795</v>
          </cell>
          <cell r="E2201" t="str">
            <v>A</v>
          </cell>
        </row>
        <row r="2202">
          <cell r="B2202" t="str">
            <v>YKR044W</v>
          </cell>
          <cell r="C2202" t="str">
            <v>YKR044W</v>
          </cell>
          <cell r="D2202">
            <v>0.306720958417733</v>
          </cell>
          <cell r="E2202" t="str">
            <v>A</v>
          </cell>
        </row>
        <row r="2203">
          <cell r="B2203" t="str">
            <v>YKR024C</v>
          </cell>
          <cell r="C2203" t="str">
            <v>DBP7</v>
          </cell>
          <cell r="D2203">
            <v>0.14532947066236</v>
          </cell>
          <cell r="E2203" t="str">
            <v>A</v>
          </cell>
        </row>
        <row r="2204">
          <cell r="B2204" t="str">
            <v>YKR026C</v>
          </cell>
          <cell r="C2204" t="str">
            <v>GCN3</v>
          </cell>
          <cell r="D2204">
            <v>0.126789345890826</v>
          </cell>
          <cell r="E2204" t="str">
            <v>A</v>
          </cell>
        </row>
        <row r="2205">
          <cell r="B2205" t="str">
            <v>YKR030W</v>
          </cell>
          <cell r="C2205" t="str">
            <v>YKR030W</v>
          </cell>
          <cell r="D2205">
            <v>0.17998514969006</v>
          </cell>
          <cell r="E2205" t="str">
            <v>A</v>
          </cell>
        </row>
        <row r="2206">
          <cell r="B2206" t="str">
            <v>YKR031C</v>
          </cell>
          <cell r="C2206" t="str">
            <v>SPO14</v>
          </cell>
          <cell r="D2206">
            <v>0.644482553599328</v>
          </cell>
          <cell r="E2206" t="str">
            <v>G</v>
          </cell>
        </row>
        <row r="2207">
          <cell r="B2207" t="str">
            <v>YKR032W</v>
          </cell>
          <cell r="C2207" t="str">
            <v>YKR032W</v>
          </cell>
          <cell r="D2207">
            <v>0.628681877236462</v>
          </cell>
          <cell r="E2207" t="str">
            <v>A</v>
          </cell>
        </row>
        <row r="2208">
          <cell r="B2208" t="str">
            <v>YKR033C</v>
          </cell>
          <cell r="C2208" t="str">
            <v>YKR033C</v>
          </cell>
          <cell r="D2208">
            <v>0.565310183359134</v>
          </cell>
          <cell r="E2208" t="str">
            <v>A</v>
          </cell>
        </row>
        <row r="2209">
          <cell r="B2209" t="str">
            <v>YKR035C</v>
          </cell>
          <cell r="C2209" t="str">
            <v>YKR035C</v>
          </cell>
          <cell r="D2209">
            <v>-0.132790439499012</v>
          </cell>
          <cell r="E2209" t="str">
            <v>A</v>
          </cell>
        </row>
        <row r="2210">
          <cell r="B2210" t="str">
            <v>YKR045C</v>
          </cell>
          <cell r="C2210" t="str">
            <v>YKR045C</v>
          </cell>
          <cell r="D2210">
            <v>0.64237247199805</v>
          </cell>
          <cell r="E2210" t="str">
            <v>A</v>
          </cell>
        </row>
        <row r="2211">
          <cell r="B2211" t="str">
            <v>YKR057W</v>
          </cell>
          <cell r="C2211" t="str">
            <v>RPS21A</v>
          </cell>
          <cell r="D2211">
            <v>-1.36115087189856</v>
          </cell>
          <cell r="E2211" t="str">
            <v>A</v>
          </cell>
        </row>
        <row r="2212">
          <cell r="B2212" t="str">
            <v>YKR059W</v>
          </cell>
          <cell r="C2212" t="str">
            <v>TIF1</v>
          </cell>
          <cell r="D2212">
            <v>-1.25757813266235</v>
          </cell>
          <cell r="E2212" t="str">
            <v>A</v>
          </cell>
        </row>
        <row r="2213">
          <cell r="B2213" t="str">
            <v>YKR047W</v>
          </cell>
          <cell r="C2213" t="str">
            <v>YKR047W</v>
          </cell>
          <cell r="D2213">
            <v>0.156239748051337</v>
          </cell>
          <cell r="E2213" t="str">
            <v>A</v>
          </cell>
        </row>
        <row r="2214">
          <cell r="B2214" t="str">
            <v>YKR048C</v>
          </cell>
          <cell r="C2214" t="str">
            <v>NAP1</v>
          </cell>
          <cell r="D2214">
            <v>0.0286583272726888</v>
          </cell>
          <cell r="E2214" t="str">
            <v>A</v>
          </cell>
        </row>
        <row r="2215">
          <cell r="B2215" t="str">
            <v>YKR049C</v>
          </cell>
          <cell r="C2215" t="str">
            <v>YKR049C</v>
          </cell>
          <cell r="D2215">
            <v>0.676469660453748</v>
          </cell>
          <cell r="E2215" t="str">
            <v>A</v>
          </cell>
        </row>
        <row r="2216">
          <cell r="B2216" t="str">
            <v>YKR050W</v>
          </cell>
          <cell r="C2216" t="str">
            <v>TRK2</v>
          </cell>
          <cell r="D2216">
            <v>0.625890586236993</v>
          </cell>
          <cell r="E2216" t="str">
            <v>A</v>
          </cell>
        </row>
        <row r="2217">
          <cell r="B2217" t="str">
            <v>YKR051W</v>
          </cell>
          <cell r="C2217" t="str">
            <v>YKR051W</v>
          </cell>
          <cell r="D2217">
            <v>0.347988440876567</v>
          </cell>
          <cell r="E2217" t="str">
            <v>A</v>
          </cell>
        </row>
        <row r="2218">
          <cell r="B2218" t="str">
            <v>YKR052C</v>
          </cell>
          <cell r="C2218" t="str">
            <v>MRS4</v>
          </cell>
          <cell r="D2218">
            <v>0.398238593028231</v>
          </cell>
          <cell r="E2218" t="str">
            <v>A</v>
          </cell>
        </row>
        <row r="2219">
          <cell r="B2219" t="str">
            <v>YKR054C</v>
          </cell>
          <cell r="C2219" t="str">
            <v>DYN1</v>
          </cell>
          <cell r="D2219">
            <v>0.440131207211273</v>
          </cell>
          <cell r="E2219" t="str">
            <v>A</v>
          </cell>
        </row>
        <row r="2220">
          <cell r="B2220" t="str">
            <v>YKR056W</v>
          </cell>
          <cell r="C2220" t="str">
            <v>RNC1</v>
          </cell>
          <cell r="D2220">
            <v>0.100658070552112</v>
          </cell>
          <cell r="E2220" t="str">
            <v>A</v>
          </cell>
        </row>
        <row r="2221">
          <cell r="B2221" t="str">
            <v>YKR060W</v>
          </cell>
          <cell r="C2221" t="str">
            <v>YKR060W</v>
          </cell>
          <cell r="D2221">
            <v>0.0463031867769237</v>
          </cell>
          <cell r="E2221" t="str">
            <v>A</v>
          </cell>
        </row>
        <row r="2222">
          <cell r="B2222" t="str">
            <v>YDR249C</v>
          </cell>
          <cell r="C2222" t="str">
            <v>YDR249C</v>
          </cell>
          <cell r="D2222">
            <v>-0.533761869456571</v>
          </cell>
          <cell r="E2222" t="str">
            <v>A</v>
          </cell>
        </row>
        <row r="2223">
          <cell r="B2223" t="str">
            <v>YDR250C</v>
          </cell>
          <cell r="C2223" t="str">
            <v>YDR250C</v>
          </cell>
          <cell r="D2223">
            <v>-0.118471323347167</v>
          </cell>
          <cell r="E2223" t="str">
            <v>A</v>
          </cell>
        </row>
        <row r="2224">
          <cell r="B2224" t="str">
            <v>YDR251W</v>
          </cell>
          <cell r="C2224" t="str">
            <v>PAM1</v>
          </cell>
          <cell r="D2224">
            <v>-0.387372636599655</v>
          </cell>
          <cell r="E2224" t="str">
            <v>A</v>
          </cell>
        </row>
        <row r="2225">
          <cell r="B2225" t="str">
            <v>YKR061W</v>
          </cell>
          <cell r="C2225" t="str">
            <v>KTR2</v>
          </cell>
          <cell r="D2225">
            <v>0.19137664140166</v>
          </cell>
          <cell r="E2225" t="str">
            <v>A</v>
          </cell>
        </row>
        <row r="2226">
          <cell r="B2226" t="str">
            <v>YKR064W</v>
          </cell>
          <cell r="C2226" t="str">
            <v>YKR064W</v>
          </cell>
          <cell r="D2226">
            <v>0.53348182597279</v>
          </cell>
          <cell r="E2226" t="str">
            <v>A</v>
          </cell>
        </row>
        <row r="2227">
          <cell r="B2227" t="str">
            <v>YKR065C</v>
          </cell>
          <cell r="C2227" t="str">
            <v>YKR065C</v>
          </cell>
          <cell r="D2227">
            <v>-0.0160529200503888</v>
          </cell>
          <cell r="E2227" t="str">
            <v>A</v>
          </cell>
        </row>
        <row r="2228">
          <cell r="B2228" t="str">
            <v>YDR242W</v>
          </cell>
          <cell r="C2228" t="str">
            <v>AMD2</v>
          </cell>
          <cell r="D2228">
            <v>0.31649941313008</v>
          </cell>
          <cell r="E2228" t="str">
            <v>A</v>
          </cell>
        </row>
        <row r="2229">
          <cell r="B2229" t="str">
            <v>YDR245W</v>
          </cell>
          <cell r="C2229" t="str">
            <v>MNN10</v>
          </cell>
          <cell r="D2229">
            <v>0.548932948949873</v>
          </cell>
          <cell r="E2229" t="str">
            <v>A</v>
          </cell>
        </row>
        <row r="2230">
          <cell r="B2230" t="str">
            <v>YDR247W</v>
          </cell>
          <cell r="C2230" t="str">
            <v>YDR247W</v>
          </cell>
          <cell r="D2230">
            <v>0.0631113136867797</v>
          </cell>
          <cell r="E2230" t="str">
            <v>A</v>
          </cell>
        </row>
        <row r="2231">
          <cell r="B2231" t="str">
            <v>YDR248C</v>
          </cell>
          <cell r="C2231" t="str">
            <v>YDR248C</v>
          </cell>
          <cell r="D2231">
            <v>-0.434927973598495</v>
          </cell>
          <cell r="E2231" t="str">
            <v>A</v>
          </cell>
        </row>
        <row r="2232">
          <cell r="B2232" t="str">
            <v>YDR252W</v>
          </cell>
          <cell r="C2232" t="str">
            <v>BTT1</v>
          </cell>
          <cell r="D2232">
            <v>0.253719107250504</v>
          </cell>
          <cell r="E2232" t="str">
            <v>A</v>
          </cell>
        </row>
        <row r="2233">
          <cell r="B2233" t="str">
            <v>YDR260C</v>
          </cell>
          <cell r="C2233" t="str">
            <v>SWM1</v>
          </cell>
          <cell r="D2233">
            <v>-0.236986231957493</v>
          </cell>
          <cell r="E2233" t="str">
            <v>A</v>
          </cell>
        </row>
        <row r="2234">
          <cell r="B2234" t="str">
            <v>YDR261C</v>
          </cell>
          <cell r="C2234" t="str">
            <v>EXG2</v>
          </cell>
          <cell r="D2234">
            <v>-0.0935518412035864</v>
          </cell>
          <cell r="E2234" t="str">
            <v>A</v>
          </cell>
        </row>
        <row r="2235">
          <cell r="B2235" t="str">
            <v>YDR262W</v>
          </cell>
          <cell r="C2235" t="str">
            <v>YDR262W</v>
          </cell>
          <cell r="D2235">
            <v>-0.176251440054883</v>
          </cell>
          <cell r="E2235" t="str">
            <v>A</v>
          </cell>
        </row>
        <row r="2236">
          <cell r="B2236" t="str">
            <v>YDR253C</v>
          </cell>
          <cell r="C2236" t="str">
            <v>MET32</v>
          </cell>
          <cell r="D2236">
            <v>0.772569433817721</v>
          </cell>
          <cell r="E2236" t="str">
            <v>A</v>
          </cell>
        </row>
        <row r="2237">
          <cell r="B2237" t="str">
            <v>YDR254W</v>
          </cell>
          <cell r="C2237" t="str">
            <v>CHL4</v>
          </cell>
          <cell r="D2237">
            <v>0.0801989653663932</v>
          </cell>
          <cell r="E2237" t="str">
            <v>A</v>
          </cell>
        </row>
        <row r="2238">
          <cell r="B2238" t="str">
            <v>YDR255C</v>
          </cell>
          <cell r="C2238" t="str">
            <v>YDR255C</v>
          </cell>
          <cell r="D2238">
            <v>-0.880943691689603</v>
          </cell>
          <cell r="E2238" t="str">
            <v>A</v>
          </cell>
        </row>
        <row r="2239">
          <cell r="B2239" t="str">
            <v>YDR256C</v>
          </cell>
          <cell r="C2239" t="str">
            <v>CTA1</v>
          </cell>
          <cell r="D2239">
            <v>0.882406513255036</v>
          </cell>
          <cell r="E2239" t="str">
            <v>A</v>
          </cell>
        </row>
        <row r="2240">
          <cell r="B2240" t="str">
            <v>YDR257C</v>
          </cell>
          <cell r="C2240" t="str">
            <v>RMS1</v>
          </cell>
          <cell r="D2240">
            <v>0.576694857356992</v>
          </cell>
          <cell r="E2240" t="str">
            <v>A</v>
          </cell>
        </row>
        <row r="2241">
          <cell r="B2241" t="str">
            <v>YDR258C</v>
          </cell>
          <cell r="C2241" t="str">
            <v>HSP78</v>
          </cell>
          <cell r="D2241">
            <v>0.382046980618009</v>
          </cell>
          <cell r="E2241" t="str">
            <v>A</v>
          </cell>
        </row>
        <row r="2242">
          <cell r="B2242" t="str">
            <v>YDR259C</v>
          </cell>
          <cell r="C2242" t="str">
            <v>YAP6</v>
          </cell>
          <cell r="D2242">
            <v>0.49905011252062</v>
          </cell>
          <cell r="E2242" t="str">
            <v>A</v>
          </cell>
        </row>
        <row r="2243">
          <cell r="B2243" t="str">
            <v>YDR263C</v>
          </cell>
          <cell r="C2243" t="str">
            <v>DIN7</v>
          </cell>
          <cell r="D2243">
            <v>1.01854999404516</v>
          </cell>
          <cell r="E2243" t="str">
            <v>A</v>
          </cell>
        </row>
        <row r="2244">
          <cell r="B2244" t="str">
            <v>YDR275W</v>
          </cell>
          <cell r="C2244" t="str">
            <v>YDR275W</v>
          </cell>
          <cell r="D2244">
            <v>-0.206612241351965</v>
          </cell>
          <cell r="E2244" t="str">
            <v>A</v>
          </cell>
        </row>
        <row r="2245">
          <cell r="B2245" t="str">
            <v>YDR276C</v>
          </cell>
          <cell r="C2245" t="str">
            <v>PMP3</v>
          </cell>
          <cell r="D2245">
            <v>-0.769409345184195</v>
          </cell>
          <cell r="E2245" t="str">
            <v>A</v>
          </cell>
        </row>
        <row r="2246">
          <cell r="B2246" t="str">
            <v>YDR264C</v>
          </cell>
          <cell r="C2246" t="str">
            <v>AKR1</v>
          </cell>
          <cell r="D2246">
            <v>-1.08859975612988</v>
          </cell>
          <cell r="E2246" t="str">
            <v>A</v>
          </cell>
        </row>
        <row r="2247">
          <cell r="B2247" t="str">
            <v>YDR265W</v>
          </cell>
          <cell r="C2247" t="str">
            <v>PEX10</v>
          </cell>
          <cell r="D2247">
            <v>-0.651279128707713</v>
          </cell>
          <cell r="E2247" t="str">
            <v>K</v>
          </cell>
        </row>
        <row r="2248">
          <cell r="B2248" t="str">
            <v>YDR266C</v>
          </cell>
          <cell r="C2248" t="str">
            <v>YDR266C</v>
          </cell>
          <cell r="D2248">
            <v>1.15359414092153</v>
          </cell>
          <cell r="E2248" t="str">
            <v>A</v>
          </cell>
        </row>
        <row r="2249">
          <cell r="B2249" t="str">
            <v>YDR268W</v>
          </cell>
          <cell r="C2249" t="str">
            <v>MSW1</v>
          </cell>
          <cell r="D2249">
            <v>0.746952173335177</v>
          </cell>
          <cell r="E2249" t="str">
            <v>A</v>
          </cell>
        </row>
        <row r="2250">
          <cell r="B2250" t="str">
            <v>YDR270W</v>
          </cell>
          <cell r="C2250" t="str">
            <v>CCC2</v>
          </cell>
          <cell r="D2250">
            <v>1.07839693227803</v>
          </cell>
          <cell r="E2250" t="str">
            <v>A</v>
          </cell>
        </row>
        <row r="2251">
          <cell r="B2251" t="str">
            <v>YDR272W</v>
          </cell>
          <cell r="C2251" t="str">
            <v>GLO2</v>
          </cell>
          <cell r="D2251">
            <v>0.60730666349933</v>
          </cell>
          <cell r="E2251" t="str">
            <v>A</v>
          </cell>
        </row>
        <row r="2252">
          <cell r="B2252" t="str">
            <v>YDR273W</v>
          </cell>
          <cell r="C2252" t="str">
            <v>YDR273W</v>
          </cell>
          <cell r="D2252">
            <v>0.468024159664723</v>
          </cell>
          <cell r="E2252" t="str">
            <v>A</v>
          </cell>
        </row>
        <row r="2253">
          <cell r="B2253" t="str">
            <v>YDR274C</v>
          </cell>
          <cell r="C2253" t="str">
            <v>YDR274C</v>
          </cell>
          <cell r="D2253">
            <v>0.173434569873371</v>
          </cell>
          <cell r="E2253" t="str">
            <v>A</v>
          </cell>
        </row>
        <row r="2254">
          <cell r="B2254" t="str">
            <v>YDR289C</v>
          </cell>
          <cell r="C2254" t="str">
            <v>RTT103</v>
          </cell>
          <cell r="D2254">
            <v>-0.591657562568525</v>
          </cell>
          <cell r="E2254" t="str">
            <v>A</v>
          </cell>
        </row>
        <row r="2255">
          <cell r="B2255" t="str">
            <v>YDR291W</v>
          </cell>
          <cell r="C2255" t="str">
            <v>YDR291W</v>
          </cell>
          <cell r="D2255">
            <v>0.00617333510615857</v>
          </cell>
          <cell r="E2255" t="str">
            <v>G</v>
          </cell>
        </row>
        <row r="2256">
          <cell r="B2256" t="str">
            <v>YDR293C</v>
          </cell>
          <cell r="C2256" t="str">
            <v>SSD1</v>
          </cell>
          <cell r="D2256">
            <v>-0.483144054568418</v>
          </cell>
          <cell r="E2256" t="str">
            <v>K</v>
          </cell>
        </row>
        <row r="2257">
          <cell r="B2257" t="str">
            <v>YDR279W</v>
          </cell>
          <cell r="C2257" t="str">
            <v>YDR279W</v>
          </cell>
          <cell r="D2257">
            <v>0.562786668983454</v>
          </cell>
          <cell r="E2257" t="str">
            <v>A</v>
          </cell>
        </row>
        <row r="2258">
          <cell r="B2258" t="str">
            <v>YDR281C</v>
          </cell>
          <cell r="C2258" t="str">
            <v>PHM6</v>
          </cell>
          <cell r="D2258">
            <v>0.482938813829414</v>
          </cell>
          <cell r="E2258" t="str">
            <v>A</v>
          </cell>
        </row>
        <row r="2259">
          <cell r="B2259" t="str">
            <v>YDR282C</v>
          </cell>
          <cell r="C2259" t="str">
            <v>YDR282C</v>
          </cell>
          <cell r="D2259">
            <v>0.516221333443015</v>
          </cell>
          <cell r="E2259" t="str">
            <v>A</v>
          </cell>
        </row>
        <row r="2260">
          <cell r="B2260" t="str">
            <v>YDR283C</v>
          </cell>
          <cell r="C2260" t="str">
            <v>GCN2</v>
          </cell>
          <cell r="D2260">
            <v>0.825192738551022</v>
          </cell>
          <cell r="E2260" t="str">
            <v>K</v>
          </cell>
        </row>
        <row r="2261">
          <cell r="B2261" t="str">
            <v>YDR284C</v>
          </cell>
          <cell r="C2261" t="str">
            <v>DPP1</v>
          </cell>
          <cell r="D2261">
            <v>0.285918663312012</v>
          </cell>
          <cell r="E2261" t="str">
            <v>A</v>
          </cell>
        </row>
        <row r="2262">
          <cell r="B2262" t="str">
            <v>YDR285W</v>
          </cell>
          <cell r="C2262" t="str">
            <v>ZIP1</v>
          </cell>
          <cell r="D2262">
            <v>-0.0697535745598325</v>
          </cell>
          <cell r="E2262" t="str">
            <v>A</v>
          </cell>
        </row>
        <row r="2263">
          <cell r="B2263" t="str">
            <v>YDR286C</v>
          </cell>
          <cell r="C2263" t="str">
            <v>YDR286C</v>
          </cell>
          <cell r="D2263">
            <v>0.27012784167948</v>
          </cell>
          <cell r="E2263" t="str">
            <v>A</v>
          </cell>
        </row>
        <row r="2264">
          <cell r="B2264" t="str">
            <v>YDR287W</v>
          </cell>
          <cell r="C2264" t="str">
            <v>YDR287W</v>
          </cell>
          <cell r="D2264">
            <v>0.119903234713816</v>
          </cell>
          <cell r="E2264" t="str">
            <v>A</v>
          </cell>
        </row>
        <row r="2265">
          <cell r="B2265" t="str">
            <v>YDR307W</v>
          </cell>
          <cell r="C2265" t="str">
            <v>YDR307W</v>
          </cell>
          <cell r="D2265">
            <v>0.3652334301971</v>
          </cell>
          <cell r="E2265" t="str">
            <v>A</v>
          </cell>
        </row>
        <row r="2266">
          <cell r="B2266" t="str">
            <v>YDR309C</v>
          </cell>
          <cell r="C2266" t="str">
            <v>GIC2</v>
          </cell>
          <cell r="D2266">
            <v>0.66031996321986</v>
          </cell>
          <cell r="E2266" t="str">
            <v>A</v>
          </cell>
        </row>
        <row r="2267">
          <cell r="B2267" t="str">
            <v>YDR310C</v>
          </cell>
          <cell r="C2267" t="str">
            <v>SUM1</v>
          </cell>
          <cell r="D2267">
            <v>-0.346019509639435</v>
          </cell>
          <cell r="E2267" t="str">
            <v>A</v>
          </cell>
        </row>
        <row r="2268">
          <cell r="B2268" t="str">
            <v>YDR295C</v>
          </cell>
          <cell r="C2268" t="str">
            <v>PLO2</v>
          </cell>
          <cell r="D2268">
            <v>0.72419855082964</v>
          </cell>
          <cell r="E2268" t="str">
            <v>A</v>
          </cell>
        </row>
        <row r="2269">
          <cell r="B2269" t="str">
            <v>YDR297W</v>
          </cell>
          <cell r="C2269" t="str">
            <v>SUR2</v>
          </cell>
          <cell r="D2269">
            <v>1.52427143005082</v>
          </cell>
          <cell r="E2269" t="str">
            <v>A</v>
          </cell>
        </row>
        <row r="2270">
          <cell r="B2270" t="str">
            <v>YDR300C</v>
          </cell>
          <cell r="C2270" t="str">
            <v>PRO1</v>
          </cell>
          <cell r="D2270">
            <v>-0.703142151889903</v>
          </cell>
          <cell r="E2270" t="str">
            <v>H</v>
          </cell>
        </row>
        <row r="2271">
          <cell r="B2271" t="str">
            <v>YDR304C</v>
          </cell>
          <cell r="C2271" t="str">
            <v>CYP5</v>
          </cell>
          <cell r="D2271">
            <v>0.590964845982964</v>
          </cell>
          <cell r="E2271" t="str">
            <v>A</v>
          </cell>
        </row>
        <row r="2272">
          <cell r="B2272" t="str">
            <v>YDR305C</v>
          </cell>
          <cell r="C2272" t="str">
            <v>HNT2</v>
          </cell>
          <cell r="D2272">
            <v>0.689992229991919</v>
          </cell>
          <cell r="E2272" t="str">
            <v>A</v>
          </cell>
        </row>
        <row r="2273">
          <cell r="B2273" t="str">
            <v>YDR306C</v>
          </cell>
          <cell r="C2273" t="str">
            <v>YDR306C</v>
          </cell>
          <cell r="D2273">
            <v>0.42847068746999</v>
          </cell>
          <cell r="E2273" t="str">
            <v>A</v>
          </cell>
        </row>
        <row r="2274">
          <cell r="B2274" t="str">
            <v>YDR312W</v>
          </cell>
          <cell r="C2274" t="str">
            <v>SSF2</v>
          </cell>
          <cell r="D2274">
            <v>0.705618958510922</v>
          </cell>
          <cell r="E2274" t="str">
            <v>G</v>
          </cell>
        </row>
        <row r="2275">
          <cell r="B2275" t="str">
            <v>YDR321W</v>
          </cell>
          <cell r="C2275" t="str">
            <v>ASP1</v>
          </cell>
          <cell r="D2275">
            <v>-0.267157782135996</v>
          </cell>
          <cell r="E2275" t="str">
            <v>A</v>
          </cell>
        </row>
        <row r="2276">
          <cell r="B2276" t="str">
            <v>YDR313C</v>
          </cell>
          <cell r="C2276" t="str">
            <v>PIB1</v>
          </cell>
          <cell r="D2276">
            <v>0.968444289956472</v>
          </cell>
          <cell r="E2276" t="str">
            <v>A</v>
          </cell>
        </row>
        <row r="2277">
          <cell r="B2277" t="str">
            <v>YDR314C</v>
          </cell>
          <cell r="C2277" t="str">
            <v>YDR314C</v>
          </cell>
          <cell r="D2277">
            <v>0.847803876577868</v>
          </cell>
          <cell r="E2277" t="str">
            <v>A</v>
          </cell>
        </row>
        <row r="2278">
          <cell r="B2278" t="str">
            <v>YDR315C</v>
          </cell>
          <cell r="C2278" t="str">
            <v>IPK1</v>
          </cell>
          <cell r="D2278">
            <v>-0.304604978344661</v>
          </cell>
          <cell r="E2278" t="str">
            <v>A</v>
          </cell>
        </row>
        <row r="2279">
          <cell r="B2279" t="str">
            <v>YDR316W</v>
          </cell>
          <cell r="C2279" t="str">
            <v>YDR316W</v>
          </cell>
          <cell r="D2279">
            <v>0.330975484308831</v>
          </cell>
          <cell r="E2279" t="str">
            <v>A</v>
          </cell>
        </row>
        <row r="2280">
          <cell r="B2280" t="str">
            <v>YDR317W</v>
          </cell>
          <cell r="C2280" t="str">
            <v>YDR317W</v>
          </cell>
          <cell r="D2280">
            <v>-0.824684216798077</v>
          </cell>
          <cell r="E2280" t="str">
            <v>A</v>
          </cell>
        </row>
        <row r="2281">
          <cell r="B2281" t="str">
            <v>YDR318W</v>
          </cell>
          <cell r="C2281" t="str">
            <v>MCM21</v>
          </cell>
          <cell r="D2281">
            <v>-0.0422497023726986</v>
          </cell>
          <cell r="E2281" t="str">
            <v>A</v>
          </cell>
        </row>
        <row r="2282">
          <cell r="B2282" t="str">
            <v>YDR319C</v>
          </cell>
          <cell r="C2282" t="str">
            <v>YDR319C</v>
          </cell>
          <cell r="D2282">
            <v>0.414262814234743</v>
          </cell>
          <cell r="E2282" t="str">
            <v>G</v>
          </cell>
        </row>
        <row r="2283">
          <cell r="B2283" t="str">
            <v>YDR320C</v>
          </cell>
          <cell r="C2283" t="str">
            <v>SWA2</v>
          </cell>
          <cell r="D2283">
            <v>0.454012517317426</v>
          </cell>
          <cell r="E2283" t="str">
            <v>A</v>
          </cell>
        </row>
        <row r="2284">
          <cell r="B2284" t="str">
            <v>YDR329C</v>
          </cell>
          <cell r="C2284" t="str">
            <v>PEX3</v>
          </cell>
          <cell r="D2284">
            <v>-0.14671749075442</v>
          </cell>
          <cell r="E2284" t="str">
            <v>K</v>
          </cell>
        </row>
        <row r="2285">
          <cell r="B2285" t="str">
            <v>YIL001W</v>
          </cell>
          <cell r="C2285" t="str">
            <v>YIL001W</v>
          </cell>
          <cell r="D2285">
            <v>0.138028425753638</v>
          </cell>
          <cell r="E2285" t="str">
            <v>L</v>
          </cell>
        </row>
        <row r="2286">
          <cell r="B2286" t="str">
            <v>YIL002C</v>
          </cell>
          <cell r="C2286" t="str">
            <v>INP51</v>
          </cell>
          <cell r="D2286">
            <v>0.210936105120113</v>
          </cell>
          <cell r="E2286" t="str">
            <v>G</v>
          </cell>
        </row>
        <row r="2287">
          <cell r="B2287" t="str">
            <v>YIL005W</v>
          </cell>
          <cell r="C2287" t="str">
            <v>YIL005W</v>
          </cell>
          <cell r="D2287">
            <v>0.301735510346676</v>
          </cell>
          <cell r="E2287" t="str">
            <v>G</v>
          </cell>
        </row>
        <row r="2288">
          <cell r="B2288" t="str">
            <v>YDR330W</v>
          </cell>
          <cell r="C2288" t="str">
            <v>YDR330W</v>
          </cell>
          <cell r="D2288">
            <v>1.286731078984</v>
          </cell>
          <cell r="E2288" t="str">
            <v>A</v>
          </cell>
        </row>
        <row r="2289">
          <cell r="B2289" t="str">
            <v>YDR332W</v>
          </cell>
          <cell r="C2289" t="str">
            <v>YDR332W</v>
          </cell>
          <cell r="D2289">
            <v>-0.939851281925229</v>
          </cell>
          <cell r="E2289" t="str">
            <v>A</v>
          </cell>
        </row>
        <row r="2290">
          <cell r="B2290" t="str">
            <v>YDR333C</v>
          </cell>
          <cell r="C2290" t="str">
            <v>YDR333C</v>
          </cell>
          <cell r="D2290">
            <v>0.925440591919442</v>
          </cell>
          <cell r="E2290" t="str">
            <v>A</v>
          </cell>
        </row>
        <row r="2291">
          <cell r="B2291" t="str">
            <v>YDR334W</v>
          </cell>
          <cell r="C2291" t="str">
            <v>SWR1</v>
          </cell>
          <cell r="D2291">
            <v>0.233863884217277</v>
          </cell>
          <cell r="E2291" t="str">
            <v>G</v>
          </cell>
        </row>
        <row r="2292">
          <cell r="B2292" t="str">
            <v>YDR335W</v>
          </cell>
          <cell r="C2292" t="str">
            <v>MSN5</v>
          </cell>
          <cell r="D2292">
            <v>-1.18293433580069</v>
          </cell>
          <cell r="E2292" t="str">
            <v>G</v>
          </cell>
        </row>
        <row r="2293">
          <cell r="B2293" t="str">
            <v>YDR336W</v>
          </cell>
          <cell r="C2293" t="str">
            <v>YDR336W</v>
          </cell>
          <cell r="D2293">
            <v>0.801455535600967</v>
          </cell>
          <cell r="E2293" t="str">
            <v>A</v>
          </cell>
        </row>
        <row r="2294">
          <cell r="B2294" t="str">
            <v>YIL011W</v>
          </cell>
          <cell r="C2294" t="str">
            <v>TIR3</v>
          </cell>
          <cell r="D2294">
            <v>-0.619995051539367</v>
          </cell>
          <cell r="E2294" t="str">
            <v>A</v>
          </cell>
        </row>
        <row r="2295">
          <cell r="B2295" t="str">
            <v>YIL024C</v>
          </cell>
          <cell r="C2295" t="str">
            <v>YIL024C</v>
          </cell>
          <cell r="D2295">
            <v>0.0897077625483883</v>
          </cell>
          <cell r="E2295" t="str">
            <v>A</v>
          </cell>
        </row>
        <row r="2296">
          <cell r="B2296" t="str">
            <v>YIL025C</v>
          </cell>
          <cell r="C2296" t="str">
            <v>YIL025C</v>
          </cell>
          <cell r="D2296">
            <v>0.254573871930228</v>
          </cell>
          <cell r="E2296" t="str">
            <v>G</v>
          </cell>
        </row>
        <row r="2297">
          <cell r="B2297" t="str">
            <v>YIL027C</v>
          </cell>
          <cell r="C2297" t="str">
            <v>KRE27</v>
          </cell>
          <cell r="D2297">
            <v>0.591022831492743</v>
          </cell>
          <cell r="E2297" t="str">
            <v>G</v>
          </cell>
        </row>
        <row r="2298">
          <cell r="B2298" t="str">
            <v>YIL012W</v>
          </cell>
          <cell r="C2298" t="str">
            <v>YIL012W</v>
          </cell>
          <cell r="D2298">
            <v>-0.896052101431151</v>
          </cell>
          <cell r="E2298" t="str">
            <v>G</v>
          </cell>
        </row>
        <row r="2299">
          <cell r="B2299" t="str">
            <v>YIL013C</v>
          </cell>
          <cell r="C2299" t="str">
            <v>PDR11</v>
          </cell>
          <cell r="D2299">
            <v>-0.262681580541409</v>
          </cell>
          <cell r="E2299" t="str">
            <v>A</v>
          </cell>
        </row>
        <row r="2300">
          <cell r="B2300" t="str">
            <v>YIL014W</v>
          </cell>
          <cell r="C2300" t="str">
            <v>MNT3</v>
          </cell>
          <cell r="D2300">
            <v>-0.418901513825899</v>
          </cell>
          <cell r="E2300" t="str">
            <v>A</v>
          </cell>
        </row>
        <row r="2301">
          <cell r="B2301" t="str">
            <v>YIL015W</v>
          </cell>
          <cell r="C2301" t="str">
            <v>BAR1</v>
          </cell>
          <cell r="D2301">
            <v>0.673040377151589</v>
          </cell>
          <cell r="E2301" t="str">
            <v>A</v>
          </cell>
        </row>
        <row r="2302">
          <cell r="B2302" t="str">
            <v>YIL016W</v>
          </cell>
          <cell r="C2302" t="str">
            <v>SNL1</v>
          </cell>
          <cell r="D2302">
            <v>0.859862990338994</v>
          </cell>
          <cell r="E2302" t="str">
            <v>A</v>
          </cell>
        </row>
        <row r="2303">
          <cell r="B2303" t="str">
            <v>YIL017C</v>
          </cell>
          <cell r="C2303" t="str">
            <v>VID28</v>
          </cell>
          <cell r="D2303">
            <v>1.1610025697808</v>
          </cell>
          <cell r="E2303" t="str">
            <v>A</v>
          </cell>
        </row>
        <row r="2304">
          <cell r="B2304" t="str">
            <v>YIL020C</v>
          </cell>
          <cell r="C2304" t="str">
            <v>HIS6</v>
          </cell>
          <cell r="D2304">
            <v>1.08715871750492</v>
          </cell>
          <cell r="E2304" t="str">
            <v>A</v>
          </cell>
        </row>
        <row r="2305">
          <cell r="B2305" t="str">
            <v>YIL023C</v>
          </cell>
          <cell r="C2305" t="str">
            <v>YIL023C</v>
          </cell>
          <cell r="D2305">
            <v>0.434550758816072</v>
          </cell>
          <cell r="E2305" t="str">
            <v>A</v>
          </cell>
        </row>
        <row r="2306">
          <cell r="B2306" t="str">
            <v>YIL028W</v>
          </cell>
          <cell r="C2306" t="str">
            <v>YIL028W</v>
          </cell>
          <cell r="D2306">
            <v>-1.00526112407552</v>
          </cell>
          <cell r="E2306" t="str">
            <v>A</v>
          </cell>
        </row>
        <row r="2307">
          <cell r="B2307" t="str">
            <v>YIL041W</v>
          </cell>
          <cell r="C2307" t="str">
            <v>YIL041W</v>
          </cell>
          <cell r="D2307">
            <v>0.126395030931435</v>
          </cell>
          <cell r="E2307" t="str">
            <v>A</v>
          </cell>
        </row>
        <row r="2308">
          <cell r="B2308" t="str">
            <v>YIL043C</v>
          </cell>
          <cell r="C2308" t="str">
            <v>CBR1</v>
          </cell>
          <cell r="D2308">
            <v>-0.29678149038205</v>
          </cell>
          <cell r="E2308" t="str">
            <v>A</v>
          </cell>
        </row>
        <row r="2309">
          <cell r="B2309" t="str">
            <v>YIL044C</v>
          </cell>
          <cell r="C2309" t="str">
            <v>AGE2</v>
          </cell>
          <cell r="D2309">
            <v>0.758825610208128</v>
          </cell>
          <cell r="E2309" t="str">
            <v>A</v>
          </cell>
        </row>
        <row r="2310">
          <cell r="B2310" t="str">
            <v>YIL029C</v>
          </cell>
          <cell r="C2310" t="str">
            <v>YIL029C</v>
          </cell>
          <cell r="D2310">
            <v>-0.841604942817001</v>
          </cell>
          <cell r="E2310" t="str">
            <v>A</v>
          </cell>
        </row>
        <row r="2311">
          <cell r="B2311" t="str">
            <v>YIL032C</v>
          </cell>
          <cell r="C2311" t="str">
            <v>YIL032C</v>
          </cell>
          <cell r="D2311">
            <v>-0.465839070324823</v>
          </cell>
          <cell r="E2311" t="str">
            <v>A</v>
          </cell>
        </row>
        <row r="2312">
          <cell r="B2312" t="str">
            <v>YIL034C</v>
          </cell>
          <cell r="C2312" t="str">
            <v>CAP2</v>
          </cell>
          <cell r="D2312">
            <v>-0.952588748263469</v>
          </cell>
          <cell r="E2312" t="str">
            <v>G</v>
          </cell>
        </row>
        <row r="2313">
          <cell r="B2313" t="str">
            <v>YIL035C</v>
          </cell>
          <cell r="C2313" t="str">
            <v>CKA1</v>
          </cell>
          <cell r="D2313">
            <v>0.83442272903835</v>
          </cell>
          <cell r="E2313" t="str">
            <v>A</v>
          </cell>
        </row>
        <row r="2314">
          <cell r="B2314" t="str">
            <v>YIL036W</v>
          </cell>
          <cell r="C2314" t="str">
            <v>CST6</v>
          </cell>
          <cell r="D2314">
            <v>0.328432638728093</v>
          </cell>
          <cell r="E2314" t="str">
            <v>G</v>
          </cell>
        </row>
        <row r="2315">
          <cell r="B2315" t="str">
            <v>YIL037C</v>
          </cell>
          <cell r="C2315" t="str">
            <v>PRM2</v>
          </cell>
          <cell r="D2315">
            <v>0.314650707280836</v>
          </cell>
          <cell r="E2315" t="str">
            <v>A</v>
          </cell>
        </row>
        <row r="2316">
          <cell r="B2316" t="str">
            <v>YIL040W</v>
          </cell>
          <cell r="C2316" t="str">
            <v>YIL040W</v>
          </cell>
          <cell r="D2316">
            <v>-1.04940710816724</v>
          </cell>
          <cell r="E2316" t="str">
            <v>A</v>
          </cell>
        </row>
        <row r="2317">
          <cell r="B2317" t="str">
            <v>YIL045W</v>
          </cell>
          <cell r="C2317" t="str">
            <v>PIG2</v>
          </cell>
          <cell r="D2317">
            <v>-0.727879628493123</v>
          </cell>
          <cell r="E2317" t="str">
            <v>A</v>
          </cell>
        </row>
        <row r="2318">
          <cell r="B2318" t="str">
            <v>YIL073C</v>
          </cell>
          <cell r="C2318" t="str">
            <v>SPO22</v>
          </cell>
          <cell r="D2318">
            <v>-0.120713710357926</v>
          </cell>
          <cell r="E2318" t="str">
            <v>A</v>
          </cell>
        </row>
        <row r="2319">
          <cell r="B2319" t="str">
            <v>YIL076W</v>
          </cell>
          <cell r="C2319" t="str">
            <v>SEC28</v>
          </cell>
          <cell r="D2319">
            <v>0.936793290941503</v>
          </cell>
          <cell r="E2319" t="str">
            <v>A</v>
          </cell>
        </row>
        <row r="2320">
          <cell r="B2320" t="str">
            <v>YIL077C</v>
          </cell>
          <cell r="C2320" t="str">
            <v>YIL077C</v>
          </cell>
          <cell r="D2320">
            <v>0.0207413660991618</v>
          </cell>
          <cell r="E2320" t="str">
            <v>A</v>
          </cell>
        </row>
        <row r="2321">
          <cell r="B2321" t="str">
            <v>YIL050W</v>
          </cell>
          <cell r="C2321" t="str">
            <v>PCL7</v>
          </cell>
          <cell r="D2321">
            <v>-0.375310112336145</v>
          </cell>
          <cell r="E2321" t="str">
            <v>G</v>
          </cell>
        </row>
        <row r="2322">
          <cell r="B2322" t="str">
            <v>YIL053W</v>
          </cell>
          <cell r="C2322" t="str">
            <v>RHR2</v>
          </cell>
          <cell r="D2322">
            <v>-0.564896027663763</v>
          </cell>
          <cell r="E2322" t="str">
            <v>A</v>
          </cell>
        </row>
        <row r="2323">
          <cell r="B2323" t="str">
            <v>YIL057C</v>
          </cell>
          <cell r="C2323" t="str">
            <v>YIL057C</v>
          </cell>
          <cell r="D2323">
            <v>0.624265358867958</v>
          </cell>
          <cell r="E2323" t="str">
            <v>A</v>
          </cell>
        </row>
        <row r="2324">
          <cell r="B2324" t="str">
            <v>YIL064W</v>
          </cell>
          <cell r="C2324" t="str">
            <v>YIL064W</v>
          </cell>
          <cell r="D2324">
            <v>0.686352388670275</v>
          </cell>
          <cell r="E2324" t="str">
            <v>A</v>
          </cell>
        </row>
        <row r="2325">
          <cell r="B2325" t="str">
            <v>YIL065C</v>
          </cell>
          <cell r="C2325" t="str">
            <v>FIS1</v>
          </cell>
          <cell r="D2325">
            <v>0.520176304814173</v>
          </cell>
          <cell r="E2325" t="str">
            <v>G</v>
          </cell>
        </row>
        <row r="2326">
          <cell r="B2326" t="str">
            <v>YIL072W</v>
          </cell>
          <cell r="C2326" t="str">
            <v>HOP1</v>
          </cell>
          <cell r="D2326">
            <v>0.376846858410728</v>
          </cell>
          <cell r="E2326" t="str">
            <v>G</v>
          </cell>
        </row>
        <row r="2327">
          <cell r="B2327" t="str">
            <v>YIL079C</v>
          </cell>
          <cell r="C2327" t="str">
            <v>YIL079C</v>
          </cell>
          <cell r="D2327">
            <v>-0.204868004899424</v>
          </cell>
          <cell r="E2327" t="str">
            <v>A</v>
          </cell>
        </row>
        <row r="2328">
          <cell r="B2328" t="str">
            <v>YIL097W</v>
          </cell>
          <cell r="C2328" t="str">
            <v>FYV10</v>
          </cell>
          <cell r="D2328">
            <v>-0.0742574411471815</v>
          </cell>
          <cell r="E2328" t="str">
            <v>A</v>
          </cell>
        </row>
        <row r="2329">
          <cell r="B2329" t="str">
            <v>YFL006W</v>
          </cell>
          <cell r="C2329" t="str">
            <v>YFL006W</v>
          </cell>
          <cell r="D2329">
            <v>-0.233890933628876</v>
          </cell>
          <cell r="E2329" t="str">
            <v>A</v>
          </cell>
        </row>
        <row r="2330">
          <cell r="B2330" t="str">
            <v>YFL011W</v>
          </cell>
          <cell r="C2330" t="str">
            <v>HXT10</v>
          </cell>
          <cell r="D2330">
            <v>0.656845594583251</v>
          </cell>
          <cell r="E2330" t="str">
            <v>A</v>
          </cell>
        </row>
        <row r="2331">
          <cell r="B2331" t="str">
            <v>YIL084C</v>
          </cell>
          <cell r="C2331" t="str">
            <v>SDS3</v>
          </cell>
          <cell r="D2331">
            <v>-1.38156253780949</v>
          </cell>
          <cell r="E2331" t="str">
            <v>H</v>
          </cell>
        </row>
        <row r="2332">
          <cell r="B2332" t="str">
            <v>YIL086C</v>
          </cell>
          <cell r="C2332" t="str">
            <v>YIL086C</v>
          </cell>
          <cell r="D2332">
            <v>-0.0217275089104083</v>
          </cell>
          <cell r="E2332" t="str">
            <v>G</v>
          </cell>
        </row>
        <row r="2333">
          <cell r="B2333" t="str">
            <v>YIL087C</v>
          </cell>
          <cell r="C2333" t="str">
            <v>YIL087C</v>
          </cell>
          <cell r="D2333">
            <v>-0.17590657880407</v>
          </cell>
          <cell r="E2333" t="str">
            <v>A</v>
          </cell>
        </row>
        <row r="2334">
          <cell r="B2334" t="str">
            <v>YIL088C</v>
          </cell>
          <cell r="C2334" t="str">
            <v>YIL088C</v>
          </cell>
          <cell r="D2334">
            <v>-0.336046793241162</v>
          </cell>
          <cell r="E2334" t="str">
            <v>A</v>
          </cell>
        </row>
        <row r="2335">
          <cell r="B2335" t="str">
            <v>YIL093C</v>
          </cell>
          <cell r="C2335" t="str">
            <v>RSM25</v>
          </cell>
          <cell r="D2335">
            <v>0.487892525000283</v>
          </cell>
          <cell r="E2335" t="str">
            <v>A</v>
          </cell>
        </row>
        <row r="2336">
          <cell r="B2336" t="str">
            <v>YIL095W</v>
          </cell>
          <cell r="C2336" t="str">
            <v>PRK1</v>
          </cell>
          <cell r="D2336">
            <v>1.52427143005082</v>
          </cell>
          <cell r="E2336" t="str">
            <v>A</v>
          </cell>
        </row>
        <row r="2337">
          <cell r="B2337" t="str">
            <v>YIL096C</v>
          </cell>
          <cell r="C2337" t="str">
            <v>YIL096C</v>
          </cell>
          <cell r="D2337">
            <v>-0.147720186125628</v>
          </cell>
          <cell r="E2337" t="str">
            <v>A</v>
          </cell>
        </row>
        <row r="2338">
          <cell r="B2338" t="str">
            <v>YFL015C</v>
          </cell>
          <cell r="C2338" t="str">
            <v>YFL015C</v>
          </cell>
          <cell r="D2338">
            <v>-0.048728099995519</v>
          </cell>
          <cell r="E2338" t="str">
            <v>A</v>
          </cell>
        </row>
        <row r="2339">
          <cell r="B2339" t="str">
            <v>YFL030W</v>
          </cell>
          <cell r="C2339" t="str">
            <v>YFL030W</v>
          </cell>
          <cell r="D2339">
            <v>0.144191851497556</v>
          </cell>
          <cell r="E2339" t="str">
            <v>A</v>
          </cell>
        </row>
        <row r="2340">
          <cell r="B2340" t="str">
            <v>YFL031W</v>
          </cell>
          <cell r="C2340" t="str">
            <v>HAC1</v>
          </cell>
          <cell r="D2340">
            <v>0.896265935785672</v>
          </cell>
          <cell r="E2340" t="str">
            <v>A</v>
          </cell>
        </row>
        <row r="2341">
          <cell r="B2341" t="str">
            <v>YFL032W</v>
          </cell>
          <cell r="C2341" t="str">
            <v>YFL032W</v>
          </cell>
          <cell r="D2341">
            <v>0.78755031728774</v>
          </cell>
          <cell r="E2341" t="str">
            <v>A</v>
          </cell>
        </row>
        <row r="2342">
          <cell r="B2342" t="str">
            <v>YFL018C</v>
          </cell>
          <cell r="C2342" t="str">
            <v>LPD1</v>
          </cell>
          <cell r="D2342">
            <v>0.285354001590061</v>
          </cell>
          <cell r="E2342" t="str">
            <v>A</v>
          </cell>
        </row>
        <row r="2343">
          <cell r="B2343" t="str">
            <v>YFL020C</v>
          </cell>
          <cell r="C2343" t="str">
            <v>PAU5</v>
          </cell>
          <cell r="D2343">
            <v>0.214296197785473</v>
          </cell>
          <cell r="E2343" t="str">
            <v>A</v>
          </cell>
        </row>
        <row r="2344">
          <cell r="B2344" t="str">
            <v>YFL021W</v>
          </cell>
          <cell r="C2344" t="str">
            <v>GAT1</v>
          </cell>
          <cell r="D2344">
            <v>0.716341458686146</v>
          </cell>
          <cell r="E2344" t="str">
            <v>D</v>
          </cell>
        </row>
        <row r="2345">
          <cell r="B2345" t="str">
            <v>YFL025C</v>
          </cell>
          <cell r="C2345" t="str">
            <v>BST1</v>
          </cell>
          <cell r="D2345">
            <v>0.0397447264990331</v>
          </cell>
          <cell r="E2345" t="str">
            <v>A</v>
          </cell>
        </row>
        <row r="2346">
          <cell r="B2346" t="str">
            <v>YFL026W</v>
          </cell>
          <cell r="C2346" t="str">
            <v>STE2</v>
          </cell>
          <cell r="D2346">
            <v>0.564103995495953</v>
          </cell>
          <cell r="E2346" t="str">
            <v>A</v>
          </cell>
        </row>
        <row r="2347">
          <cell r="B2347" t="str">
            <v>YFL027C</v>
          </cell>
          <cell r="C2347" t="str">
            <v>YFL027C</v>
          </cell>
          <cell r="D2347">
            <v>0.700557281214542</v>
          </cell>
          <cell r="E2347" t="str">
            <v>G</v>
          </cell>
        </row>
        <row r="2348">
          <cell r="B2348" t="str">
            <v>YFL028C</v>
          </cell>
          <cell r="C2348" t="str">
            <v>CAF16</v>
          </cell>
          <cell r="D2348">
            <v>0.360724626005222</v>
          </cell>
          <cell r="E2348" t="str">
            <v>A</v>
          </cell>
        </row>
        <row r="2349">
          <cell r="B2349" t="str">
            <v>YFL034W</v>
          </cell>
          <cell r="C2349" t="str">
            <v>YFL034W</v>
          </cell>
          <cell r="D2349">
            <v>-0.000814516307201962</v>
          </cell>
          <cell r="E2349" t="str">
            <v>A</v>
          </cell>
        </row>
        <row r="2350">
          <cell r="B2350" t="str">
            <v>YFL048C</v>
          </cell>
          <cell r="C2350" t="str">
            <v>EMP47</v>
          </cell>
          <cell r="D2350">
            <v>0.071524355101594</v>
          </cell>
          <cell r="E2350" t="str">
            <v>A</v>
          </cell>
        </row>
        <row r="2351">
          <cell r="B2351" t="str">
            <v>YFL049W</v>
          </cell>
          <cell r="C2351" t="str">
            <v>YFL049W</v>
          </cell>
          <cell r="D2351">
            <v>0.109168384426621</v>
          </cell>
          <cell r="E2351" t="str">
            <v>A</v>
          </cell>
        </row>
        <row r="2352">
          <cell r="B2352" t="str">
            <v>YFL050C</v>
          </cell>
          <cell r="C2352" t="str">
            <v>ALR2</v>
          </cell>
          <cell r="D2352">
            <v>0.606529395798996</v>
          </cell>
          <cell r="E2352" t="str">
            <v>A</v>
          </cell>
        </row>
        <row r="2353">
          <cell r="B2353" t="str">
            <v>YFL035C-B</v>
          </cell>
          <cell r="C2353" t="str">
            <v>YFL035C-B</v>
          </cell>
          <cell r="D2353">
            <v>0.161243164919704</v>
          </cell>
          <cell r="E2353" t="str">
            <v>A</v>
          </cell>
        </row>
        <row r="2354">
          <cell r="B2354" t="str">
            <v>YFL036W</v>
          </cell>
          <cell r="C2354" t="str">
            <v>RPO41</v>
          </cell>
          <cell r="D2354" t="str">
            <v>NA</v>
          </cell>
          <cell r="E2354" t="str">
            <v>A</v>
          </cell>
        </row>
        <row r="2355">
          <cell r="B2355" t="str">
            <v>YFL040W</v>
          </cell>
          <cell r="C2355" t="str">
            <v>YFL040W</v>
          </cell>
          <cell r="D2355">
            <v>0.235992567452975</v>
          </cell>
          <cell r="E2355" t="str">
            <v>A</v>
          </cell>
        </row>
        <row r="2356">
          <cell r="B2356" t="str">
            <v>YFL041W</v>
          </cell>
          <cell r="C2356" t="str">
            <v>FET5</v>
          </cell>
          <cell r="D2356">
            <v>0.473465308910766</v>
          </cell>
          <cell r="E2356" t="str">
            <v>G</v>
          </cell>
        </row>
        <row r="2357">
          <cell r="B2357" t="str">
            <v>YFL043C</v>
          </cell>
          <cell r="C2357" t="str">
            <v>YFL043C</v>
          </cell>
          <cell r="D2357">
            <v>0.392649025085548</v>
          </cell>
          <cell r="E2357" t="str">
            <v>A</v>
          </cell>
        </row>
        <row r="2358">
          <cell r="B2358" t="str">
            <v>YFL044C</v>
          </cell>
          <cell r="C2358" t="str">
            <v>YFL044C</v>
          </cell>
          <cell r="D2358">
            <v>1.29352343484351</v>
          </cell>
          <cell r="E2358" t="str">
            <v>A</v>
          </cell>
        </row>
        <row r="2359">
          <cell r="B2359" t="str">
            <v>YFL046W</v>
          </cell>
          <cell r="C2359" t="str">
            <v>YFL046W</v>
          </cell>
          <cell r="D2359">
            <v>0.19499901647146</v>
          </cell>
          <cell r="E2359" t="str">
            <v>A</v>
          </cell>
        </row>
        <row r="2360">
          <cell r="B2360" t="str">
            <v>YFL047W</v>
          </cell>
          <cell r="C2360" t="str">
            <v>YFL047W</v>
          </cell>
          <cell r="D2360">
            <v>0.407693987794039</v>
          </cell>
          <cell r="E2360" t="str">
            <v>A</v>
          </cell>
        </row>
        <row r="2361">
          <cell r="B2361" t="str">
            <v>YOR379C</v>
          </cell>
          <cell r="C2361" t="str">
            <v>YOR379C</v>
          </cell>
          <cell r="D2361">
            <v>0.344200219046235</v>
          </cell>
          <cell r="E2361" t="str">
            <v>A</v>
          </cell>
        </row>
        <row r="2362">
          <cell r="B2362" t="str">
            <v>YFR007W</v>
          </cell>
          <cell r="C2362" t="str">
            <v>YFR007W</v>
          </cell>
          <cell r="D2362">
            <v>0.177523626407547</v>
          </cell>
          <cell r="E2362" t="str">
            <v>A</v>
          </cell>
        </row>
        <row r="2363">
          <cell r="B2363" t="str">
            <v>YFR008W</v>
          </cell>
          <cell r="C2363" t="str">
            <v>YFR008W</v>
          </cell>
          <cell r="D2363">
            <v>-1.09200925857434</v>
          </cell>
          <cell r="E2363" t="str">
            <v>A</v>
          </cell>
        </row>
        <row r="2364">
          <cell r="B2364" t="str">
            <v>YFR009W</v>
          </cell>
          <cell r="C2364" t="str">
            <v>GCN20</v>
          </cell>
          <cell r="D2364">
            <v>0.640399006368594</v>
          </cell>
          <cell r="E2364" t="str">
            <v>A</v>
          </cell>
        </row>
        <row r="2365">
          <cell r="B2365" t="str">
            <v>YFL051C</v>
          </cell>
          <cell r="C2365" t="str">
            <v>YFL051C</v>
          </cell>
          <cell r="D2365">
            <v>0.536720471160773</v>
          </cell>
          <cell r="E2365" t="str">
            <v>A</v>
          </cell>
        </row>
        <row r="2366">
          <cell r="B2366" t="str">
            <v>YFL052W</v>
          </cell>
          <cell r="C2366" t="str">
            <v>YFL052W</v>
          </cell>
          <cell r="D2366">
            <v>0.551010713175974</v>
          </cell>
          <cell r="E2366" t="str">
            <v>A</v>
          </cell>
        </row>
        <row r="2367">
          <cell r="B2367" t="str">
            <v>YFL053W</v>
          </cell>
          <cell r="C2367" t="str">
            <v>DAK2</v>
          </cell>
          <cell r="D2367">
            <v>0.0556225379088122</v>
          </cell>
          <cell r="E2367" t="str">
            <v>A</v>
          </cell>
        </row>
        <row r="2368">
          <cell r="B2368" t="str">
            <v>YFL054C</v>
          </cell>
          <cell r="C2368" t="str">
            <v>YFL054C</v>
          </cell>
          <cell r="D2368">
            <v>0.270256274677514</v>
          </cell>
          <cell r="E2368" t="str">
            <v>A</v>
          </cell>
        </row>
        <row r="2369">
          <cell r="B2369" t="str">
            <v>YFL055W</v>
          </cell>
          <cell r="C2369" t="str">
            <v>AGP3</v>
          </cell>
          <cell r="D2369">
            <v>1.02859777106493</v>
          </cell>
          <cell r="E2369" t="str">
            <v>A</v>
          </cell>
        </row>
        <row r="2370">
          <cell r="B2370" t="str">
            <v>YFL056C</v>
          </cell>
          <cell r="C2370" t="str">
            <v>AAD6</v>
          </cell>
          <cell r="D2370">
            <v>0.979061172107372</v>
          </cell>
          <cell r="E2370" t="str">
            <v>A</v>
          </cell>
        </row>
        <row r="2371">
          <cell r="B2371" t="str">
            <v>YFR006W</v>
          </cell>
          <cell r="C2371" t="str">
            <v>YFR006W</v>
          </cell>
          <cell r="D2371">
            <v>0.300369842094026</v>
          </cell>
          <cell r="E2371" t="str">
            <v>G</v>
          </cell>
        </row>
        <row r="2372">
          <cell r="B2372" t="str">
            <v>YFR010W</v>
          </cell>
          <cell r="C2372" t="str">
            <v>UBP6</v>
          </cell>
          <cell r="D2372">
            <v>-0.675752328170401</v>
          </cell>
          <cell r="E2372" t="str">
            <v>A</v>
          </cell>
        </row>
        <row r="2373">
          <cell r="B2373" t="str">
            <v>YFR021W</v>
          </cell>
          <cell r="C2373" t="str">
            <v>NMR1</v>
          </cell>
          <cell r="D2373">
            <v>-0.788787989096539</v>
          </cell>
          <cell r="E2373" t="str">
            <v>A</v>
          </cell>
        </row>
        <row r="2374">
          <cell r="B2374" t="str">
            <v>YFR022W</v>
          </cell>
          <cell r="C2374" t="str">
            <v>YFR022W</v>
          </cell>
          <cell r="D2374">
            <v>0.813161918847515</v>
          </cell>
          <cell r="E2374" t="str">
            <v>A</v>
          </cell>
        </row>
        <row r="2375">
          <cell r="B2375" t="str">
            <v>YFR023W</v>
          </cell>
          <cell r="C2375" t="str">
            <v>PES4</v>
          </cell>
          <cell r="D2375">
            <v>0.503851348944152</v>
          </cell>
          <cell r="E2375" t="str">
            <v>A</v>
          </cell>
        </row>
        <row r="2376">
          <cell r="B2376" t="str">
            <v>YFR012W</v>
          </cell>
          <cell r="C2376" t="str">
            <v>YFR012W</v>
          </cell>
          <cell r="D2376">
            <v>-0.0965037383437225</v>
          </cell>
          <cell r="E2376" t="str">
            <v>A</v>
          </cell>
        </row>
        <row r="2377">
          <cell r="B2377" t="str">
            <v>YFR014C</v>
          </cell>
          <cell r="C2377" t="str">
            <v>CMK1</v>
          </cell>
          <cell r="D2377">
            <v>-0.5091461422672</v>
          </cell>
          <cell r="E2377" t="str">
            <v>A</v>
          </cell>
        </row>
        <row r="2378">
          <cell r="B2378" t="str">
            <v>YFR015C</v>
          </cell>
          <cell r="C2378" t="str">
            <v>GSY1</v>
          </cell>
          <cell r="D2378">
            <v>0.422496633850587</v>
          </cell>
          <cell r="E2378" t="str">
            <v>A</v>
          </cell>
        </row>
        <row r="2379">
          <cell r="B2379" t="str">
            <v>YFR016C</v>
          </cell>
          <cell r="C2379" t="str">
            <v>YFR016C</v>
          </cell>
          <cell r="D2379">
            <v>0.446421779437832</v>
          </cell>
          <cell r="E2379" t="str">
            <v>A</v>
          </cell>
        </row>
        <row r="2380">
          <cell r="B2380" t="str">
            <v>YFR017C</v>
          </cell>
          <cell r="C2380" t="str">
            <v>YFR017C</v>
          </cell>
          <cell r="D2380">
            <v>0.57738724007244</v>
          </cell>
          <cell r="E2380" t="str">
            <v>A</v>
          </cell>
        </row>
        <row r="2381">
          <cell r="B2381" t="str">
            <v>YFR018C</v>
          </cell>
          <cell r="C2381" t="str">
            <v>YFR018C</v>
          </cell>
          <cell r="D2381">
            <v>0.738294506289781</v>
          </cell>
          <cell r="E2381" t="str">
            <v>A</v>
          </cell>
        </row>
        <row r="2382">
          <cell r="B2382" t="str">
            <v>YFR020W</v>
          </cell>
          <cell r="C2382" t="str">
            <v>YFR020W</v>
          </cell>
          <cell r="D2382">
            <v>0.459758707362253</v>
          </cell>
          <cell r="E2382" t="str">
            <v>A</v>
          </cell>
        </row>
        <row r="2383">
          <cell r="B2383" t="str">
            <v>YFR024C-A</v>
          </cell>
          <cell r="C2383" t="str">
            <v>YFR024C-A</v>
          </cell>
          <cell r="D2383">
            <v>-0.756511732232609</v>
          </cell>
          <cell r="E2383" t="str">
            <v>A</v>
          </cell>
        </row>
        <row r="2384">
          <cell r="B2384" t="str">
            <v>YGR268C</v>
          </cell>
          <cell r="C2384" t="str">
            <v>YGR268C</v>
          </cell>
          <cell r="D2384">
            <v>0.270058907233604</v>
          </cell>
          <cell r="E2384" t="str">
            <v>A</v>
          </cell>
        </row>
        <row r="2385">
          <cell r="B2385" t="str">
            <v>YGR269W</v>
          </cell>
          <cell r="C2385" t="str">
            <v>YGR269W</v>
          </cell>
          <cell r="D2385">
            <v>0.598745554692825</v>
          </cell>
          <cell r="E2385" t="str">
            <v>A</v>
          </cell>
        </row>
        <row r="2386">
          <cell r="B2386" t="str">
            <v>YGR270W</v>
          </cell>
          <cell r="C2386" t="str">
            <v>YTA7</v>
          </cell>
          <cell r="D2386">
            <v>0.0585115260791245</v>
          </cell>
          <cell r="E2386" t="str">
            <v>A</v>
          </cell>
        </row>
        <row r="2387">
          <cell r="B2387" t="str">
            <v>YFR026C</v>
          </cell>
          <cell r="C2387" t="str">
            <v>YFR026C</v>
          </cell>
          <cell r="D2387">
            <v>-0.57670982221619</v>
          </cell>
          <cell r="E2387" t="str">
            <v>A</v>
          </cell>
        </row>
        <row r="2388">
          <cell r="B2388" t="str">
            <v>YFR031C-A</v>
          </cell>
          <cell r="C2388" t="str">
            <v>RPL2A</v>
          </cell>
          <cell r="D2388">
            <v>-0.223203146913221</v>
          </cell>
          <cell r="E2388" t="str">
            <v>A</v>
          </cell>
        </row>
        <row r="2389">
          <cell r="B2389" t="str">
            <v>YGR256W</v>
          </cell>
          <cell r="C2389" t="str">
            <v>GND2</v>
          </cell>
          <cell r="D2389">
            <v>0.0214390732765126</v>
          </cell>
          <cell r="E2389" t="str">
            <v>A</v>
          </cell>
        </row>
        <row r="2390">
          <cell r="B2390" t="str">
            <v>YGR259C</v>
          </cell>
          <cell r="C2390" t="str">
            <v>YGR259C</v>
          </cell>
          <cell r="D2390">
            <v>0.717060720663397</v>
          </cell>
          <cell r="E2390" t="str">
            <v>A</v>
          </cell>
        </row>
        <row r="2391">
          <cell r="B2391" t="str">
            <v>YGR260W</v>
          </cell>
          <cell r="C2391" t="str">
            <v>TNA1</v>
          </cell>
          <cell r="D2391">
            <v>0.635835525322955</v>
          </cell>
          <cell r="E2391" t="str">
            <v>A</v>
          </cell>
        </row>
        <row r="2392">
          <cell r="B2392" t="str">
            <v>YGR261C</v>
          </cell>
          <cell r="C2392" t="str">
            <v>APL6</v>
          </cell>
          <cell r="D2392">
            <v>0.189527040963328</v>
          </cell>
          <cell r="E2392" t="str">
            <v>A</v>
          </cell>
        </row>
        <row r="2393">
          <cell r="B2393" t="str">
            <v>YGR263C</v>
          </cell>
          <cell r="C2393" t="str">
            <v>YGR263C</v>
          </cell>
          <cell r="D2393">
            <v>0.367645855853732</v>
          </cell>
          <cell r="E2393" t="str">
            <v>A</v>
          </cell>
        </row>
        <row r="2394">
          <cell r="B2394" t="str">
            <v>YGR266W</v>
          </cell>
          <cell r="C2394" t="str">
            <v>YGR266W</v>
          </cell>
          <cell r="D2394">
            <v>0.232721346072436</v>
          </cell>
          <cell r="E2394" t="str">
            <v>A</v>
          </cell>
        </row>
        <row r="2395">
          <cell r="B2395" t="str">
            <v>YGR275W</v>
          </cell>
          <cell r="C2395" t="str">
            <v>RTT102</v>
          </cell>
          <cell r="D2395">
            <v>-0.372281272926777</v>
          </cell>
          <cell r="E2395" t="str">
            <v>A</v>
          </cell>
        </row>
        <row r="2396">
          <cell r="B2396" t="str">
            <v>YGR288W</v>
          </cell>
          <cell r="C2396" t="str">
            <v>MAL13</v>
          </cell>
          <cell r="D2396">
            <v>0.134720301323745</v>
          </cell>
          <cell r="E2396" t="str">
            <v>A</v>
          </cell>
        </row>
        <row r="2397">
          <cell r="B2397" t="str">
            <v>YGR290W</v>
          </cell>
          <cell r="C2397" t="str">
            <v>YGR290W</v>
          </cell>
          <cell r="D2397">
            <v>0.488131349778912</v>
          </cell>
          <cell r="E2397" t="str">
            <v>A</v>
          </cell>
        </row>
        <row r="2398">
          <cell r="B2398" t="str">
            <v>YHR021W-A</v>
          </cell>
          <cell r="C2398" t="str">
            <v>ECM12</v>
          </cell>
          <cell r="D2398">
            <v>-0.0801587753509681</v>
          </cell>
          <cell r="E2398" t="str">
            <v>A</v>
          </cell>
        </row>
        <row r="2399">
          <cell r="B2399" t="str">
            <v>YGR279C</v>
          </cell>
          <cell r="C2399" t="str">
            <v>SCW4</v>
          </cell>
          <cell r="D2399">
            <v>-0.517004717935589</v>
          </cell>
          <cell r="E2399" t="str">
            <v>A</v>
          </cell>
        </row>
        <row r="2400">
          <cell r="B2400" t="str">
            <v>YGR281W</v>
          </cell>
          <cell r="C2400" t="str">
            <v>YOR1</v>
          </cell>
          <cell r="D2400">
            <v>-0.131653246601023</v>
          </cell>
          <cell r="E2400" t="str">
            <v>A</v>
          </cell>
        </row>
        <row r="2401">
          <cell r="B2401" t="str">
            <v>YGR282C</v>
          </cell>
          <cell r="C2401" t="str">
            <v>BGL2</v>
          </cell>
          <cell r="D2401">
            <v>0.286221736848546</v>
          </cell>
          <cell r="E2401" t="str">
            <v>A</v>
          </cell>
        </row>
        <row r="2402">
          <cell r="B2402" t="str">
            <v>YGR283C</v>
          </cell>
          <cell r="C2402" t="str">
            <v>YGR283C</v>
          </cell>
          <cell r="D2402">
            <v>0.0755122853634449</v>
          </cell>
          <cell r="E2402" t="str">
            <v>A</v>
          </cell>
        </row>
        <row r="2403">
          <cell r="B2403" t="str">
            <v>YGR284C</v>
          </cell>
          <cell r="C2403" t="str">
            <v>ERV29</v>
          </cell>
          <cell r="D2403">
            <v>-0.00169834130327907</v>
          </cell>
          <cell r="E2403" t="str">
            <v>A</v>
          </cell>
        </row>
        <row r="2404">
          <cell r="B2404" t="str">
            <v>YGR286C</v>
          </cell>
          <cell r="C2404" t="str">
            <v>BIO2</v>
          </cell>
          <cell r="D2404">
            <v>0.685058486043493</v>
          </cell>
          <cell r="E2404" t="str">
            <v>A</v>
          </cell>
        </row>
        <row r="2405">
          <cell r="B2405" t="str">
            <v>YGR287C</v>
          </cell>
          <cell r="C2405" t="str">
            <v>YGR287C</v>
          </cell>
          <cell r="D2405">
            <v>0.617243288389641</v>
          </cell>
          <cell r="E2405" t="str">
            <v>A</v>
          </cell>
        </row>
        <row r="2406">
          <cell r="B2406" t="str">
            <v>YIR024C</v>
          </cell>
          <cell r="C2406" t="str">
            <v>GIF1</v>
          </cell>
          <cell r="D2406">
            <v>-0.469121739556565</v>
          </cell>
          <cell r="E2406" t="str">
            <v>A</v>
          </cell>
        </row>
        <row r="2407">
          <cell r="B2407" t="str">
            <v>YIR025W</v>
          </cell>
          <cell r="C2407" t="str">
            <v>MND2</v>
          </cell>
          <cell r="D2407">
            <v>0.116418862458229</v>
          </cell>
          <cell r="E2407" t="str">
            <v>A</v>
          </cell>
        </row>
        <row r="2408">
          <cell r="B2408" t="str">
            <v>YHR079C-B</v>
          </cell>
          <cell r="C2408" t="str">
            <v>YHR079C-B</v>
          </cell>
          <cell r="D2408">
            <v>-0.330046364527797</v>
          </cell>
          <cell r="E2408" t="str">
            <v>A</v>
          </cell>
        </row>
        <row r="2409">
          <cell r="B2409" t="str">
            <v>YIR017C</v>
          </cell>
          <cell r="C2409" t="str">
            <v>MET28</v>
          </cell>
          <cell r="D2409">
            <v>0.209146827561899</v>
          </cell>
          <cell r="E2409" t="str">
            <v>A</v>
          </cell>
        </row>
        <row r="2410">
          <cell r="B2410" t="str">
            <v>YIR018W</v>
          </cell>
          <cell r="C2410" t="str">
            <v>YAP5</v>
          </cell>
          <cell r="D2410">
            <v>0.555067750072907</v>
          </cell>
          <cell r="E2410" t="str">
            <v>A</v>
          </cell>
        </row>
        <row r="2411">
          <cell r="B2411" t="str">
            <v>YIR019C</v>
          </cell>
          <cell r="C2411" t="str">
            <v>MUC1</v>
          </cell>
          <cell r="D2411">
            <v>0.472660756062005</v>
          </cell>
          <cell r="E2411" t="str">
            <v>A</v>
          </cell>
        </row>
        <row r="2412">
          <cell r="B2412" t="str">
            <v>YIR020C</v>
          </cell>
          <cell r="C2412" t="str">
            <v>YIR020C</v>
          </cell>
          <cell r="D2412">
            <v>0.962745840965325</v>
          </cell>
          <cell r="E2412" t="str">
            <v>A</v>
          </cell>
        </row>
        <row r="2413">
          <cell r="B2413" t="str">
            <v>YIR020W-B</v>
          </cell>
          <cell r="C2413" t="str">
            <v>YIR020W-B</v>
          </cell>
          <cell r="D2413">
            <v>0.0414084976077973</v>
          </cell>
          <cell r="E2413" t="str">
            <v>A</v>
          </cell>
        </row>
        <row r="2414">
          <cell r="B2414" t="str">
            <v>YIR026C</v>
          </cell>
          <cell r="C2414" t="str">
            <v>YVH1</v>
          </cell>
          <cell r="D2414">
            <v>0.652225876112088</v>
          </cell>
          <cell r="E2414" t="str">
            <v>A</v>
          </cell>
        </row>
        <row r="2415">
          <cell r="B2415" t="str">
            <v>YIR037W</v>
          </cell>
          <cell r="C2415" t="str">
            <v>HYR1</v>
          </cell>
          <cell r="D2415">
            <v>0.443679727002202</v>
          </cell>
          <cell r="E2415" t="str">
            <v>A</v>
          </cell>
        </row>
        <row r="2416">
          <cell r="B2416" t="str">
            <v>YIR038C</v>
          </cell>
          <cell r="C2416" t="str">
            <v>GTT1</v>
          </cell>
          <cell r="D2416">
            <v>0.302468511878207</v>
          </cell>
          <cell r="E2416" t="str">
            <v>A</v>
          </cell>
        </row>
        <row r="2417">
          <cell r="B2417" t="str">
            <v>YIR039C</v>
          </cell>
          <cell r="C2417" t="str">
            <v>YPS6</v>
          </cell>
          <cell r="D2417">
            <v>0.505333732367751</v>
          </cell>
          <cell r="E2417" t="str">
            <v>A</v>
          </cell>
        </row>
        <row r="2418">
          <cell r="B2418" t="str">
            <v>YIR027C</v>
          </cell>
          <cell r="C2418" t="str">
            <v>DAL1</v>
          </cell>
          <cell r="D2418">
            <v>-0.288137772789148</v>
          </cell>
          <cell r="E2418" t="str">
            <v>A</v>
          </cell>
        </row>
        <row r="2419">
          <cell r="B2419" t="str">
            <v>YIR028W</v>
          </cell>
          <cell r="C2419" t="str">
            <v>DAL4</v>
          </cell>
          <cell r="D2419">
            <v>0.583498468611251</v>
          </cell>
          <cell r="E2419" t="str">
            <v>A</v>
          </cell>
        </row>
        <row r="2420">
          <cell r="B2420" t="str">
            <v>YIR029W</v>
          </cell>
          <cell r="C2420" t="str">
            <v>DAL2</v>
          </cell>
          <cell r="D2420">
            <v>-0.104508011991754</v>
          </cell>
          <cell r="E2420" t="str">
            <v>A</v>
          </cell>
        </row>
        <row r="2421">
          <cell r="B2421" t="str">
            <v>YIR031C</v>
          </cell>
          <cell r="C2421" t="str">
            <v>DAL7</v>
          </cell>
          <cell r="D2421">
            <v>-0.0240866340513914</v>
          </cell>
          <cell r="E2421" t="str">
            <v>A</v>
          </cell>
        </row>
        <row r="2422">
          <cell r="B2422" t="str">
            <v>YIR033W</v>
          </cell>
          <cell r="C2422" t="str">
            <v>MGA2</v>
          </cell>
          <cell r="D2422">
            <v>1.07369417816647</v>
          </cell>
          <cell r="E2422" t="str">
            <v>A</v>
          </cell>
        </row>
        <row r="2423">
          <cell r="B2423" t="str">
            <v>YIR034C</v>
          </cell>
          <cell r="C2423" t="str">
            <v>LYS1</v>
          </cell>
          <cell r="D2423">
            <v>0.764386779377155</v>
          </cell>
          <cell r="E2423" t="str">
            <v>A</v>
          </cell>
        </row>
        <row r="2424">
          <cell r="B2424" t="str">
            <v>YIR035C</v>
          </cell>
          <cell r="C2424" t="str">
            <v>YIR035C</v>
          </cell>
          <cell r="D2424">
            <v>0.522839214338799</v>
          </cell>
          <cell r="E2424" t="str">
            <v>A</v>
          </cell>
        </row>
        <row r="2425">
          <cell r="B2425" t="str">
            <v>YIR036C</v>
          </cell>
          <cell r="C2425" t="str">
            <v>YIR036C</v>
          </cell>
          <cell r="D2425">
            <v>0.332568245292943</v>
          </cell>
          <cell r="E2425" t="str">
            <v>A</v>
          </cell>
        </row>
        <row r="2426">
          <cell r="B2426" t="str">
            <v>YIR042C</v>
          </cell>
          <cell r="C2426" t="str">
            <v>YIR042C</v>
          </cell>
          <cell r="D2426">
            <v>0.171288008495816</v>
          </cell>
          <cell r="E2426" t="str">
            <v>L</v>
          </cell>
        </row>
        <row r="2427">
          <cell r="B2427" t="str">
            <v>YKR073C</v>
          </cell>
          <cell r="C2427" t="str">
            <v>YKR073C</v>
          </cell>
          <cell r="D2427">
            <v>-0.692741395838591</v>
          </cell>
          <cell r="E2427" t="str">
            <v>A</v>
          </cell>
        </row>
        <row r="2428">
          <cell r="B2428" t="str">
            <v>YKR074W</v>
          </cell>
          <cell r="C2428" t="str">
            <v>YKR074W</v>
          </cell>
          <cell r="D2428">
            <v>-1.18327265203447</v>
          </cell>
          <cell r="E2428" t="str">
            <v>A</v>
          </cell>
        </row>
        <row r="2429">
          <cell r="B2429" t="str">
            <v>YKR075C</v>
          </cell>
          <cell r="C2429" t="str">
            <v>YKR075C</v>
          </cell>
          <cell r="D2429">
            <v>0.875864086149973</v>
          </cell>
          <cell r="E2429" t="str">
            <v>A</v>
          </cell>
        </row>
        <row r="2430">
          <cell r="B2430" t="str">
            <v>YKL033W-A</v>
          </cell>
          <cell r="C2430" t="str">
            <v>YKL033W-A</v>
          </cell>
          <cell r="D2430">
            <v>-0.1611885904363</v>
          </cell>
          <cell r="E2430" t="str">
            <v>A</v>
          </cell>
        </row>
        <row r="2431">
          <cell r="B2431" t="str">
            <v>YKL162C-A</v>
          </cell>
          <cell r="C2431" t="str">
            <v>YKL162C-A</v>
          </cell>
          <cell r="D2431">
            <v>0.25326032539181</v>
          </cell>
          <cell r="E2431" t="str">
            <v>A</v>
          </cell>
        </row>
        <row r="2432">
          <cell r="B2432" t="str">
            <v>YKR035W-A</v>
          </cell>
          <cell r="C2432" t="str">
            <v>DID2</v>
          </cell>
          <cell r="D2432">
            <v>-0.0538525765512124</v>
          </cell>
          <cell r="E2432" t="str">
            <v>A</v>
          </cell>
        </row>
        <row r="2433">
          <cell r="B2433" t="str">
            <v>YKR066C</v>
          </cell>
          <cell r="C2433" t="str">
            <v>CCP1</v>
          </cell>
          <cell r="D2433">
            <v>0.670479861435218</v>
          </cell>
          <cell r="E2433" t="str">
            <v>A</v>
          </cell>
        </row>
        <row r="2434">
          <cell r="B2434" t="str">
            <v>YKR067W</v>
          </cell>
          <cell r="C2434" t="str">
            <v>YKR067W</v>
          </cell>
          <cell r="D2434">
            <v>0.820315852539044</v>
          </cell>
          <cell r="E2434" t="str">
            <v>A</v>
          </cell>
        </row>
        <row r="2435">
          <cell r="B2435" t="str">
            <v>YKR069W</v>
          </cell>
          <cell r="C2435" t="str">
            <v>MET1</v>
          </cell>
          <cell r="D2435">
            <v>0.700136356157925</v>
          </cell>
          <cell r="E2435" t="str">
            <v>A</v>
          </cell>
        </row>
        <row r="2436">
          <cell r="B2436" t="str">
            <v>YKR070W</v>
          </cell>
          <cell r="C2436" t="str">
            <v>YKR070W</v>
          </cell>
          <cell r="D2436">
            <v>0.458030439306051</v>
          </cell>
          <cell r="E2436" t="str">
            <v>A</v>
          </cell>
        </row>
        <row r="2437">
          <cell r="B2437" t="str">
            <v>YKR072C</v>
          </cell>
          <cell r="C2437" t="str">
            <v>SIS2</v>
          </cell>
          <cell r="D2437">
            <v>-0.872834484011999</v>
          </cell>
          <cell r="E2437" t="str">
            <v>A</v>
          </cell>
        </row>
        <row r="2438">
          <cell r="B2438" t="str">
            <v>YKR076W</v>
          </cell>
          <cell r="C2438" t="str">
            <v>ECM4</v>
          </cell>
          <cell r="D2438">
            <v>-0.254097860832615</v>
          </cell>
          <cell r="E2438" t="str">
            <v>A</v>
          </cell>
        </row>
        <row r="2439">
          <cell r="B2439" t="str">
            <v>YMR065W</v>
          </cell>
          <cell r="C2439" t="str">
            <v>KAR5</v>
          </cell>
          <cell r="D2439">
            <v>0.794618821315805</v>
          </cell>
          <cell r="E2439" t="str">
            <v>A</v>
          </cell>
        </row>
        <row r="2440">
          <cell r="B2440" t="str">
            <v>YMR067C</v>
          </cell>
          <cell r="C2440" t="str">
            <v>YMR067C</v>
          </cell>
          <cell r="D2440">
            <v>1.28308538594107</v>
          </cell>
          <cell r="E2440" t="str">
            <v>A</v>
          </cell>
        </row>
        <row r="2441">
          <cell r="B2441" t="str">
            <v>YKR077W</v>
          </cell>
          <cell r="C2441" t="str">
            <v>YKR077W</v>
          </cell>
          <cell r="D2441">
            <v>-0.815629461960116</v>
          </cell>
          <cell r="E2441" t="str">
            <v>A</v>
          </cell>
        </row>
        <row r="2442">
          <cell r="B2442" t="str">
            <v>YKR080W</v>
          </cell>
          <cell r="C2442" t="str">
            <v>MTD1</v>
          </cell>
          <cell r="D2442">
            <v>0.54023709059762</v>
          </cell>
          <cell r="E2442" t="str">
            <v>A</v>
          </cell>
        </row>
        <row r="2443">
          <cell r="B2443" t="str">
            <v>YKR082W</v>
          </cell>
          <cell r="C2443" t="str">
            <v>NUP133</v>
          </cell>
          <cell r="D2443">
            <v>-1.08676975787912</v>
          </cell>
          <cell r="E2443" t="str">
            <v>A</v>
          </cell>
        </row>
        <row r="2444">
          <cell r="B2444" t="str">
            <v>YKR084C</v>
          </cell>
          <cell r="C2444" t="str">
            <v>HBS1</v>
          </cell>
          <cell r="D2444">
            <v>-0.991699010967303</v>
          </cell>
          <cell r="E2444" t="str">
            <v>A</v>
          </cell>
        </row>
        <row r="2445">
          <cell r="B2445" t="str">
            <v>YMR062 C</v>
          </cell>
          <cell r="C2445" t="str">
            <v>YMR062 C</v>
          </cell>
          <cell r="D2445">
            <v>-1.04120981223327</v>
          </cell>
          <cell r="E2445" t="str">
            <v>A</v>
          </cell>
        </row>
        <row r="2446">
          <cell r="B2446" t="str">
            <v>YMR063W</v>
          </cell>
          <cell r="C2446" t="str">
            <v>RIM9</v>
          </cell>
          <cell r="D2446">
            <v>0.74076417358563</v>
          </cell>
          <cell r="E2446" t="str">
            <v>A</v>
          </cell>
        </row>
        <row r="2447">
          <cell r="B2447" t="str">
            <v>YMR068W</v>
          </cell>
          <cell r="C2447" t="str">
            <v>YMR068W</v>
          </cell>
          <cell r="D2447">
            <v>-0.191923155210779</v>
          </cell>
          <cell r="E2447" t="str">
            <v>A</v>
          </cell>
        </row>
        <row r="2448">
          <cell r="B2448" t="str">
            <v>YMR078C</v>
          </cell>
          <cell r="C2448" t="str">
            <v>CTF18</v>
          </cell>
          <cell r="D2448">
            <v>-1.29665985836944</v>
          </cell>
          <cell r="E2448" t="str">
            <v>A</v>
          </cell>
        </row>
        <row r="2449">
          <cell r="B2449" t="str">
            <v>YMR080C</v>
          </cell>
          <cell r="C2449" t="str">
            <v>NAM7</v>
          </cell>
          <cell r="D2449">
            <v>1.01315700352232</v>
          </cell>
          <cell r="E2449" t="str">
            <v>A</v>
          </cell>
        </row>
        <row r="2450">
          <cell r="B2450" t="str">
            <v>YMR081C</v>
          </cell>
          <cell r="C2450" t="str">
            <v>ISF1</v>
          </cell>
          <cell r="D2450">
            <v>0.569194600600135</v>
          </cell>
          <cell r="E2450" t="str">
            <v>A</v>
          </cell>
        </row>
        <row r="2451">
          <cell r="B2451" t="str">
            <v>YMR069W</v>
          </cell>
          <cell r="C2451" t="str">
            <v>YMR069W</v>
          </cell>
          <cell r="D2451">
            <v>0.0960902898399019</v>
          </cell>
          <cell r="E2451" t="str">
            <v>A</v>
          </cell>
        </row>
        <row r="2452">
          <cell r="B2452" t="str">
            <v>YMR071C</v>
          </cell>
          <cell r="C2452" t="str">
            <v>YMR071C</v>
          </cell>
          <cell r="D2452">
            <v>0.417788531283488</v>
          </cell>
          <cell r="E2452" t="str">
            <v>A</v>
          </cell>
        </row>
        <row r="2453">
          <cell r="B2453" t="str">
            <v>YMR073C</v>
          </cell>
          <cell r="C2453" t="str">
            <v>YMR073C</v>
          </cell>
          <cell r="D2453">
            <v>1.52427143005082</v>
          </cell>
          <cell r="E2453" t="str">
            <v>A</v>
          </cell>
        </row>
        <row r="2454">
          <cell r="B2454" t="str">
            <v>YMR075C-A</v>
          </cell>
          <cell r="C2454" t="str">
            <v>YMR075C-A</v>
          </cell>
          <cell r="D2454">
            <v>1.14961778012567</v>
          </cell>
          <cell r="E2454" t="str">
            <v>A</v>
          </cell>
        </row>
        <row r="2455">
          <cell r="B2455" t="str">
            <v>YMR075W</v>
          </cell>
          <cell r="C2455" t="str">
            <v>YMR075W</v>
          </cell>
          <cell r="D2455">
            <v>0.919347204485166</v>
          </cell>
          <cell r="E2455" t="str">
            <v>A</v>
          </cell>
        </row>
        <row r="2456">
          <cell r="B2456" t="str">
            <v>YMR082C</v>
          </cell>
          <cell r="C2456" t="str">
            <v>YMR082C</v>
          </cell>
          <cell r="D2456">
            <v>-0.418717985342947</v>
          </cell>
          <cell r="E2456" t="str">
            <v>A</v>
          </cell>
        </row>
        <row r="2457">
          <cell r="B2457" t="str">
            <v>YMR090W</v>
          </cell>
          <cell r="C2457" t="str">
            <v>YMR090W</v>
          </cell>
          <cell r="D2457">
            <v>0.43156026923335</v>
          </cell>
          <cell r="E2457" t="str">
            <v>A</v>
          </cell>
        </row>
        <row r="2458">
          <cell r="B2458" t="str">
            <v>YMR083W</v>
          </cell>
          <cell r="C2458" t="str">
            <v>ADH3</v>
          </cell>
          <cell r="D2458">
            <v>-0.636851092029706</v>
          </cell>
          <cell r="E2458" t="str">
            <v>A</v>
          </cell>
        </row>
        <row r="2459">
          <cell r="B2459" t="str">
            <v>YMR084W</v>
          </cell>
          <cell r="C2459" t="str">
            <v>YMR084W</v>
          </cell>
          <cell r="D2459">
            <v>0.317491677698138</v>
          </cell>
          <cell r="E2459" t="str">
            <v>A</v>
          </cell>
        </row>
        <row r="2460">
          <cell r="B2460" t="str">
            <v>YMR085W</v>
          </cell>
          <cell r="C2460" t="str">
            <v>YMR085W</v>
          </cell>
          <cell r="D2460">
            <v>0.153551218877149</v>
          </cell>
          <cell r="E2460" t="str">
            <v>A</v>
          </cell>
        </row>
        <row r="2461">
          <cell r="B2461" t="str">
            <v>YMR086C-A</v>
          </cell>
          <cell r="C2461" t="str">
            <v>YMR086C-A</v>
          </cell>
          <cell r="D2461">
            <v>0.401238708066878</v>
          </cell>
          <cell r="E2461" t="str">
            <v>A</v>
          </cell>
        </row>
        <row r="2462">
          <cell r="B2462" t="str">
            <v>YMR086W</v>
          </cell>
          <cell r="C2462" t="str">
            <v>YMR086W</v>
          </cell>
          <cell r="D2462">
            <v>0.843355592008052</v>
          </cell>
          <cell r="E2462" t="str">
            <v>A</v>
          </cell>
        </row>
        <row r="2463">
          <cell r="B2463" t="str">
            <v>YMR087W</v>
          </cell>
          <cell r="C2463" t="str">
            <v>YMR087W</v>
          </cell>
          <cell r="D2463">
            <v>0.350042768548701</v>
          </cell>
          <cell r="E2463" t="str">
            <v>A</v>
          </cell>
        </row>
        <row r="2464">
          <cell r="B2464" t="str">
            <v>YMR088C</v>
          </cell>
          <cell r="C2464" t="str">
            <v>YMR088C</v>
          </cell>
          <cell r="D2464">
            <v>0.384838066619079</v>
          </cell>
          <cell r="E2464" t="str">
            <v>A</v>
          </cell>
        </row>
        <row r="2465">
          <cell r="B2465" t="str">
            <v>YMR092C</v>
          </cell>
          <cell r="C2465" t="str">
            <v>AIP1</v>
          </cell>
          <cell r="D2465">
            <v>-0.204868004899424</v>
          </cell>
          <cell r="E2465" t="str">
            <v>NA</v>
          </cell>
        </row>
        <row r="2466">
          <cell r="B2466" t="str">
            <v>YOL087C</v>
          </cell>
          <cell r="C2466" t="str">
            <v>YOL087C</v>
          </cell>
          <cell r="D2466">
            <v>0.328432638728093</v>
          </cell>
          <cell r="E2466" t="str">
            <v>A</v>
          </cell>
        </row>
        <row r="2467">
          <cell r="B2467" t="str">
            <v>YOL088C</v>
          </cell>
          <cell r="C2467" t="str">
            <v>MPD2</v>
          </cell>
          <cell r="D2467">
            <v>0.376846858410728</v>
          </cell>
          <cell r="E2467" t="str">
            <v>A</v>
          </cell>
        </row>
        <row r="2468">
          <cell r="B2468" t="str">
            <v>YOL089C</v>
          </cell>
          <cell r="C2468" t="str">
            <v>HAL9</v>
          </cell>
          <cell r="D2468">
            <v>-0.336046793241162</v>
          </cell>
          <cell r="E2468" t="str">
            <v>A</v>
          </cell>
        </row>
        <row r="2469">
          <cell r="B2469" t="str">
            <v>YNR070W</v>
          </cell>
          <cell r="C2469" t="str">
            <v>YNR070W</v>
          </cell>
          <cell r="D2469">
            <v>-0.0217275089104083</v>
          </cell>
          <cell r="E2469" t="str">
            <v>A</v>
          </cell>
        </row>
        <row r="2470">
          <cell r="B2470" t="str">
            <v>YNR071C</v>
          </cell>
          <cell r="C2470" t="str">
            <v>YNR071C</v>
          </cell>
          <cell r="D2470">
            <v>-0.233890933628876</v>
          </cell>
          <cell r="E2470" t="str">
            <v>A</v>
          </cell>
        </row>
        <row r="2471">
          <cell r="B2471" t="str">
            <v>YNR072W</v>
          </cell>
          <cell r="C2471" t="str">
            <v>HXT17</v>
          </cell>
          <cell r="D2471">
            <v>0.0897077625483883</v>
          </cell>
          <cell r="E2471" t="str">
            <v>A</v>
          </cell>
        </row>
        <row r="2472">
          <cell r="B2472" t="str">
            <v>YNR073C</v>
          </cell>
          <cell r="C2472" t="str">
            <v>YNR073C</v>
          </cell>
          <cell r="D2472">
            <v>0.285354001590061</v>
          </cell>
          <cell r="E2472" t="str">
            <v>A</v>
          </cell>
        </row>
        <row r="2473">
          <cell r="B2473" t="str">
            <v>YNR074C</v>
          </cell>
          <cell r="C2473" t="str">
            <v>YNR074C</v>
          </cell>
          <cell r="D2473">
            <v>0.407693987794039</v>
          </cell>
          <cell r="E2473" t="str">
            <v>A</v>
          </cell>
        </row>
        <row r="2474">
          <cell r="B2474" t="str">
            <v>YNR075W</v>
          </cell>
          <cell r="C2474" t="str">
            <v>COS10</v>
          </cell>
          <cell r="D2474">
            <v>0.979061172107372</v>
          </cell>
          <cell r="E2474" t="str">
            <v>A</v>
          </cell>
        </row>
        <row r="2475">
          <cell r="B2475" t="str">
            <v>YOL013W-A</v>
          </cell>
          <cell r="C2475" t="str">
            <v>YOL013W-A</v>
          </cell>
          <cell r="D2475">
            <v>-0.048728099995519</v>
          </cell>
          <cell r="E2475" t="str">
            <v>A</v>
          </cell>
        </row>
        <row r="2476">
          <cell r="B2476" t="str">
            <v>YOL086C</v>
          </cell>
          <cell r="C2476" t="str">
            <v>ADH1</v>
          </cell>
          <cell r="D2476">
            <v>-3.47535293653818</v>
          </cell>
          <cell r="E2476" t="str">
            <v>H</v>
          </cell>
        </row>
        <row r="2477">
          <cell r="B2477" t="str">
            <v>YOL090W</v>
          </cell>
          <cell r="C2477" t="str">
            <v>MSH2</v>
          </cell>
          <cell r="D2477">
            <v>-0.0742574411471815</v>
          </cell>
          <cell r="E2477" t="str">
            <v>A</v>
          </cell>
        </row>
        <row r="2478">
          <cell r="B2478" t="str">
            <v>YOL101C</v>
          </cell>
          <cell r="C2478" t="str">
            <v>YOL101C</v>
          </cell>
          <cell r="D2478">
            <v>-0.147720186125628</v>
          </cell>
          <cell r="E2478" t="str">
            <v>A</v>
          </cell>
        </row>
        <row r="2479">
          <cell r="B2479" t="str">
            <v>YOL103W</v>
          </cell>
          <cell r="C2479" t="str">
            <v>ITR2</v>
          </cell>
          <cell r="D2479">
            <v>0.344200219046235</v>
          </cell>
          <cell r="E2479" t="str">
            <v>A</v>
          </cell>
        </row>
        <row r="2480">
          <cell r="B2480" t="str">
            <v>YOL104C</v>
          </cell>
          <cell r="C2480" t="str">
            <v>NDJ1</v>
          </cell>
          <cell r="D2480">
            <v>0.520176304814173</v>
          </cell>
          <cell r="E2480" t="str">
            <v>A</v>
          </cell>
        </row>
        <row r="2481">
          <cell r="B2481" t="str">
            <v>YOL091W</v>
          </cell>
          <cell r="C2481" t="str">
            <v>SPO21</v>
          </cell>
          <cell r="D2481">
            <v>0.716341458686146</v>
          </cell>
          <cell r="E2481" t="str">
            <v>A</v>
          </cell>
        </row>
        <row r="2482">
          <cell r="B2482" t="str">
            <v>YOL092W</v>
          </cell>
          <cell r="C2482" t="str">
            <v>YOL092W</v>
          </cell>
          <cell r="D2482">
            <v>0.459758707362253</v>
          </cell>
          <cell r="E2482" t="str">
            <v>A</v>
          </cell>
        </row>
        <row r="2483">
          <cell r="B2483" t="str">
            <v>YOL093W</v>
          </cell>
          <cell r="C2483" t="str">
            <v>YOL093W</v>
          </cell>
          <cell r="D2483">
            <v>0.446421779437832</v>
          </cell>
          <cell r="E2483" t="str">
            <v>C</v>
          </cell>
        </row>
        <row r="2484">
          <cell r="B2484" t="str">
            <v>YOL098C</v>
          </cell>
          <cell r="C2484" t="str">
            <v>YOL098C</v>
          </cell>
          <cell r="D2484">
            <v>1.02859777106493</v>
          </cell>
          <cell r="E2484" t="str">
            <v>A</v>
          </cell>
        </row>
        <row r="2485">
          <cell r="B2485" t="str">
            <v>YOL099C</v>
          </cell>
          <cell r="C2485" t="str">
            <v>YOL099C</v>
          </cell>
          <cell r="D2485">
            <v>0.640399006368594</v>
          </cell>
          <cell r="E2485" t="str">
            <v>A</v>
          </cell>
        </row>
        <row r="2486">
          <cell r="B2486" t="str">
            <v>YOL105C</v>
          </cell>
          <cell r="C2486" t="str">
            <v>WSC3</v>
          </cell>
          <cell r="D2486">
            <v>0.473465308910766</v>
          </cell>
          <cell r="E2486" t="str">
            <v>A</v>
          </cell>
        </row>
        <row r="2487">
          <cell r="B2487" t="str">
            <v>YOL113W</v>
          </cell>
          <cell r="C2487" t="str">
            <v>SKM1</v>
          </cell>
          <cell r="D2487">
            <v>0.0556225379088122</v>
          </cell>
          <cell r="E2487" t="str">
            <v>A</v>
          </cell>
        </row>
        <row r="2488">
          <cell r="B2488" t="str">
            <v>YOL114C</v>
          </cell>
          <cell r="C2488" t="str">
            <v>YOL114C</v>
          </cell>
          <cell r="D2488">
            <v>0.0397447264990331</v>
          </cell>
          <cell r="E2488" t="str">
            <v>A</v>
          </cell>
        </row>
        <row r="2489">
          <cell r="B2489" t="str">
            <v>YOL115W</v>
          </cell>
          <cell r="C2489" t="str">
            <v>TRF4</v>
          </cell>
          <cell r="D2489">
            <v>-2.66893494033696</v>
          </cell>
          <cell r="E2489" t="str">
            <v>A</v>
          </cell>
        </row>
        <row r="2490">
          <cell r="B2490" t="str">
            <v>YOL106W</v>
          </cell>
          <cell r="C2490" t="str">
            <v>YOL106W</v>
          </cell>
          <cell r="D2490">
            <v>-0.17590657880407</v>
          </cell>
          <cell r="E2490" t="str">
            <v>A</v>
          </cell>
        </row>
        <row r="2491">
          <cell r="B2491" t="str">
            <v>YOL107W</v>
          </cell>
          <cell r="C2491" t="str">
            <v>YOL107W</v>
          </cell>
          <cell r="D2491">
            <v>0.686352388670275</v>
          </cell>
          <cell r="E2491" t="str">
            <v>A</v>
          </cell>
        </row>
        <row r="2492">
          <cell r="B2492" t="str">
            <v>YOL108C</v>
          </cell>
          <cell r="C2492" t="str">
            <v>INO4</v>
          </cell>
          <cell r="D2492">
            <v>-0.375310112336145</v>
          </cell>
          <cell r="E2492" t="str">
            <v>G</v>
          </cell>
        </row>
        <row r="2493">
          <cell r="B2493" t="str">
            <v>YOL109W</v>
          </cell>
          <cell r="C2493" t="str">
            <v>ZEO1</v>
          </cell>
          <cell r="D2493">
            <v>0.83442272903835</v>
          </cell>
          <cell r="E2493" t="str">
            <v>A</v>
          </cell>
        </row>
        <row r="2494">
          <cell r="B2494" t="str">
            <v>YOL111C</v>
          </cell>
          <cell r="C2494" t="str">
            <v>YOL111C</v>
          </cell>
          <cell r="D2494">
            <v>0.214296197785473</v>
          </cell>
          <cell r="E2494" t="str">
            <v>A</v>
          </cell>
        </row>
        <row r="2495">
          <cell r="B2495" t="str">
            <v>YOL112W</v>
          </cell>
          <cell r="C2495" t="str">
            <v>MSB4</v>
          </cell>
          <cell r="D2495">
            <v>0.161243164919704</v>
          </cell>
          <cell r="E2495" t="str">
            <v>A</v>
          </cell>
        </row>
        <row r="2496">
          <cell r="B2496" t="str">
            <v>YOL116W</v>
          </cell>
          <cell r="C2496" t="str">
            <v>MSN1</v>
          </cell>
          <cell r="D2496">
            <v>0.606529395798996</v>
          </cell>
          <cell r="E2496" t="str">
            <v>A</v>
          </cell>
        </row>
        <row r="2497">
          <cell r="B2497" t="str">
            <v>YOL129W</v>
          </cell>
          <cell r="C2497" t="str">
            <v>YOL129W</v>
          </cell>
          <cell r="D2497">
            <v>-0.465839070324823</v>
          </cell>
          <cell r="E2497" t="str">
            <v>A</v>
          </cell>
        </row>
        <row r="2498">
          <cell r="B2498" t="str">
            <v>YOL131W</v>
          </cell>
          <cell r="C2498" t="str">
            <v>YOL131W</v>
          </cell>
          <cell r="D2498">
            <v>-0.120713710357926</v>
          </cell>
          <cell r="E2498" t="str">
            <v>A</v>
          </cell>
        </row>
        <row r="2499">
          <cell r="B2499" t="str">
            <v>YOL132W</v>
          </cell>
          <cell r="C2499" t="str">
            <v>YOL132W</v>
          </cell>
          <cell r="D2499">
            <v>-0.29678149038205</v>
          </cell>
          <cell r="E2499" t="str">
            <v>A</v>
          </cell>
        </row>
        <row r="2500">
          <cell r="B2500" t="str">
            <v>YOL117W</v>
          </cell>
          <cell r="C2500" t="str">
            <v>YOL117W</v>
          </cell>
          <cell r="D2500">
            <v>0.235992567452975</v>
          </cell>
          <cell r="E2500" t="str">
            <v>A</v>
          </cell>
        </row>
        <row r="2501">
          <cell r="B2501" t="str">
            <v>YOL118C</v>
          </cell>
          <cell r="C2501" t="str">
            <v>YOL118C</v>
          </cell>
          <cell r="D2501">
            <v>0.071524355101594</v>
          </cell>
          <cell r="E2501" t="str">
            <v>A</v>
          </cell>
        </row>
        <row r="2502">
          <cell r="B2502" t="str">
            <v>YOL119C</v>
          </cell>
          <cell r="C2502" t="str">
            <v>YOL119C</v>
          </cell>
          <cell r="D2502">
            <v>0.270256274677514</v>
          </cell>
          <cell r="E2502" t="str">
            <v>A</v>
          </cell>
        </row>
        <row r="2503">
          <cell r="B2503" t="str">
            <v>YOL121C</v>
          </cell>
          <cell r="C2503" t="str">
            <v>RPS19A</v>
          </cell>
          <cell r="D2503">
            <v>-0.841604942817001</v>
          </cell>
          <cell r="E2503" t="str">
            <v>A</v>
          </cell>
        </row>
        <row r="2504">
          <cell r="B2504" t="str">
            <v>YOL122C</v>
          </cell>
          <cell r="C2504" t="str">
            <v>SMF1</v>
          </cell>
          <cell r="D2504">
            <v>0.300369842094026</v>
          </cell>
          <cell r="E2504" t="str">
            <v>A</v>
          </cell>
        </row>
        <row r="2505">
          <cell r="B2505" t="str">
            <v>YOL124C</v>
          </cell>
          <cell r="C2505" t="str">
            <v>YOL124C</v>
          </cell>
          <cell r="D2505">
            <v>0.177523626407547</v>
          </cell>
          <cell r="E2505" t="str">
            <v>A</v>
          </cell>
        </row>
        <row r="2506">
          <cell r="B2506" t="str">
            <v>YOL126C</v>
          </cell>
          <cell r="C2506" t="str">
            <v>MDH2</v>
          </cell>
          <cell r="D2506">
            <v>0.314650707280836</v>
          </cell>
          <cell r="E2506" t="str">
            <v>A</v>
          </cell>
        </row>
        <row r="2507">
          <cell r="B2507" t="str">
            <v>YOL128C</v>
          </cell>
          <cell r="C2507" t="str">
            <v>YOL128C</v>
          </cell>
          <cell r="D2507">
            <v>0.360724626005222</v>
          </cell>
          <cell r="E2507" t="str">
            <v>A</v>
          </cell>
        </row>
        <row r="2508">
          <cell r="B2508" t="str">
            <v>YOL136C</v>
          </cell>
          <cell r="C2508" t="str">
            <v>PFK27</v>
          </cell>
          <cell r="D2508">
            <v>1.29352343484351</v>
          </cell>
          <cell r="E2508" t="str">
            <v>A</v>
          </cell>
        </row>
        <row r="2509">
          <cell r="B2509" t="str">
            <v>YER088C</v>
          </cell>
          <cell r="C2509" t="str">
            <v>DOT6</v>
          </cell>
          <cell r="D2509">
            <v>-0.788787989096539</v>
          </cell>
          <cell r="E2509" t="str">
            <v>A</v>
          </cell>
        </row>
        <row r="2510">
          <cell r="B2510" t="str">
            <v>YER090W</v>
          </cell>
          <cell r="C2510" t="str">
            <v>TRP2</v>
          </cell>
          <cell r="D2510">
            <v>-1.50390312918751</v>
          </cell>
          <cell r="E2510" t="str">
            <v>K</v>
          </cell>
        </row>
        <row r="2511">
          <cell r="B2511" t="str">
            <v>YER091C</v>
          </cell>
          <cell r="C2511" t="str">
            <v>MET6</v>
          </cell>
          <cell r="D2511">
            <v>-0.564896027663763</v>
          </cell>
          <cell r="E2511" t="str">
            <v>A</v>
          </cell>
        </row>
        <row r="2512">
          <cell r="B2512" t="str">
            <v>YOL137W</v>
          </cell>
          <cell r="C2512" t="str">
            <v>YOL137W</v>
          </cell>
          <cell r="D2512">
            <v>0.487892525000283</v>
          </cell>
          <cell r="E2512" t="str">
            <v>A</v>
          </cell>
        </row>
        <row r="2513">
          <cell r="B2513" t="str">
            <v>YOL138C</v>
          </cell>
          <cell r="C2513" t="str">
            <v>YOL138C</v>
          </cell>
          <cell r="D2513">
            <v>1.52427143005082</v>
          </cell>
          <cell r="E2513" t="str">
            <v>A</v>
          </cell>
        </row>
        <row r="2514">
          <cell r="B2514" t="str">
            <v>YBR232C</v>
          </cell>
          <cell r="C2514" t="str">
            <v>YBR232C</v>
          </cell>
          <cell r="D2514">
            <v>0.503851348944152</v>
          </cell>
          <cell r="E2514" t="str">
            <v>A</v>
          </cell>
        </row>
        <row r="2515">
          <cell r="B2515" t="str">
            <v>YDR424C</v>
          </cell>
          <cell r="C2515" t="str">
            <v>DYN2</v>
          </cell>
          <cell r="D2515">
            <v>0.78755031728774</v>
          </cell>
          <cell r="E2515" t="str">
            <v>A</v>
          </cell>
        </row>
        <row r="2516">
          <cell r="B2516" t="str">
            <v>YEL011W</v>
          </cell>
          <cell r="C2516" t="str">
            <v>GLC3</v>
          </cell>
          <cell r="D2516">
            <v>0.57738724007244</v>
          </cell>
          <cell r="E2516" t="str">
            <v>A</v>
          </cell>
        </row>
        <row r="2517">
          <cell r="B2517" t="str">
            <v>YER064C</v>
          </cell>
          <cell r="C2517" t="str">
            <v>YER064C</v>
          </cell>
          <cell r="D2517">
            <v>0.936793290941503</v>
          </cell>
          <cell r="E2517" t="str">
            <v>G</v>
          </cell>
        </row>
        <row r="2518">
          <cell r="B2518" t="str">
            <v>YER078C</v>
          </cell>
          <cell r="C2518" t="str">
            <v>YER078C</v>
          </cell>
          <cell r="D2518">
            <v>-1.00526112407552</v>
          </cell>
          <cell r="E2518" t="str">
            <v>G</v>
          </cell>
        </row>
        <row r="2519">
          <cell r="B2519" t="str">
            <v>YER092W</v>
          </cell>
          <cell r="C2519" t="str">
            <v>YER092W</v>
          </cell>
          <cell r="D2519">
            <v>0.126395030931435</v>
          </cell>
          <cell r="E2519" t="str">
            <v>A</v>
          </cell>
        </row>
        <row r="2520">
          <cell r="B2520" t="str">
            <v>YHL025W</v>
          </cell>
          <cell r="C2520" t="str">
            <v>SNF6</v>
          </cell>
          <cell r="D2520">
            <v>-0.262681580541409</v>
          </cell>
          <cell r="E2520" t="str">
            <v>A</v>
          </cell>
        </row>
        <row r="2521">
          <cell r="B2521" t="str">
            <v>YHR016C</v>
          </cell>
          <cell r="C2521" t="str">
            <v>YSC84</v>
          </cell>
          <cell r="D2521">
            <v>0.551010713175974</v>
          </cell>
          <cell r="E2521" t="str">
            <v>A</v>
          </cell>
        </row>
        <row r="2522">
          <cell r="B2522" t="str">
            <v>YHR017W</v>
          </cell>
          <cell r="C2522" t="str">
            <v>YSC83</v>
          </cell>
          <cell r="D2522">
            <v>0.591022831492743</v>
          </cell>
          <cell r="E2522" t="str">
            <v>A</v>
          </cell>
        </row>
        <row r="2523">
          <cell r="B2523" t="str">
            <v>YER093C-A</v>
          </cell>
          <cell r="C2523" t="str">
            <v>YER093C-A</v>
          </cell>
          <cell r="D2523">
            <v>-0.727879628493123</v>
          </cell>
          <cell r="E2523" t="str">
            <v>A</v>
          </cell>
        </row>
        <row r="2524">
          <cell r="B2524" t="str">
            <v>YER095W</v>
          </cell>
          <cell r="C2524" t="str">
            <v>RAD51</v>
          </cell>
          <cell r="D2524">
            <v>0.254573871930228</v>
          </cell>
          <cell r="E2524" t="str">
            <v>A</v>
          </cell>
        </row>
        <row r="2525">
          <cell r="B2525" t="str">
            <v>YER096W</v>
          </cell>
          <cell r="C2525" t="str">
            <v>SHC1</v>
          </cell>
          <cell r="D2525">
            <v>1.08715871750492</v>
          </cell>
          <cell r="E2525" t="str">
            <v>A</v>
          </cell>
        </row>
        <row r="2526">
          <cell r="B2526" t="str">
            <v>YER097W</v>
          </cell>
          <cell r="C2526" t="str">
            <v>YER097W</v>
          </cell>
          <cell r="D2526">
            <v>0.422496633850587</v>
          </cell>
          <cell r="E2526" t="str">
            <v>A</v>
          </cell>
        </row>
        <row r="2527">
          <cell r="B2527" t="str">
            <v>YER098W</v>
          </cell>
          <cell r="C2527" t="str">
            <v>UBP9</v>
          </cell>
          <cell r="D2527">
            <v>0.738294506289781</v>
          </cell>
          <cell r="E2527" t="str">
            <v>A</v>
          </cell>
        </row>
        <row r="2528">
          <cell r="B2528" t="str">
            <v>YGR134W</v>
          </cell>
          <cell r="C2528" t="str">
            <v>CAF130</v>
          </cell>
          <cell r="D2528">
            <v>0.392649025085548</v>
          </cell>
          <cell r="E2528" t="str">
            <v>A</v>
          </cell>
        </row>
        <row r="2529">
          <cell r="B2529" t="str">
            <v>YGR210C</v>
          </cell>
          <cell r="C2529" t="str">
            <v>YGR210C</v>
          </cell>
          <cell r="D2529">
            <v>0.564103995495953</v>
          </cell>
          <cell r="E2529" t="str">
            <v>A</v>
          </cell>
        </row>
        <row r="2530">
          <cell r="B2530" t="str">
            <v>YHL024W</v>
          </cell>
          <cell r="C2530" t="str">
            <v>RIM4</v>
          </cell>
          <cell r="D2530">
            <v>0.19499901647146</v>
          </cell>
          <cell r="E2530" t="str">
            <v>A</v>
          </cell>
        </row>
        <row r="2531">
          <cell r="B2531" t="str">
            <v>YHR032W</v>
          </cell>
          <cell r="C2531" t="str">
            <v>YHR032W</v>
          </cell>
          <cell r="D2531">
            <v>1.1610025697808</v>
          </cell>
          <cell r="E2531" t="str">
            <v>A</v>
          </cell>
        </row>
        <row r="2532">
          <cell r="B2532" t="str">
            <v>YLL030C</v>
          </cell>
          <cell r="C2532" t="str">
            <v>YLL030C</v>
          </cell>
          <cell r="D2532">
            <v>-0.418901513825899</v>
          </cell>
          <cell r="E2532" t="str">
            <v>G</v>
          </cell>
        </row>
        <row r="2533">
          <cell r="B2533" t="str">
            <v>YLL044W</v>
          </cell>
          <cell r="C2533" t="str">
            <v>YLL044W</v>
          </cell>
          <cell r="D2533">
            <v>0.0207413660991618</v>
          </cell>
          <cell r="E2533" t="str">
            <v>A</v>
          </cell>
        </row>
        <row r="2534">
          <cell r="B2534" t="str">
            <v>YLL048C</v>
          </cell>
          <cell r="C2534" t="str">
            <v>YBT1</v>
          </cell>
          <cell r="D2534">
            <v>-0.896052101431151</v>
          </cell>
          <cell r="E2534" t="str">
            <v>G</v>
          </cell>
        </row>
        <row r="2535">
          <cell r="B2535" t="str">
            <v>YHR045W</v>
          </cell>
          <cell r="C2535" t="str">
            <v>YHR045W</v>
          </cell>
          <cell r="D2535">
            <v>0.859862990338994</v>
          </cell>
          <cell r="E2535" t="str">
            <v>A</v>
          </cell>
        </row>
        <row r="2536">
          <cell r="B2536" t="str">
            <v>YHR064C</v>
          </cell>
          <cell r="C2536" t="str">
            <v>PDR13</v>
          </cell>
          <cell r="D2536">
            <v>-2.33019173518384</v>
          </cell>
          <cell r="E2536" t="str">
            <v>K</v>
          </cell>
        </row>
        <row r="2537">
          <cell r="B2537" t="str">
            <v>YHR140W</v>
          </cell>
          <cell r="C2537" t="str">
            <v>YHR140W</v>
          </cell>
          <cell r="D2537">
            <v>-0.000814516307201962</v>
          </cell>
          <cell r="E2537" t="str">
            <v>A</v>
          </cell>
        </row>
        <row r="2538">
          <cell r="B2538" t="str">
            <v>YHR162W</v>
          </cell>
          <cell r="C2538" t="str">
            <v>YHR162W</v>
          </cell>
          <cell r="D2538">
            <v>0.656845594583251</v>
          </cell>
          <cell r="E2538" t="str">
            <v>A</v>
          </cell>
        </row>
        <row r="2539">
          <cell r="B2539" t="str">
            <v>YHR181W</v>
          </cell>
          <cell r="C2539" t="str">
            <v>YHR181W</v>
          </cell>
          <cell r="D2539">
            <v>0.624265358867958</v>
          </cell>
          <cell r="E2539" t="str">
            <v>A</v>
          </cell>
        </row>
        <row r="2540">
          <cell r="B2540" t="str">
            <v>YHR191C</v>
          </cell>
          <cell r="C2540" t="str">
            <v>CTF8</v>
          </cell>
          <cell r="D2540">
            <v>-0.619995051539367</v>
          </cell>
          <cell r="E2540" t="str">
            <v>A</v>
          </cell>
        </row>
        <row r="2541">
          <cell r="B2541" t="str">
            <v>YHR193C</v>
          </cell>
          <cell r="C2541" t="str">
            <v>EGD2</v>
          </cell>
          <cell r="D2541">
            <v>-0.5091461422672</v>
          </cell>
          <cell r="E2541" t="str">
            <v>A</v>
          </cell>
        </row>
        <row r="2542">
          <cell r="B2542" t="str">
            <v>YLL049W</v>
          </cell>
          <cell r="C2542" t="str">
            <v>YLL049W</v>
          </cell>
          <cell r="D2542">
            <v>0.144191851497556</v>
          </cell>
          <cell r="E2542" t="str">
            <v>A</v>
          </cell>
        </row>
        <row r="2543">
          <cell r="B2543" t="str">
            <v>YLR037C</v>
          </cell>
          <cell r="C2543" t="str">
            <v>DAN2</v>
          </cell>
          <cell r="D2543">
            <v>0.700557281214542</v>
          </cell>
          <cell r="E2543" t="str">
            <v>A</v>
          </cell>
        </row>
        <row r="2544">
          <cell r="B2544" t="str">
            <v>YLR038C</v>
          </cell>
          <cell r="C2544" t="str">
            <v>COX12</v>
          </cell>
          <cell r="D2544">
            <v>-2.4937206582735</v>
          </cell>
          <cell r="E2544" t="str">
            <v>A</v>
          </cell>
        </row>
        <row r="2545">
          <cell r="B2545" t="str">
            <v>YLR039C</v>
          </cell>
          <cell r="C2545" t="str">
            <v>RIC1</v>
          </cell>
          <cell r="D2545">
            <v>-0.0965037383437225</v>
          </cell>
          <cell r="E2545" t="str">
            <v>A</v>
          </cell>
        </row>
        <row r="2546">
          <cell r="B2546" t="str">
            <v>YLL059C</v>
          </cell>
          <cell r="C2546" t="str">
            <v>YLL059C</v>
          </cell>
          <cell r="D2546">
            <v>0.109168384426621</v>
          </cell>
          <cell r="E2546" t="str">
            <v>A</v>
          </cell>
        </row>
        <row r="2547">
          <cell r="B2547" t="str">
            <v>YLR030W</v>
          </cell>
          <cell r="C2547" t="str">
            <v>YLR030W</v>
          </cell>
          <cell r="D2547">
            <v>0.536720471160773</v>
          </cell>
          <cell r="E2547" t="str">
            <v>A</v>
          </cell>
        </row>
        <row r="2548">
          <cell r="B2548" t="str">
            <v>YLR031W</v>
          </cell>
          <cell r="C2548" t="str">
            <v>YLR031W</v>
          </cell>
          <cell r="D2548">
            <v>0.434550758816072</v>
          </cell>
          <cell r="E2548" t="str">
            <v>A</v>
          </cell>
        </row>
        <row r="2549">
          <cell r="B2549" t="str">
            <v>YLR032W</v>
          </cell>
          <cell r="C2549" t="str">
            <v>RAD5</v>
          </cell>
          <cell r="D2549">
            <v>0.813161918847515</v>
          </cell>
          <cell r="E2549" t="str">
            <v>A</v>
          </cell>
        </row>
        <row r="2550">
          <cell r="B2550" t="str">
            <v>YLR034C</v>
          </cell>
          <cell r="C2550" t="str">
            <v>SMF3</v>
          </cell>
          <cell r="D2550">
            <v>0.758825610208128</v>
          </cell>
          <cell r="E2550" t="str">
            <v>A</v>
          </cell>
        </row>
        <row r="2551">
          <cell r="B2551" t="str">
            <v>YLR035C</v>
          </cell>
          <cell r="C2551" t="str">
            <v>MLH2</v>
          </cell>
          <cell r="D2551">
            <v>0.673040377151589</v>
          </cell>
          <cell r="E2551" t="str">
            <v>A</v>
          </cell>
        </row>
        <row r="2552">
          <cell r="B2552" t="str">
            <v>YLR036C</v>
          </cell>
          <cell r="C2552" t="str">
            <v>YLR036C</v>
          </cell>
          <cell r="D2552">
            <v>0.896265935785672</v>
          </cell>
          <cell r="E2552" t="str">
            <v>NA</v>
          </cell>
        </row>
        <row r="2553">
          <cell r="B2553" t="str">
            <v>YLR040C</v>
          </cell>
          <cell r="C2553" t="str">
            <v>YLR040C</v>
          </cell>
          <cell r="D2553">
            <v>0.473077286375414</v>
          </cell>
          <cell r="E2553" t="str">
            <v>A</v>
          </cell>
        </row>
        <row r="2554">
          <cell r="B2554" t="str">
            <v>YMR271C</v>
          </cell>
          <cell r="C2554" t="str">
            <v>URA10</v>
          </cell>
          <cell r="D2554">
            <v>-0.598866610573098</v>
          </cell>
          <cell r="E2554" t="str">
            <v>A</v>
          </cell>
        </row>
        <row r="2555">
          <cell r="B2555" t="str">
            <v>YMR279C</v>
          </cell>
          <cell r="C2555" t="str">
            <v>YMR279C</v>
          </cell>
          <cell r="D2555">
            <v>0.0210778587339219</v>
          </cell>
          <cell r="E2555" t="str">
            <v>G</v>
          </cell>
        </row>
        <row r="2556">
          <cell r="B2556" t="str">
            <v>YMR306W</v>
          </cell>
          <cell r="C2556" t="str">
            <v>FKS3</v>
          </cell>
          <cell r="D2556">
            <v>0.183312674766127</v>
          </cell>
          <cell r="E2556" t="str">
            <v>A</v>
          </cell>
        </row>
        <row r="2557">
          <cell r="B2557" t="str">
            <v>YLR041W</v>
          </cell>
          <cell r="C2557" t="str">
            <v>YLR041W</v>
          </cell>
          <cell r="D2557">
            <v>-0.273456366229148</v>
          </cell>
          <cell r="E2557" t="str">
            <v>A</v>
          </cell>
        </row>
        <row r="2558">
          <cell r="B2558" t="str">
            <v>YLR050C</v>
          </cell>
          <cell r="C2558" t="str">
            <v>YLR050C</v>
          </cell>
          <cell r="D2558">
            <v>0.201822271820199</v>
          </cell>
          <cell r="E2558" t="str">
            <v>A</v>
          </cell>
        </row>
        <row r="2559">
          <cell r="B2559" t="str">
            <v>YLR052W</v>
          </cell>
          <cell r="C2559" t="str">
            <v>IES3</v>
          </cell>
          <cell r="D2559">
            <v>-0.658237532223685</v>
          </cell>
          <cell r="E2559" t="str">
            <v>A</v>
          </cell>
        </row>
        <row r="2560">
          <cell r="B2560" t="str">
            <v>YMR142C</v>
          </cell>
          <cell r="C2560" t="str">
            <v>RPL13B</v>
          </cell>
          <cell r="D2560">
            <v>-0.88485462846325</v>
          </cell>
          <cell r="E2560" t="str">
            <v>H</v>
          </cell>
        </row>
        <row r="2561">
          <cell r="B2561" t="str">
            <v>YMR158W</v>
          </cell>
          <cell r="C2561" t="str">
            <v>YMR158W</v>
          </cell>
          <cell r="D2561">
            <v>0.388941611631755</v>
          </cell>
          <cell r="E2561" t="str">
            <v>NA</v>
          </cell>
        </row>
        <row r="2562">
          <cell r="B2562" t="str">
            <v>YMR181C</v>
          </cell>
          <cell r="C2562" t="str">
            <v>YMR181C</v>
          </cell>
          <cell r="D2562">
            <v>-0.00124077048838597</v>
          </cell>
          <cell r="E2562" t="str">
            <v>A</v>
          </cell>
        </row>
        <row r="2563">
          <cell r="B2563" t="str">
            <v>YMR209C</v>
          </cell>
          <cell r="C2563" t="str">
            <v>YMR209C</v>
          </cell>
          <cell r="D2563">
            <v>-0.154215774818786</v>
          </cell>
          <cell r="E2563" t="str">
            <v>A</v>
          </cell>
        </row>
        <row r="2564">
          <cell r="B2564" t="str">
            <v>YMR311C</v>
          </cell>
          <cell r="C2564" t="str">
            <v>GLC8</v>
          </cell>
          <cell r="D2564">
            <v>1.02115094419892</v>
          </cell>
          <cell r="E2564" t="str">
            <v>G</v>
          </cell>
        </row>
        <row r="2565">
          <cell r="B2565" t="str">
            <v>YMR319C</v>
          </cell>
          <cell r="C2565" t="str">
            <v>FET4</v>
          </cell>
          <cell r="D2565">
            <v>-0.541843566548433</v>
          </cell>
          <cell r="E2565" t="str">
            <v>A</v>
          </cell>
        </row>
        <row r="2566">
          <cell r="B2566" t="str">
            <v>YMR320W</v>
          </cell>
          <cell r="C2566" t="str">
            <v>YMR320W</v>
          </cell>
          <cell r="D2566">
            <v>0.130310882220025</v>
          </cell>
          <cell r="E2566" t="str">
            <v>A</v>
          </cell>
        </row>
        <row r="2567">
          <cell r="B2567" t="str">
            <v>YNL250W</v>
          </cell>
          <cell r="C2567" t="str">
            <v>RAD50</v>
          </cell>
          <cell r="D2567">
            <v>-1.87543980623927</v>
          </cell>
          <cell r="E2567" t="str">
            <v>A</v>
          </cell>
        </row>
        <row r="2568">
          <cell r="B2568" t="str">
            <v>YMR312W</v>
          </cell>
          <cell r="C2568" t="str">
            <v>YMR312W</v>
          </cell>
          <cell r="D2568">
            <v>-0.708158264552442</v>
          </cell>
          <cell r="E2568" t="str">
            <v>G</v>
          </cell>
        </row>
        <row r="2569">
          <cell r="B2569" t="str">
            <v>YMR313C</v>
          </cell>
          <cell r="C2569" t="str">
            <v>YMR313C</v>
          </cell>
          <cell r="D2569">
            <v>0.488007706241952</v>
          </cell>
          <cell r="E2569" t="str">
            <v>G</v>
          </cell>
        </row>
        <row r="2570">
          <cell r="B2570" t="str">
            <v>YMR315W</v>
          </cell>
          <cell r="C2570" t="str">
            <v>YMR315W</v>
          </cell>
          <cell r="D2570">
            <v>0.53850652539237</v>
          </cell>
          <cell r="E2570" t="str">
            <v>A</v>
          </cell>
        </row>
        <row r="2571">
          <cell r="B2571" t="str">
            <v>YMR316C-A</v>
          </cell>
          <cell r="C2571" t="str">
            <v>YMR316C-A</v>
          </cell>
          <cell r="D2571">
            <v>0.458925192256388</v>
          </cell>
          <cell r="E2571" t="str">
            <v>A</v>
          </cell>
        </row>
        <row r="2572">
          <cell r="B2572" t="str">
            <v>YMR316C-B</v>
          </cell>
          <cell r="C2572" t="str">
            <v>YMR316C-B</v>
          </cell>
          <cell r="D2572">
            <v>0.80475276985268</v>
          </cell>
          <cell r="E2572" t="str">
            <v>A</v>
          </cell>
        </row>
        <row r="2573">
          <cell r="B2573" t="str">
            <v>YMR316W</v>
          </cell>
          <cell r="C2573" t="str">
            <v>DIA1</v>
          </cell>
          <cell r="D2573">
            <v>0.504566277957525</v>
          </cell>
          <cell r="E2573" t="str">
            <v>A</v>
          </cell>
        </row>
        <row r="2574">
          <cell r="B2574" t="str">
            <v>YMR318C</v>
          </cell>
          <cell r="C2574" t="str">
            <v>YMR318C</v>
          </cell>
          <cell r="D2574">
            <v>-3.6208788122949</v>
          </cell>
          <cell r="E2574" t="str">
            <v>NA</v>
          </cell>
        </row>
        <row r="2575">
          <cell r="B2575" t="str">
            <v>YPL134C</v>
          </cell>
          <cell r="C2575" t="str">
            <v>ODC1</v>
          </cell>
          <cell r="D2575">
            <v>0.112914567330767</v>
          </cell>
          <cell r="E2575" t="str">
            <v>NA</v>
          </cell>
        </row>
        <row r="2576">
          <cell r="B2576" t="str">
            <v>YML124C</v>
          </cell>
          <cell r="C2576" t="str">
            <v>TUB3</v>
          </cell>
          <cell r="D2576">
            <v>-0.312582677980917</v>
          </cell>
          <cell r="E2576" t="str">
            <v>A</v>
          </cell>
        </row>
        <row r="2577">
          <cell r="B2577" t="str">
            <v>YNL279W</v>
          </cell>
          <cell r="C2577" t="str">
            <v>PRM1</v>
          </cell>
          <cell r="D2577">
            <v>0.293315437277901</v>
          </cell>
          <cell r="E2577" t="str">
            <v>A</v>
          </cell>
        </row>
        <row r="2578">
          <cell r="B2578" t="str">
            <v>YNL300W</v>
          </cell>
          <cell r="C2578" t="str">
            <v>TOS6</v>
          </cell>
          <cell r="D2578">
            <v>-0.489874909947129</v>
          </cell>
          <cell r="E2578" t="str">
            <v>A</v>
          </cell>
        </row>
        <row r="2579">
          <cell r="B2579" t="str">
            <v>YNL316C</v>
          </cell>
          <cell r="C2579" t="str">
            <v>PHA2</v>
          </cell>
          <cell r="D2579">
            <v>0.323152063426343</v>
          </cell>
          <cell r="E2579" t="str">
            <v>A</v>
          </cell>
        </row>
        <row r="2580">
          <cell r="B2580" t="str">
            <v>YOL016C</v>
          </cell>
          <cell r="C2580" t="str">
            <v>CMK2</v>
          </cell>
          <cell r="D2580">
            <v>0.521457701243962</v>
          </cell>
          <cell r="E2580" t="str">
            <v>A</v>
          </cell>
        </row>
        <row r="2581">
          <cell r="B2581" t="str">
            <v>YOR096W</v>
          </cell>
          <cell r="C2581" t="str">
            <v>RPS7A</v>
          </cell>
          <cell r="D2581">
            <v>-1.22260169141619</v>
          </cell>
          <cell r="E2581" t="str">
            <v>A</v>
          </cell>
        </row>
        <row r="2582">
          <cell r="B2582" t="str">
            <v>YOR306C</v>
          </cell>
          <cell r="C2582" t="str">
            <v>YOR306C</v>
          </cell>
          <cell r="D2582">
            <v>0.278434894725829</v>
          </cell>
          <cell r="E2582" t="str">
            <v>A</v>
          </cell>
        </row>
        <row r="2583">
          <cell r="B2583" t="str">
            <v>YOR317W</v>
          </cell>
          <cell r="C2583" t="str">
            <v>FAA1</v>
          </cell>
          <cell r="D2583">
            <v>-0.243633585965056</v>
          </cell>
          <cell r="E2583" t="str">
            <v>G</v>
          </cell>
        </row>
        <row r="2584">
          <cell r="B2584" t="str">
            <v>YML070W</v>
          </cell>
          <cell r="C2584" t="str">
            <v>DAK1</v>
          </cell>
          <cell r="D2584">
            <v>0.885994139362865</v>
          </cell>
          <cell r="E2584" t="str">
            <v>G</v>
          </cell>
        </row>
        <row r="2585">
          <cell r="B2585" t="str">
            <v>YML100W</v>
          </cell>
          <cell r="C2585" t="str">
            <v>TSL1</v>
          </cell>
          <cell r="D2585">
            <v>-0.213715999103691</v>
          </cell>
          <cell r="E2585" t="str">
            <v>A</v>
          </cell>
        </row>
        <row r="2586">
          <cell r="B2586" t="str">
            <v>YML100W-A</v>
          </cell>
          <cell r="C2586" t="str">
            <v>YML100W-A</v>
          </cell>
          <cell r="D2586">
            <v>0.445099332889136</v>
          </cell>
          <cell r="E2586" t="str">
            <v>G</v>
          </cell>
        </row>
        <row r="2587">
          <cell r="B2587" t="str">
            <v>YML101C</v>
          </cell>
          <cell r="C2587" t="str">
            <v>YML101C</v>
          </cell>
          <cell r="D2587">
            <v>-0.0513113151824908</v>
          </cell>
          <cell r="E2587" t="str">
            <v>A</v>
          </cell>
        </row>
        <row r="2588">
          <cell r="B2588" t="str">
            <v>YML071C</v>
          </cell>
          <cell r="C2588" t="str">
            <v>YML071C</v>
          </cell>
          <cell r="D2588">
            <v>0.0734476679247447</v>
          </cell>
          <cell r="E2588" t="str">
            <v>A</v>
          </cell>
        </row>
        <row r="2589">
          <cell r="B2589" t="str">
            <v>YML074C</v>
          </cell>
          <cell r="C2589" t="str">
            <v>NPI46</v>
          </cell>
          <cell r="D2589">
            <v>0.338590310444743</v>
          </cell>
          <cell r="E2589" t="str">
            <v>A</v>
          </cell>
        </row>
        <row r="2590">
          <cell r="B2590" t="str">
            <v>YML090W</v>
          </cell>
          <cell r="C2590" t="str">
            <v>YML090W</v>
          </cell>
          <cell r="D2590">
            <v>-0.353629371060336</v>
          </cell>
          <cell r="E2590" t="str">
            <v>A</v>
          </cell>
        </row>
        <row r="2591">
          <cell r="B2591" t="str">
            <v>YML094W</v>
          </cell>
          <cell r="C2591" t="str">
            <v>GIM5</v>
          </cell>
          <cell r="D2591">
            <v>-2.76712988392927</v>
          </cell>
          <cell r="E2591" t="str">
            <v>H</v>
          </cell>
        </row>
        <row r="2592">
          <cell r="B2592" t="str">
            <v>YML095C</v>
          </cell>
          <cell r="C2592" t="str">
            <v>RAD10</v>
          </cell>
          <cell r="D2592">
            <v>0.580334584544886</v>
          </cell>
          <cell r="E2592" t="str">
            <v>A</v>
          </cell>
        </row>
        <row r="2593">
          <cell r="B2593" t="str">
            <v>YML096W</v>
          </cell>
          <cell r="C2593" t="str">
            <v>YML096W</v>
          </cell>
          <cell r="D2593">
            <v>1.15551187398254</v>
          </cell>
          <cell r="E2593" t="str">
            <v>A</v>
          </cell>
        </row>
        <row r="2594">
          <cell r="B2594" t="str">
            <v>YML097C</v>
          </cell>
          <cell r="C2594" t="str">
            <v>VPS9</v>
          </cell>
          <cell r="D2594">
            <v>-0.442929566550286</v>
          </cell>
          <cell r="E2594" t="str">
            <v>A</v>
          </cell>
        </row>
        <row r="2595">
          <cell r="B2595" t="str">
            <v>YML099C</v>
          </cell>
          <cell r="C2595" t="str">
            <v>ARG81</v>
          </cell>
          <cell r="D2595">
            <v>-0.18363110876398</v>
          </cell>
          <cell r="E2595" t="str">
            <v>A</v>
          </cell>
        </row>
        <row r="2596">
          <cell r="B2596" t="str">
            <v>YML102C-A</v>
          </cell>
          <cell r="C2596" t="str">
            <v>YML102C-A</v>
          </cell>
          <cell r="D2596">
            <v>0.664223607592746</v>
          </cell>
          <cell r="E2596" t="str">
            <v>A</v>
          </cell>
        </row>
        <row r="2597">
          <cell r="B2597" t="str">
            <v>YML111W</v>
          </cell>
          <cell r="C2597" t="str">
            <v>BUL2</v>
          </cell>
          <cell r="D2597">
            <v>0.0927885784677357</v>
          </cell>
          <cell r="E2597" t="str">
            <v>A</v>
          </cell>
        </row>
        <row r="2598">
          <cell r="B2598" t="str">
            <v>YML112W</v>
          </cell>
          <cell r="C2598" t="str">
            <v>CTK3</v>
          </cell>
          <cell r="D2598">
            <v>-0.0771762671739643</v>
          </cell>
          <cell r="E2598" t="str">
            <v>A</v>
          </cell>
        </row>
        <row r="2599">
          <cell r="B2599" t="str">
            <v>YML113W</v>
          </cell>
          <cell r="C2599" t="str">
            <v>DAT1</v>
          </cell>
          <cell r="D2599">
            <v>0.166087626880632</v>
          </cell>
          <cell r="E2599" t="str">
            <v>A</v>
          </cell>
        </row>
        <row r="2600">
          <cell r="B2600" t="str">
            <v>YML102W</v>
          </cell>
          <cell r="C2600" t="str">
            <v>CAC2</v>
          </cell>
          <cell r="D2600">
            <v>0.372413720734135</v>
          </cell>
          <cell r="E2600" t="str">
            <v>A</v>
          </cell>
        </row>
        <row r="2601">
          <cell r="B2601" t="str">
            <v>YML103C</v>
          </cell>
          <cell r="C2601" t="str">
            <v>NUP188</v>
          </cell>
          <cell r="D2601">
            <v>0.245053976163077</v>
          </cell>
          <cell r="E2601" t="str">
            <v>G</v>
          </cell>
        </row>
        <row r="2602">
          <cell r="B2602" t="str">
            <v>YML104C</v>
          </cell>
          <cell r="C2602" t="str">
            <v>MDM1</v>
          </cell>
          <cell r="D2602">
            <v>0.679163587934266</v>
          </cell>
          <cell r="E2602" t="str">
            <v>G</v>
          </cell>
        </row>
        <row r="2603">
          <cell r="B2603" t="str">
            <v>YML106W</v>
          </cell>
          <cell r="C2603" t="str">
            <v>URA5</v>
          </cell>
          <cell r="D2603">
            <v>0.971192557678635</v>
          </cell>
          <cell r="E2603" t="str">
            <v>A</v>
          </cell>
        </row>
        <row r="2604">
          <cell r="B2604" t="str">
            <v>YML107C</v>
          </cell>
          <cell r="C2604" t="str">
            <v>YML107C</v>
          </cell>
          <cell r="D2604">
            <v>1.08066499282395</v>
          </cell>
          <cell r="E2604" t="str">
            <v>G</v>
          </cell>
        </row>
        <row r="2605">
          <cell r="B2605" t="str">
            <v>YML108W</v>
          </cell>
          <cell r="C2605" t="str">
            <v>YML108W</v>
          </cell>
          <cell r="D2605">
            <v>1.52427143005082</v>
          </cell>
          <cell r="E2605" t="str">
            <v>A</v>
          </cell>
        </row>
        <row r="2606">
          <cell r="B2606" t="str">
            <v>YML109W</v>
          </cell>
          <cell r="C2606" t="str">
            <v>ZDS2</v>
          </cell>
          <cell r="D2606">
            <v>0.692727080849717</v>
          </cell>
          <cell r="E2606" t="str">
            <v>A</v>
          </cell>
        </row>
        <row r="2607">
          <cell r="B2607" t="str">
            <v>YML116W</v>
          </cell>
          <cell r="C2607" t="str">
            <v>ATR1</v>
          </cell>
          <cell r="D2607">
            <v>0.223296247068278</v>
          </cell>
          <cell r="E2607" t="str">
            <v>A</v>
          </cell>
        </row>
        <row r="2608">
          <cell r="B2608" t="str">
            <v>YML128C</v>
          </cell>
          <cell r="C2608" t="str">
            <v>MSC1</v>
          </cell>
          <cell r="D2608">
            <v>-0.395534147141482</v>
          </cell>
          <cell r="E2608" t="str">
            <v>A</v>
          </cell>
        </row>
        <row r="2609">
          <cell r="B2609" t="str">
            <v>YML131W</v>
          </cell>
          <cell r="C2609" t="str">
            <v>YML131W</v>
          </cell>
          <cell r="D2609">
            <v>0.308955169088921</v>
          </cell>
          <cell r="E2609" t="str">
            <v>A</v>
          </cell>
        </row>
        <row r="2610">
          <cell r="B2610" t="str">
            <v>YML117W</v>
          </cell>
          <cell r="C2610" t="str">
            <v>YML117W</v>
          </cell>
          <cell r="D2610">
            <v>0.433108495139376</v>
          </cell>
          <cell r="E2610" t="str">
            <v>A</v>
          </cell>
        </row>
        <row r="2611">
          <cell r="B2611" t="str">
            <v>YML117W-A</v>
          </cell>
          <cell r="C2611" t="str">
            <v>YML117W-A</v>
          </cell>
          <cell r="D2611">
            <v>0.630061038734263</v>
          </cell>
          <cell r="E2611" t="str">
            <v>A</v>
          </cell>
        </row>
        <row r="2612">
          <cell r="B2612" t="str">
            <v>YML118W</v>
          </cell>
          <cell r="C2612" t="str">
            <v>NGL3</v>
          </cell>
          <cell r="D2612">
            <v>0.82754478003317</v>
          </cell>
          <cell r="E2612" t="str">
            <v>G</v>
          </cell>
        </row>
        <row r="2613">
          <cell r="B2613" t="str">
            <v>YML119W</v>
          </cell>
          <cell r="C2613" t="str">
            <v>YML119W</v>
          </cell>
          <cell r="D2613">
            <v>0.850524694497472</v>
          </cell>
          <cell r="E2613" t="str">
            <v>A</v>
          </cell>
        </row>
        <row r="2614">
          <cell r="B2614" t="str">
            <v>YML120C</v>
          </cell>
          <cell r="C2614" t="str">
            <v>NDI1</v>
          </cell>
          <cell r="D2614">
            <v>1.2884893364555</v>
          </cell>
          <cell r="E2614" t="str">
            <v>A</v>
          </cell>
        </row>
        <row r="2615">
          <cell r="B2615" t="str">
            <v>YML121W</v>
          </cell>
          <cell r="C2615" t="str">
            <v>GTR1</v>
          </cell>
          <cell r="D2615">
            <v>-1.83679819549459</v>
          </cell>
          <cell r="E2615" t="str">
            <v>G</v>
          </cell>
        </row>
        <row r="2616">
          <cell r="B2616" t="str">
            <v>YML122C</v>
          </cell>
          <cell r="C2616" t="str">
            <v>YML122C</v>
          </cell>
          <cell r="D2616">
            <v>0.355572942783075</v>
          </cell>
          <cell r="E2616" t="str">
            <v>A</v>
          </cell>
        </row>
        <row r="2617">
          <cell r="B2617" t="str">
            <v>YML123C</v>
          </cell>
          <cell r="C2617" t="str">
            <v>PHO84</v>
          </cell>
          <cell r="D2617">
            <v>0.14874030217978</v>
          </cell>
          <cell r="E2617" t="str">
            <v>A</v>
          </cell>
        </row>
        <row r="2618">
          <cell r="B2618" t="str">
            <v>YMR103C</v>
          </cell>
          <cell r="C2618" t="str">
            <v>YMR103C</v>
          </cell>
          <cell r="D2618">
            <v>0.0405471357935989</v>
          </cell>
          <cell r="E2618" t="str">
            <v>A</v>
          </cell>
        </row>
        <row r="2619">
          <cell r="B2619" t="str">
            <v>YMR105C</v>
          </cell>
          <cell r="C2619" t="str">
            <v>PGM2</v>
          </cell>
          <cell r="D2619">
            <v>-0.0228652759567604</v>
          </cell>
          <cell r="E2619" t="str">
            <v>A</v>
          </cell>
        </row>
        <row r="2620">
          <cell r="B2620" t="str">
            <v>YMR106C</v>
          </cell>
          <cell r="C2620" t="str">
            <v>YKU80</v>
          </cell>
          <cell r="D2620">
            <v>-0.100364067170047</v>
          </cell>
          <cell r="E2620" t="str">
            <v>A</v>
          </cell>
        </row>
        <row r="2621">
          <cell r="B2621" t="str">
            <v>YMR095C</v>
          </cell>
          <cell r="C2621" t="str">
            <v>SNO1</v>
          </cell>
          <cell r="D2621">
            <v>0.552967354986506</v>
          </cell>
          <cell r="E2621" t="str">
            <v>A</v>
          </cell>
        </row>
        <row r="2622">
          <cell r="B2622" t="str">
            <v>YMR096W</v>
          </cell>
          <cell r="C2622" t="str">
            <v>SNZ1</v>
          </cell>
          <cell r="D2622">
            <v>0.776515792750721</v>
          </cell>
          <cell r="E2622" t="str">
            <v>A</v>
          </cell>
        </row>
        <row r="2623">
          <cell r="B2623" t="str">
            <v>YMR097C</v>
          </cell>
          <cell r="C2623" t="str">
            <v>YMR097C</v>
          </cell>
          <cell r="D2623">
            <v>-1.43765042509881</v>
          </cell>
          <cell r="E2623" t="str">
            <v>H</v>
          </cell>
        </row>
        <row r="2624">
          <cell r="B2624" t="str">
            <v>YMR099C</v>
          </cell>
          <cell r="C2624" t="str">
            <v>YMR099C</v>
          </cell>
          <cell r="D2624">
            <v>0.64552513328817</v>
          </cell>
          <cell r="E2624" t="str">
            <v>A</v>
          </cell>
        </row>
        <row r="2625">
          <cell r="B2625" t="str">
            <v>YMR100W</v>
          </cell>
          <cell r="C2625" t="str">
            <v>MUB1</v>
          </cell>
          <cell r="D2625">
            <v>0.420345360638444</v>
          </cell>
          <cell r="E2625" t="str">
            <v>H</v>
          </cell>
        </row>
        <row r="2626">
          <cell r="B2626" t="str">
            <v>YMR101C</v>
          </cell>
          <cell r="C2626" t="str">
            <v>SRT1</v>
          </cell>
          <cell r="D2626">
            <v>0.261874225723052</v>
          </cell>
          <cell r="E2626" t="str">
            <v>G</v>
          </cell>
        </row>
        <row r="2627">
          <cell r="B2627" t="str">
            <v>YMR102C</v>
          </cell>
          <cell r="C2627" t="str">
            <v>YMR102C</v>
          </cell>
          <cell r="D2627">
            <v>0.749936543293144</v>
          </cell>
          <cell r="E2627" t="str">
            <v>A</v>
          </cell>
        </row>
        <row r="2628">
          <cell r="B2628" t="str">
            <v>YMR107W</v>
          </cell>
          <cell r="C2628" t="str">
            <v>YMR107W</v>
          </cell>
          <cell r="D2628">
            <v>0.928379331922198</v>
          </cell>
          <cell r="E2628" t="str">
            <v>A</v>
          </cell>
        </row>
        <row r="2629">
          <cell r="B2629" t="str">
            <v>YMR120C</v>
          </cell>
          <cell r="C2629" t="str">
            <v>ADE17</v>
          </cell>
          <cell r="D2629">
            <v>0.0570158491326466</v>
          </cell>
          <cell r="E2629" t="str">
            <v>A</v>
          </cell>
        </row>
        <row r="2630">
          <cell r="B2630" t="str">
            <v>YMR121C</v>
          </cell>
          <cell r="C2630" t="str">
            <v>RPL15B</v>
          </cell>
          <cell r="D2630">
            <v>-0.125989667798016</v>
          </cell>
          <cell r="E2630" t="str">
            <v>A</v>
          </cell>
        </row>
        <row r="2631">
          <cell r="B2631" t="str">
            <v>YMR109W</v>
          </cell>
          <cell r="C2631" t="str">
            <v>MYO5</v>
          </cell>
          <cell r="D2631">
            <v>0.594747373193561</v>
          </cell>
          <cell r="E2631" t="str">
            <v>A</v>
          </cell>
        </row>
        <row r="2632">
          <cell r="B2632" t="str">
            <v>YMR110C</v>
          </cell>
          <cell r="C2632" t="str">
            <v>YMR110C</v>
          </cell>
          <cell r="D2632">
            <v>0.611696529036625</v>
          </cell>
          <cell r="E2632" t="str">
            <v>A</v>
          </cell>
        </row>
        <row r="2633">
          <cell r="B2633" t="str">
            <v>YMR111C</v>
          </cell>
          <cell r="C2633" t="str">
            <v>YMR111C</v>
          </cell>
          <cell r="D2633">
            <v>0.404518780230066</v>
          </cell>
          <cell r="E2633" t="str">
            <v>A</v>
          </cell>
        </row>
        <row r="2634">
          <cell r="B2634" t="str">
            <v>YMR114C</v>
          </cell>
          <cell r="C2634" t="str">
            <v>YMR114C</v>
          </cell>
          <cell r="D2634">
            <v>0.708394566331881</v>
          </cell>
          <cell r="E2634" t="str">
            <v>A</v>
          </cell>
        </row>
        <row r="2635">
          <cell r="B2635" t="str">
            <v>YMR115W</v>
          </cell>
          <cell r="C2635" t="str">
            <v>YMR115W</v>
          </cell>
          <cell r="D2635">
            <v>0.727847405441834</v>
          </cell>
          <cell r="E2635" t="str">
            <v>A</v>
          </cell>
        </row>
        <row r="2636">
          <cell r="B2636" t="str">
            <v>YMR116C</v>
          </cell>
          <cell r="C2636" t="str">
            <v>ASC1</v>
          </cell>
          <cell r="D2636">
            <v>-1.29248139919124</v>
          </cell>
          <cell r="E2636" t="str">
            <v>G</v>
          </cell>
        </row>
        <row r="2637">
          <cell r="B2637" t="str">
            <v>YMR119W-A</v>
          </cell>
          <cell r="C2637" t="str">
            <v>YMR119W-A</v>
          </cell>
          <cell r="D2637">
            <v>0.566559110162308</v>
          </cell>
          <cell r="E2637" t="str">
            <v>A</v>
          </cell>
        </row>
        <row r="2638">
          <cell r="B2638" t="str">
            <v>YMR123W</v>
          </cell>
          <cell r="C2638" t="str">
            <v>PKR1</v>
          </cell>
          <cell r="D2638">
            <v>-0.943148480396626</v>
          </cell>
          <cell r="E2638" t="str">
            <v>A</v>
          </cell>
        </row>
        <row r="2639">
          <cell r="B2639" t="str">
            <v>YMR135C</v>
          </cell>
          <cell r="C2639" t="str">
            <v>YMR135C</v>
          </cell>
          <cell r="D2639">
            <v>0.611696529036625</v>
          </cell>
          <cell r="E2639" t="str">
            <v>G</v>
          </cell>
        </row>
        <row r="2640">
          <cell r="B2640" t="str">
            <v>YPR006C</v>
          </cell>
          <cell r="C2640" t="str">
            <v>ICL2</v>
          </cell>
          <cell r="D2640">
            <v>0.885994139362865</v>
          </cell>
          <cell r="E2640" t="str">
            <v>A</v>
          </cell>
        </row>
        <row r="2641">
          <cell r="B2641" t="str">
            <v>YPR009W</v>
          </cell>
          <cell r="C2641" t="str">
            <v>YPR009W</v>
          </cell>
          <cell r="D2641">
            <v>0.372413720734135</v>
          </cell>
          <cell r="E2641" t="str">
            <v>A</v>
          </cell>
        </row>
        <row r="2642">
          <cell r="B2642" t="str">
            <v>YMR124W</v>
          </cell>
          <cell r="C2642" t="str">
            <v>YMR124W</v>
          </cell>
          <cell r="D2642">
            <v>-0.489874909947129</v>
          </cell>
          <cell r="E2642" t="str">
            <v>A</v>
          </cell>
        </row>
        <row r="2643">
          <cell r="B2643" t="str">
            <v>YMR125W</v>
          </cell>
          <cell r="C2643" t="str">
            <v>STO1</v>
          </cell>
          <cell r="D2643">
            <v>-2.84782836624584</v>
          </cell>
          <cell r="E2643" t="str">
            <v>H</v>
          </cell>
        </row>
        <row r="2644">
          <cell r="B2644" t="str">
            <v>YMR127C</v>
          </cell>
          <cell r="C2644" t="str">
            <v>SAS2</v>
          </cell>
          <cell r="D2644">
            <v>0.245053976163077</v>
          </cell>
          <cell r="E2644" t="str">
            <v>A</v>
          </cell>
        </row>
        <row r="2645">
          <cell r="B2645" t="str">
            <v>YMR129W</v>
          </cell>
          <cell r="C2645" t="str">
            <v>POM152</v>
          </cell>
          <cell r="D2645">
            <v>-5.04877628665372</v>
          </cell>
          <cell r="E2645" t="str">
            <v>A</v>
          </cell>
        </row>
        <row r="2646">
          <cell r="B2646" t="str">
            <v>YMR130W</v>
          </cell>
          <cell r="C2646" t="str">
            <v>YMR130W</v>
          </cell>
          <cell r="D2646">
            <v>0.130310882220025</v>
          </cell>
          <cell r="E2646" t="str">
            <v>A</v>
          </cell>
        </row>
        <row r="2647">
          <cell r="B2647" t="str">
            <v>YMR132C</v>
          </cell>
          <cell r="C2647" t="str">
            <v>YMR132C</v>
          </cell>
          <cell r="D2647">
            <v>0.692727080849717</v>
          </cell>
          <cell r="E2647" t="str">
            <v>A</v>
          </cell>
        </row>
        <row r="2648">
          <cell r="B2648" t="str">
            <v>YMR133W</v>
          </cell>
          <cell r="C2648" t="str">
            <v>REC114</v>
          </cell>
          <cell r="D2648">
            <v>0.679163587934266</v>
          </cell>
          <cell r="E2648" t="str">
            <v>A</v>
          </cell>
        </row>
        <row r="2649">
          <cell r="B2649" t="str">
            <v>YPR030W</v>
          </cell>
          <cell r="C2649" t="str">
            <v>CSR2</v>
          </cell>
          <cell r="D2649">
            <v>-0.273456366229148</v>
          </cell>
          <cell r="E2649" t="str">
            <v>A</v>
          </cell>
        </row>
        <row r="2650">
          <cell r="B2650" t="str">
            <v>YPR036W</v>
          </cell>
          <cell r="C2650" t="str">
            <v>VMA13</v>
          </cell>
          <cell r="D2650">
            <v>-1.04545368788411</v>
          </cell>
          <cell r="E2650" t="str">
            <v>A</v>
          </cell>
        </row>
        <row r="2651">
          <cell r="B2651" t="str">
            <v>YPR014C</v>
          </cell>
          <cell r="C2651" t="str">
            <v>YPR014C</v>
          </cell>
          <cell r="D2651">
            <v>-0.154215774818786</v>
          </cell>
          <cell r="E2651" t="str">
            <v>A</v>
          </cell>
        </row>
        <row r="2652">
          <cell r="B2652" t="str">
            <v>YPR015C</v>
          </cell>
          <cell r="C2652" t="str">
            <v>YPR015C</v>
          </cell>
          <cell r="D2652">
            <v>0.261874225723052</v>
          </cell>
          <cell r="E2652" t="str">
            <v>G</v>
          </cell>
        </row>
        <row r="2653">
          <cell r="B2653" t="str">
            <v>YPR017C</v>
          </cell>
          <cell r="C2653" t="str">
            <v>DSS4</v>
          </cell>
          <cell r="D2653">
            <v>0.14874030217978</v>
          </cell>
          <cell r="E2653" t="str">
            <v>A</v>
          </cell>
        </row>
        <row r="2654">
          <cell r="B2654" t="str">
            <v>YPR018W</v>
          </cell>
          <cell r="C2654" t="str">
            <v>RLF2</v>
          </cell>
          <cell r="D2654">
            <v>0.278434894725829</v>
          </cell>
          <cell r="E2654" t="str">
            <v>A</v>
          </cell>
        </row>
        <row r="2655">
          <cell r="B2655" t="str">
            <v>YPR020W</v>
          </cell>
          <cell r="C2655" t="str">
            <v>ATP20</v>
          </cell>
          <cell r="D2655">
            <v>0.112914567330767</v>
          </cell>
          <cell r="E2655" t="str">
            <v>A</v>
          </cell>
        </row>
        <row r="2656">
          <cell r="B2656" t="str">
            <v>YPR027C</v>
          </cell>
          <cell r="C2656" t="str">
            <v>YPR027C</v>
          </cell>
          <cell r="D2656">
            <v>0.580334584544886</v>
          </cell>
          <cell r="E2656" t="str">
            <v>A</v>
          </cell>
        </row>
        <row r="2657">
          <cell r="B2657" t="str">
            <v>YPR028W</v>
          </cell>
          <cell r="C2657" t="str">
            <v>YIP2</v>
          </cell>
          <cell r="D2657">
            <v>0.0927885784677357</v>
          </cell>
          <cell r="E2657" t="str">
            <v>A</v>
          </cell>
        </row>
        <row r="2658">
          <cell r="B2658" t="str">
            <v>YPR029C</v>
          </cell>
          <cell r="C2658" t="str">
            <v>APL4</v>
          </cell>
          <cell r="D2658">
            <v>0.82754478003317</v>
          </cell>
          <cell r="E2658" t="str">
            <v>A</v>
          </cell>
        </row>
        <row r="2659">
          <cell r="B2659" t="str">
            <v>YPR038W</v>
          </cell>
          <cell r="C2659" t="str">
            <v>YPR038W</v>
          </cell>
          <cell r="D2659">
            <v>0.201822271820199</v>
          </cell>
          <cell r="E2659" t="str">
            <v>A</v>
          </cell>
        </row>
        <row r="2660">
          <cell r="B2660" t="str">
            <v>YPR049C</v>
          </cell>
          <cell r="C2660" t="str">
            <v>ATG11</v>
          </cell>
          <cell r="D2660">
            <v>0.53850652539237</v>
          </cell>
          <cell r="E2660" t="str">
            <v>NA</v>
          </cell>
        </row>
        <row r="2661">
          <cell r="B2661" t="str">
            <v>YPR051W</v>
          </cell>
          <cell r="C2661" t="str">
            <v>MAK3</v>
          </cell>
          <cell r="D2661">
            <v>1.15551187398254</v>
          </cell>
          <cell r="E2661" t="str">
            <v>G</v>
          </cell>
        </row>
        <row r="2662">
          <cell r="B2662" t="str">
            <v>YPR052C</v>
          </cell>
          <cell r="C2662" t="str">
            <v>NHP6A</v>
          </cell>
          <cell r="D2662">
            <v>0.727847405441834</v>
          </cell>
          <cell r="E2662" t="str">
            <v>A</v>
          </cell>
        </row>
        <row r="2663">
          <cell r="B2663" t="str">
            <v>YPR039W</v>
          </cell>
          <cell r="C2663" t="str">
            <v>YPR039W</v>
          </cell>
          <cell r="D2663">
            <v>0.594747373193561</v>
          </cell>
          <cell r="E2663" t="str">
            <v>A</v>
          </cell>
        </row>
        <row r="2664">
          <cell r="B2664" t="str">
            <v>YPR040W</v>
          </cell>
          <cell r="C2664" t="str">
            <v>SDF1</v>
          </cell>
          <cell r="D2664">
            <v>1.52427143005082</v>
          </cell>
          <cell r="E2664" t="str">
            <v>A</v>
          </cell>
        </row>
        <row r="2665">
          <cell r="B2665" t="str">
            <v>YPR042C</v>
          </cell>
          <cell r="C2665" t="str">
            <v>PUF2</v>
          </cell>
          <cell r="D2665">
            <v>-0.00124077048838597</v>
          </cell>
          <cell r="E2665" t="str">
            <v>A</v>
          </cell>
        </row>
        <row r="2666">
          <cell r="B2666" t="str">
            <v>YPR044C</v>
          </cell>
          <cell r="C2666" t="str">
            <v>YPR044C</v>
          </cell>
          <cell r="D2666">
            <v>1.02115094419892</v>
          </cell>
          <cell r="E2666" t="str">
            <v>A</v>
          </cell>
        </row>
        <row r="2667">
          <cell r="B2667" t="str">
            <v>YPR045C</v>
          </cell>
          <cell r="C2667" t="str">
            <v>YPR045C</v>
          </cell>
          <cell r="D2667">
            <v>0.504566277957525</v>
          </cell>
          <cell r="E2667" t="str">
            <v>A</v>
          </cell>
        </row>
        <row r="2668">
          <cell r="B2668" t="str">
            <v>YPR046W</v>
          </cell>
          <cell r="C2668" t="str">
            <v>MCM16</v>
          </cell>
          <cell r="D2668">
            <v>0.708394566331881</v>
          </cell>
          <cell r="E2668" t="str">
            <v>G</v>
          </cell>
        </row>
        <row r="2669">
          <cell r="B2669" t="str">
            <v>YPR053C</v>
          </cell>
          <cell r="C2669" t="str">
            <v>YPR053C</v>
          </cell>
          <cell r="D2669">
            <v>-0.0228652759567604</v>
          </cell>
          <cell r="E2669" t="str">
            <v>A</v>
          </cell>
        </row>
        <row r="2670">
          <cell r="B2670" t="str">
            <v>YPR065W</v>
          </cell>
          <cell r="C2670" t="str">
            <v>ROX1</v>
          </cell>
          <cell r="D2670">
            <v>-0.774496489923018</v>
          </cell>
          <cell r="E2670" t="str">
            <v>G</v>
          </cell>
        </row>
        <row r="2671">
          <cell r="B2671" t="str">
            <v>YPR066W</v>
          </cell>
          <cell r="C2671" t="str">
            <v>UBA3</v>
          </cell>
          <cell r="D2671">
            <v>-0.829064286623857</v>
          </cell>
          <cell r="E2671" t="str">
            <v>G</v>
          </cell>
        </row>
        <row r="2672">
          <cell r="B2672" t="str">
            <v>YPR068C</v>
          </cell>
          <cell r="C2672" t="str">
            <v>HOS1</v>
          </cell>
          <cell r="D2672">
            <v>0.355572942783075</v>
          </cell>
          <cell r="E2672" t="str">
            <v>A</v>
          </cell>
        </row>
        <row r="2673">
          <cell r="B2673" t="str">
            <v>YPR054W</v>
          </cell>
          <cell r="C2673" t="str">
            <v>SMK1</v>
          </cell>
          <cell r="D2673">
            <v>-0.0513113151824908</v>
          </cell>
          <cell r="E2673" t="str">
            <v>A</v>
          </cell>
        </row>
        <row r="2674">
          <cell r="B2674" t="str">
            <v>YPR057W</v>
          </cell>
          <cell r="C2674" t="str">
            <v>BRR1</v>
          </cell>
          <cell r="D2674">
            <v>-0.708158264552442</v>
          </cell>
          <cell r="E2674" t="str">
            <v>A</v>
          </cell>
        </row>
        <row r="2675">
          <cell r="B2675" t="str">
            <v>YPR058W</v>
          </cell>
          <cell r="C2675" t="str">
            <v>YMC1</v>
          </cell>
          <cell r="D2675">
            <v>0.308955169088921</v>
          </cell>
          <cell r="E2675" t="str">
            <v>A</v>
          </cell>
        </row>
        <row r="2676">
          <cell r="B2676" t="str">
            <v>YPR059C</v>
          </cell>
          <cell r="C2676" t="str">
            <v>YPR059C</v>
          </cell>
          <cell r="D2676">
            <v>-0.125989667798016</v>
          </cell>
          <cell r="E2676" t="str">
            <v>A</v>
          </cell>
        </row>
        <row r="2677">
          <cell r="B2677" t="str">
            <v>YPR060C</v>
          </cell>
          <cell r="C2677" t="str">
            <v>ARO7</v>
          </cell>
          <cell r="D2677">
            <v>0.420345360638444</v>
          </cell>
          <cell r="E2677" t="str">
            <v>A</v>
          </cell>
        </row>
        <row r="2678">
          <cell r="B2678" t="str">
            <v>YPR061C</v>
          </cell>
          <cell r="C2678" t="str">
            <v>YPR061C</v>
          </cell>
          <cell r="D2678">
            <v>0.521457701243962</v>
          </cell>
          <cell r="E2678" t="str">
            <v>G</v>
          </cell>
        </row>
        <row r="2679">
          <cell r="B2679" t="str">
            <v>YPR062W</v>
          </cell>
          <cell r="C2679" t="str">
            <v>FCY1</v>
          </cell>
          <cell r="D2679">
            <v>0.488007706241952</v>
          </cell>
          <cell r="E2679" t="str">
            <v>G</v>
          </cell>
        </row>
        <row r="2680">
          <cell r="B2680" t="str">
            <v>YPR063C</v>
          </cell>
          <cell r="C2680" t="str">
            <v>YPR063C</v>
          </cell>
          <cell r="D2680">
            <v>0.0570158491326466</v>
          </cell>
          <cell r="E2680" t="str">
            <v>A</v>
          </cell>
        </row>
        <row r="2681">
          <cell r="B2681" t="str">
            <v>YPR069C</v>
          </cell>
          <cell r="C2681" t="str">
            <v>SPE3</v>
          </cell>
          <cell r="D2681">
            <v>-0.213715999103691</v>
          </cell>
          <cell r="E2681" t="str">
            <v>A</v>
          </cell>
        </row>
        <row r="2682">
          <cell r="B2682" t="str">
            <v>YPR084W</v>
          </cell>
          <cell r="C2682" t="str">
            <v>YPR084W</v>
          </cell>
          <cell r="D2682">
            <v>-0.18363110876398</v>
          </cell>
          <cell r="E2682" t="str">
            <v>G</v>
          </cell>
        </row>
        <row r="2683">
          <cell r="B2683" t="str">
            <v>YPR089W</v>
          </cell>
          <cell r="C2683" t="str">
            <v>YPR089W</v>
          </cell>
          <cell r="D2683">
            <v>0.433108495139376</v>
          </cell>
          <cell r="E2683" t="str">
            <v>A</v>
          </cell>
        </row>
        <row r="2684">
          <cell r="B2684" t="str">
            <v>YPR070W</v>
          </cell>
          <cell r="C2684" t="str">
            <v>MED1</v>
          </cell>
          <cell r="D2684">
            <v>-0.658237532223685</v>
          </cell>
          <cell r="E2684" t="str">
            <v>G</v>
          </cell>
        </row>
        <row r="2685">
          <cell r="B2685" t="str">
            <v>YPR071W</v>
          </cell>
          <cell r="C2685" t="str">
            <v>YPR071W</v>
          </cell>
          <cell r="D2685">
            <v>0.293315437277901</v>
          </cell>
          <cell r="E2685" t="str">
            <v>G</v>
          </cell>
        </row>
        <row r="2686">
          <cell r="B2686" t="str">
            <v>YPR073C</v>
          </cell>
          <cell r="C2686" t="str">
            <v>LTP1</v>
          </cell>
          <cell r="D2686">
            <v>0.445099332889136</v>
          </cell>
          <cell r="E2686" t="str">
            <v>A</v>
          </cell>
        </row>
        <row r="2687">
          <cell r="B2687" t="str">
            <v>YPR074C</v>
          </cell>
          <cell r="C2687" t="str">
            <v>TKL1</v>
          </cell>
          <cell r="D2687">
            <v>-0.598866610573098</v>
          </cell>
          <cell r="E2687" t="str">
            <v>H</v>
          </cell>
        </row>
        <row r="2688">
          <cell r="B2688" t="str">
            <v>YPR075C</v>
          </cell>
          <cell r="C2688" t="str">
            <v>OPY2</v>
          </cell>
          <cell r="D2688">
            <v>-0.395534147141482</v>
          </cell>
          <cell r="E2688" t="str">
            <v>A</v>
          </cell>
        </row>
        <row r="2689">
          <cell r="B2689" t="str">
            <v>YPR076W</v>
          </cell>
          <cell r="C2689" t="str">
            <v>YPR076W</v>
          </cell>
          <cell r="D2689">
            <v>0.630061038734263</v>
          </cell>
          <cell r="E2689" t="str">
            <v>A</v>
          </cell>
        </row>
        <row r="2690">
          <cell r="B2690" t="str">
            <v>YPR077C</v>
          </cell>
          <cell r="C2690" t="str">
            <v>YPR077C</v>
          </cell>
          <cell r="D2690">
            <v>0.458925192256388</v>
          </cell>
          <cell r="E2690" t="str">
            <v>A</v>
          </cell>
        </row>
        <row r="2691">
          <cell r="B2691" t="str">
            <v>YPR079W</v>
          </cell>
          <cell r="C2691" t="str">
            <v>MRL1</v>
          </cell>
          <cell r="D2691">
            <v>0.223296247068278</v>
          </cell>
          <cell r="E2691" t="str">
            <v>A</v>
          </cell>
        </row>
        <row r="2692">
          <cell r="B2692" t="str">
            <v>YPR090W</v>
          </cell>
          <cell r="C2692" t="str">
            <v>YPR090W</v>
          </cell>
          <cell r="D2692">
            <v>0.64552513328817</v>
          </cell>
          <cell r="E2692" t="str">
            <v>G</v>
          </cell>
        </row>
        <row r="2693">
          <cell r="B2693" t="str">
            <v>YJL126W</v>
          </cell>
          <cell r="C2693" t="str">
            <v>NIT2</v>
          </cell>
          <cell r="D2693">
            <v>-0.243633585965056</v>
          </cell>
          <cell r="E2693" t="str">
            <v>A</v>
          </cell>
        </row>
        <row r="2694">
          <cell r="B2694" t="str">
            <v>YJL123C</v>
          </cell>
          <cell r="C2694" t="str">
            <v>YJL123C</v>
          </cell>
          <cell r="D2694">
            <v>0.338590310444743</v>
          </cell>
          <cell r="E2694" t="str">
            <v>A</v>
          </cell>
        </row>
        <row r="2695">
          <cell r="B2695" t="str">
            <v>YPR092W</v>
          </cell>
          <cell r="C2695" t="str">
            <v>YPR092W</v>
          </cell>
          <cell r="D2695">
            <v>0.0734476679247447</v>
          </cell>
          <cell r="E2695" t="str">
            <v>G</v>
          </cell>
        </row>
        <row r="2696">
          <cell r="B2696" t="str">
            <v>YPR093C</v>
          </cell>
          <cell r="C2696" t="str">
            <v>YPR093C</v>
          </cell>
          <cell r="D2696">
            <v>0.404518780230066</v>
          </cell>
          <cell r="E2696" t="str">
            <v>A</v>
          </cell>
        </row>
        <row r="2697">
          <cell r="B2697" t="str">
            <v>YPR095C</v>
          </cell>
          <cell r="C2697" t="str">
            <v>SYT1</v>
          </cell>
          <cell r="D2697">
            <v>0.971192557678635</v>
          </cell>
          <cell r="E2697" t="str">
            <v>K</v>
          </cell>
        </row>
        <row r="2698">
          <cell r="B2698" t="str">
            <v>YPR096C</v>
          </cell>
          <cell r="C2698" t="str">
            <v>YPR096C</v>
          </cell>
          <cell r="D2698">
            <v>0.473077286375414</v>
          </cell>
          <cell r="E2698" t="str">
            <v>A</v>
          </cell>
        </row>
        <row r="2699">
          <cell r="B2699" t="str">
            <v>YPR097W</v>
          </cell>
          <cell r="C2699" t="str">
            <v>YPR097W</v>
          </cell>
          <cell r="D2699">
            <v>0.388941611631755</v>
          </cell>
          <cell r="E2699" t="str">
            <v>A</v>
          </cell>
        </row>
        <row r="2700">
          <cell r="B2700" t="str">
            <v>YPR098C</v>
          </cell>
          <cell r="C2700" t="str">
            <v>YPR098C</v>
          </cell>
          <cell r="D2700">
            <v>0.183312674766127</v>
          </cell>
          <cell r="E2700" t="str">
            <v>A</v>
          </cell>
        </row>
        <row r="2701">
          <cell r="B2701" t="str">
            <v>YJL122W</v>
          </cell>
          <cell r="C2701" t="str">
            <v>YJL122W</v>
          </cell>
          <cell r="D2701">
            <v>0.166087626880632</v>
          </cell>
          <cell r="E2701" t="str">
            <v>A</v>
          </cell>
        </row>
        <row r="2702">
          <cell r="B2702" t="str">
            <v>YJL110C</v>
          </cell>
          <cell r="C2702" t="str">
            <v>GZF3</v>
          </cell>
          <cell r="D2702">
            <v>-0.312582677980917</v>
          </cell>
          <cell r="E2702" t="str">
            <v>A</v>
          </cell>
        </row>
        <row r="2703">
          <cell r="B2703" t="str">
            <v>YJL108C</v>
          </cell>
          <cell r="C2703" t="str">
            <v>PRM10</v>
          </cell>
          <cell r="D2703">
            <v>0.0210778587339219</v>
          </cell>
          <cell r="E2703" t="str">
            <v>A</v>
          </cell>
        </row>
        <row r="2704">
          <cell r="B2704" t="str">
            <v>YJL107C</v>
          </cell>
          <cell r="C2704" t="str">
            <v>YJL107C</v>
          </cell>
          <cell r="D2704">
            <v>-0.353629371060336</v>
          </cell>
          <cell r="E2704" t="str">
            <v>A</v>
          </cell>
        </row>
        <row r="2705">
          <cell r="B2705" t="str">
            <v>YJL120W</v>
          </cell>
          <cell r="C2705" t="str">
            <v>YJL120W</v>
          </cell>
          <cell r="D2705">
            <v>-0.442929566550286</v>
          </cell>
          <cell r="E2705" t="str">
            <v>A</v>
          </cell>
        </row>
        <row r="2706">
          <cell r="B2706" t="str">
            <v>YJL121C</v>
          </cell>
          <cell r="C2706" t="str">
            <v>RPE1</v>
          </cell>
          <cell r="D2706">
            <v>0.566559110162308</v>
          </cell>
          <cell r="E2706" t="str">
            <v>A</v>
          </cell>
        </row>
        <row r="2707">
          <cell r="B2707" t="str">
            <v>YJL118W</v>
          </cell>
          <cell r="C2707" t="str">
            <v>YJL118W</v>
          </cell>
          <cell r="D2707">
            <v>0.0405471357935989</v>
          </cell>
          <cell r="E2707" t="str">
            <v>A</v>
          </cell>
        </row>
        <row r="2708">
          <cell r="B2708" t="str">
            <v>YJL119C</v>
          </cell>
          <cell r="C2708" t="str">
            <v>YJL119C</v>
          </cell>
          <cell r="D2708">
            <v>0.776515792750721</v>
          </cell>
          <cell r="E2708" t="str">
            <v>A</v>
          </cell>
        </row>
        <row r="2709">
          <cell r="B2709" t="str">
            <v>YJL117W</v>
          </cell>
          <cell r="C2709" t="str">
            <v>PHO86</v>
          </cell>
          <cell r="D2709">
            <v>-0.541843566548433</v>
          </cell>
          <cell r="E2709" t="str">
            <v>G</v>
          </cell>
        </row>
        <row r="2710">
          <cell r="B2710" t="str">
            <v>YJL116C</v>
          </cell>
          <cell r="C2710" t="str">
            <v>NCA3</v>
          </cell>
          <cell r="D2710">
            <v>0.552967354986506</v>
          </cell>
          <cell r="E2710" t="str">
            <v>A</v>
          </cell>
        </row>
        <row r="2711">
          <cell r="B2711" t="str">
            <v>YJL115W</v>
          </cell>
          <cell r="C2711" t="str">
            <v>ASF1</v>
          </cell>
          <cell r="D2711">
            <v>-0.998720341178835</v>
          </cell>
          <cell r="E2711" t="str">
            <v>D</v>
          </cell>
        </row>
        <row r="2712">
          <cell r="B2712" t="str">
            <v>YJL112W</v>
          </cell>
          <cell r="C2712" t="str">
            <v>MDV1</v>
          </cell>
          <cell r="D2712">
            <v>0.749936543293144</v>
          </cell>
          <cell r="E2712" t="str">
            <v>A</v>
          </cell>
        </row>
        <row r="2713">
          <cell r="B2713" t="str">
            <v>YJL106W</v>
          </cell>
          <cell r="C2713" t="str">
            <v>IME2</v>
          </cell>
          <cell r="D2713">
            <v>1.2884893364555</v>
          </cell>
          <cell r="E2713" t="str">
            <v>A</v>
          </cell>
        </row>
        <row r="2714">
          <cell r="B2714" t="str">
            <v>YJL088W</v>
          </cell>
          <cell r="C2714" t="str">
            <v>ARG3</v>
          </cell>
          <cell r="D2714">
            <v>-0.88485462846325</v>
          </cell>
          <cell r="E2714" t="str">
            <v>A</v>
          </cell>
        </row>
        <row r="2715">
          <cell r="B2715" t="str">
            <v>YJL083W</v>
          </cell>
          <cell r="C2715" t="str">
            <v>YJL083W</v>
          </cell>
          <cell r="D2715">
            <v>0.850524694497472</v>
          </cell>
          <cell r="E2715" t="str">
            <v>A</v>
          </cell>
        </row>
        <row r="2716">
          <cell r="B2716" t="str">
            <v>YJL082W</v>
          </cell>
          <cell r="C2716" t="str">
            <v>IML2</v>
          </cell>
          <cell r="D2716">
            <v>0.323152063426343</v>
          </cell>
          <cell r="E2716" t="str">
            <v>A</v>
          </cell>
        </row>
        <row r="2717">
          <cell r="B2717" t="str">
            <v>YJL099W</v>
          </cell>
          <cell r="C2717" t="str">
            <v>CHS6</v>
          </cell>
          <cell r="D2717">
            <v>-0.100364067170047</v>
          </cell>
          <cell r="E2717" t="str">
            <v>A</v>
          </cell>
        </row>
        <row r="2718">
          <cell r="B2718" t="str">
            <v>YJL098W</v>
          </cell>
          <cell r="C2718" t="str">
            <v>SAP185</v>
          </cell>
          <cell r="D2718">
            <v>1.08066499282395</v>
          </cell>
          <cell r="E2718" t="str">
            <v>A</v>
          </cell>
        </row>
        <row r="2719">
          <cell r="B2719" t="str">
            <v>YJL095W</v>
          </cell>
          <cell r="C2719" t="str">
            <v>BCK1</v>
          </cell>
          <cell r="D2719">
            <v>0.80475276985268</v>
          </cell>
          <cell r="E2719" t="str">
            <v>A</v>
          </cell>
        </row>
        <row r="2720">
          <cell r="B2720" t="str">
            <v>YJL093C</v>
          </cell>
          <cell r="C2720" t="str">
            <v>TOK1</v>
          </cell>
          <cell r="D2720">
            <v>-0.0771762671739643</v>
          </cell>
          <cell r="E2720" t="str">
            <v>A</v>
          </cell>
        </row>
        <row r="2721">
          <cell r="B2721" t="str">
            <v>YJL092W</v>
          </cell>
          <cell r="C2721" t="str">
            <v>HPR5</v>
          </cell>
          <cell r="D2721">
            <v>0.928379331922198</v>
          </cell>
          <cell r="E2721" t="str">
            <v>K</v>
          </cell>
        </row>
        <row r="2722">
          <cell r="B2722" t="str">
            <v>YJL089W</v>
          </cell>
          <cell r="C2722" t="str">
            <v>SIP4</v>
          </cell>
          <cell r="D2722">
            <v>0.664223607592746</v>
          </cell>
          <cell r="E2722" t="str">
            <v>A</v>
          </cell>
        </row>
        <row r="2723">
          <cell r="B2723" t="str">
            <v>YJL060W</v>
          </cell>
          <cell r="C2723" t="str">
            <v>YJL060W</v>
          </cell>
          <cell r="D2723">
            <v>-0.424345643487565</v>
          </cell>
          <cell r="E2723" t="str">
            <v>G</v>
          </cell>
        </row>
        <row r="2724">
          <cell r="B2724" t="str">
            <v>YJL077C</v>
          </cell>
          <cell r="C2724" t="str">
            <v>ICS3</v>
          </cell>
          <cell r="D2724">
            <v>0.679870110577576</v>
          </cell>
          <cell r="E2724" t="str">
            <v>A</v>
          </cell>
        </row>
        <row r="2725">
          <cell r="B2725" t="str">
            <v>YJL073W</v>
          </cell>
          <cell r="C2725" t="str">
            <v>JEM1</v>
          </cell>
          <cell r="D2725">
            <v>0.383841969755762</v>
          </cell>
          <cell r="E2725" t="str">
            <v>A</v>
          </cell>
        </row>
        <row r="2726">
          <cell r="B2726" t="str">
            <v>YJL071W</v>
          </cell>
          <cell r="C2726" t="str">
            <v>ARG2</v>
          </cell>
          <cell r="D2726">
            <v>-0.861602509374271</v>
          </cell>
          <cell r="E2726" t="str">
            <v>G</v>
          </cell>
        </row>
        <row r="2727">
          <cell r="B2727" t="str">
            <v>YJL068C</v>
          </cell>
          <cell r="C2727" t="str">
            <v>YJL068C</v>
          </cell>
          <cell r="D2727">
            <v>0.662586706158271</v>
          </cell>
          <cell r="E2727" t="str">
            <v>A</v>
          </cell>
        </row>
        <row r="2728">
          <cell r="B2728" t="str">
            <v>YJL067W</v>
          </cell>
          <cell r="C2728" t="str">
            <v>YJL067W</v>
          </cell>
          <cell r="D2728">
            <v>0.623390480184809</v>
          </cell>
          <cell r="E2728" t="str">
            <v>A</v>
          </cell>
        </row>
        <row r="2729">
          <cell r="B2729" t="str">
            <v>YJL066C</v>
          </cell>
          <cell r="C2729" t="str">
            <v>MPM1</v>
          </cell>
          <cell r="D2729">
            <v>0.34550721568943</v>
          </cell>
          <cell r="E2729" t="str">
            <v>A</v>
          </cell>
        </row>
        <row r="2730">
          <cell r="B2730" t="str">
            <v>YJL064W</v>
          </cell>
          <cell r="C2730" t="str">
            <v>YJL064W</v>
          </cell>
          <cell r="D2730">
            <v>0.602473218125993</v>
          </cell>
          <cell r="E2730" t="str">
            <v>A</v>
          </cell>
        </row>
        <row r="2731">
          <cell r="B2731" t="str">
            <v>YJL065C</v>
          </cell>
          <cell r="C2731" t="str">
            <v>YJL065C</v>
          </cell>
          <cell r="D2731">
            <v>0.642239474826839</v>
          </cell>
          <cell r="E2731" t="str">
            <v>A</v>
          </cell>
        </row>
        <row r="2732">
          <cell r="B2732" t="str">
            <v>YJL059W</v>
          </cell>
          <cell r="C2732" t="str">
            <v>YHC3</v>
          </cell>
          <cell r="D2732">
            <v>-0.479109036238966</v>
          </cell>
          <cell r="E2732" t="str">
            <v>A</v>
          </cell>
        </row>
        <row r="2733">
          <cell r="B2733" t="str">
            <v>YJL048C</v>
          </cell>
          <cell r="C2733" t="str">
            <v>YJL048C</v>
          </cell>
          <cell r="D2733" t="str">
            <v>NA</v>
          </cell>
          <cell r="E2733" t="str">
            <v>G</v>
          </cell>
        </row>
        <row r="2734">
          <cell r="B2734" t="str">
            <v>YJL047C</v>
          </cell>
          <cell r="C2734" t="str">
            <v>RTT101</v>
          </cell>
          <cell r="D2734" t="str">
            <v>NA</v>
          </cell>
          <cell r="E2734" t="str">
            <v>A</v>
          </cell>
        </row>
        <row r="2735">
          <cell r="B2735" t="str">
            <v>YJL046W</v>
          </cell>
          <cell r="C2735" t="str">
            <v>YJL046W</v>
          </cell>
          <cell r="D2735" t="str">
            <v>NA</v>
          </cell>
          <cell r="E2735" t="str">
            <v>A</v>
          </cell>
        </row>
        <row r="2736">
          <cell r="B2736" t="str">
            <v>YJL058C</v>
          </cell>
          <cell r="C2736" t="str">
            <v>YJL058C</v>
          </cell>
          <cell r="D2736">
            <v>-0.668202392319446</v>
          </cell>
          <cell r="E2736" t="str">
            <v>A</v>
          </cell>
        </row>
        <row r="2737">
          <cell r="B2737" t="str">
            <v>YJL057C</v>
          </cell>
          <cell r="C2737" t="str">
            <v>IKS1</v>
          </cell>
          <cell r="D2737">
            <v>-0.600895165560927</v>
          </cell>
          <cell r="E2737" t="str">
            <v>G</v>
          </cell>
        </row>
        <row r="2738">
          <cell r="B2738" t="str">
            <v>YJL056C</v>
          </cell>
          <cell r="C2738" t="str">
            <v>ZAP1</v>
          </cell>
          <cell r="D2738">
            <v>-0.927243352600533</v>
          </cell>
          <cell r="E2738" t="str">
            <v>A</v>
          </cell>
        </row>
        <row r="2739">
          <cell r="B2739" t="str">
            <v>YJL055W</v>
          </cell>
          <cell r="C2739" t="str">
            <v>YJL055W</v>
          </cell>
          <cell r="D2739">
            <v>0.0647403163514537</v>
          </cell>
          <cell r="E2739" t="str">
            <v>A</v>
          </cell>
        </row>
        <row r="2740">
          <cell r="B2740" t="str">
            <v>YJL053W</v>
          </cell>
          <cell r="C2740" t="str">
            <v>PEP8</v>
          </cell>
          <cell r="D2740">
            <v>-0.729055583468351</v>
          </cell>
          <cell r="E2740" t="str">
            <v>A</v>
          </cell>
        </row>
        <row r="2741">
          <cell r="B2741" t="str">
            <v>YJL052W</v>
          </cell>
          <cell r="C2741" t="str">
            <v>TDH1</v>
          </cell>
          <cell r="D2741">
            <v>0.738904731336451</v>
          </cell>
          <cell r="E2741" t="str">
            <v>A</v>
          </cell>
        </row>
        <row r="2742">
          <cell r="B2742" t="str">
            <v>YJL051W</v>
          </cell>
          <cell r="C2742" t="str">
            <v>YJL051W</v>
          </cell>
          <cell r="D2742">
            <v>0.56957781665082</v>
          </cell>
          <cell r="E2742" t="str">
            <v>A</v>
          </cell>
        </row>
        <row r="2743">
          <cell r="B2743" t="str">
            <v>YJL049W</v>
          </cell>
          <cell r="C2743" t="str">
            <v>YJL049W</v>
          </cell>
          <cell r="D2743">
            <v>-0.245504085803505</v>
          </cell>
          <cell r="E2743" t="str">
            <v>G</v>
          </cell>
        </row>
        <row r="2744">
          <cell r="B2744" t="str">
            <v>YJL045W</v>
          </cell>
          <cell r="C2744" t="str">
            <v>YJL045W</v>
          </cell>
          <cell r="D2744">
            <v>0.940875199975813</v>
          </cell>
          <cell r="E2744" t="str">
            <v>G</v>
          </cell>
        </row>
        <row r="2745">
          <cell r="B2745" t="str">
            <v>YJR078W</v>
          </cell>
          <cell r="C2745" t="str">
            <v>YJR078W</v>
          </cell>
          <cell r="D2745">
            <v>1.13320711920281</v>
          </cell>
          <cell r="E2745" t="str">
            <v>H</v>
          </cell>
        </row>
        <row r="2746">
          <cell r="B2746" t="str">
            <v>YJR079W</v>
          </cell>
          <cell r="C2746" t="str">
            <v>YJR079W</v>
          </cell>
          <cell r="D2746" t="str">
            <v>NA</v>
          </cell>
          <cell r="E2746" t="str">
            <v>H</v>
          </cell>
        </row>
        <row r="2747">
          <cell r="B2747" t="str">
            <v>YJL044C</v>
          </cell>
          <cell r="C2747" t="str">
            <v>GYP6</v>
          </cell>
          <cell r="D2747">
            <v>0.82509351607363</v>
          </cell>
          <cell r="E2747" t="str">
            <v>A</v>
          </cell>
        </row>
        <row r="2748">
          <cell r="B2748" t="str">
            <v>YJL043W</v>
          </cell>
          <cell r="C2748" t="str">
            <v>YJL043W</v>
          </cell>
          <cell r="D2748">
            <v>0.893108870019151</v>
          </cell>
          <cell r="E2748" t="str">
            <v>A</v>
          </cell>
        </row>
        <row r="2749">
          <cell r="B2749" t="str">
            <v>YJL038C </v>
          </cell>
          <cell r="C2749" t="str">
            <v>YJL038C </v>
          </cell>
          <cell r="D2749">
            <v>0.851442471704631</v>
          </cell>
          <cell r="E2749" t="str">
            <v>A</v>
          </cell>
        </row>
        <row r="2750">
          <cell r="B2750" t="str">
            <v>YJL037W</v>
          </cell>
          <cell r="C2750" t="str">
            <v>YJL037W</v>
          </cell>
          <cell r="D2750">
            <v>0.797825127903197</v>
          </cell>
          <cell r="E2750" t="str">
            <v>A</v>
          </cell>
        </row>
        <row r="2751">
          <cell r="B2751" t="str">
            <v>YJL036W</v>
          </cell>
          <cell r="C2751" t="str">
            <v>SNX4</v>
          </cell>
          <cell r="D2751">
            <v>0.991608612873578</v>
          </cell>
          <cell r="E2751" t="str">
            <v>G</v>
          </cell>
        </row>
        <row r="2752">
          <cell r="B2752" t="str">
            <v>YJL030W</v>
          </cell>
          <cell r="C2752" t="str">
            <v>MAD2</v>
          </cell>
          <cell r="D2752">
            <v>1.05428565185549</v>
          </cell>
          <cell r="E2752" t="str">
            <v>A</v>
          </cell>
        </row>
        <row r="2753">
          <cell r="B2753" t="str">
            <v>YJR073C</v>
          </cell>
          <cell r="C2753" t="str">
            <v>OPI3</v>
          </cell>
          <cell r="D2753">
            <v>1.52427143005082</v>
          </cell>
          <cell r="E2753" t="str">
            <v>A</v>
          </cell>
        </row>
        <row r="2754">
          <cell r="B2754" t="str">
            <v>YJR075W</v>
          </cell>
          <cell r="C2754" t="str">
            <v>HOC1</v>
          </cell>
          <cell r="D2754">
            <v>1.26803940912259</v>
          </cell>
          <cell r="E2754" t="str">
            <v>A</v>
          </cell>
        </row>
        <row r="2755">
          <cell r="B2755" t="str">
            <v>YJR082C</v>
          </cell>
          <cell r="C2755" t="str">
            <v>YJR082C</v>
          </cell>
          <cell r="D2755">
            <v>-0.0247822057016951</v>
          </cell>
          <cell r="E2755" t="str">
            <v>H</v>
          </cell>
        </row>
        <row r="2756">
          <cell r="B2756" t="str">
            <v>YJR111C</v>
          </cell>
          <cell r="C2756" t="str">
            <v>YJR111C</v>
          </cell>
          <cell r="D2756">
            <v>0.327068492142835</v>
          </cell>
          <cell r="E2756" t="str">
            <v>G</v>
          </cell>
        </row>
        <row r="2757">
          <cell r="B2757" t="str">
            <v>YJR115W</v>
          </cell>
          <cell r="C2757" t="str">
            <v>YJR115W</v>
          </cell>
          <cell r="D2757">
            <v>0.518132965933285</v>
          </cell>
          <cell r="E2757" t="str">
            <v>G</v>
          </cell>
        </row>
        <row r="2758">
          <cell r="B2758" t="str">
            <v>YJR127C</v>
          </cell>
          <cell r="C2758" t="str">
            <v>ZMS1</v>
          </cell>
          <cell r="D2758">
            <v>-0.143958204986942</v>
          </cell>
          <cell r="E2758" t="str">
            <v>G</v>
          </cell>
        </row>
        <row r="2759">
          <cell r="B2759" t="str">
            <v>YJR083C</v>
          </cell>
          <cell r="C2759" t="str">
            <v>YJR083C</v>
          </cell>
          <cell r="D2759">
            <v>-5.41287670021785</v>
          </cell>
          <cell r="E2759" t="str">
            <v>G</v>
          </cell>
        </row>
        <row r="2760">
          <cell r="B2760" t="str">
            <v>YJR088C</v>
          </cell>
          <cell r="C2760" t="str">
            <v>YJR088C</v>
          </cell>
          <cell r="D2760">
            <v>0.713898958779676</v>
          </cell>
          <cell r="E2760" t="str">
            <v>K</v>
          </cell>
        </row>
        <row r="2761">
          <cell r="B2761" t="str">
            <v>YJR092W</v>
          </cell>
          <cell r="C2761" t="str">
            <v>BUD4</v>
          </cell>
          <cell r="D2761">
            <v>0.764805419056041</v>
          </cell>
          <cell r="E2761" t="str">
            <v>G</v>
          </cell>
        </row>
        <row r="2762">
          <cell r="B2762" t="str">
            <v>YJR102C</v>
          </cell>
          <cell r="C2762" t="str">
            <v>VPS25</v>
          </cell>
          <cell r="D2762">
            <v>-0.373033300082491</v>
          </cell>
          <cell r="E2762" t="str">
            <v>H</v>
          </cell>
        </row>
        <row r="2763">
          <cell r="B2763" t="str">
            <v>YJR103W</v>
          </cell>
          <cell r="C2763" t="str">
            <v>URA8</v>
          </cell>
          <cell r="D2763">
            <v>0.480808103875509</v>
          </cell>
          <cell r="E2763" t="str">
            <v>G</v>
          </cell>
        </row>
        <row r="2764">
          <cell r="B2764" t="str">
            <v>YJR110W</v>
          </cell>
          <cell r="C2764" t="str">
            <v>YJR110W</v>
          </cell>
          <cell r="D2764">
            <v>0.554060432910839</v>
          </cell>
          <cell r="E2764" t="str">
            <v>G</v>
          </cell>
        </row>
        <row r="2765">
          <cell r="B2765" t="str">
            <v>YJR128W</v>
          </cell>
          <cell r="C2765" t="str">
            <v>YJR128W</v>
          </cell>
          <cell r="D2765">
            <v>0.236084719831743</v>
          </cell>
          <cell r="E2765" t="str">
            <v>NA</v>
          </cell>
        </row>
        <row r="2766">
          <cell r="B2766" t="str">
            <v>YJR154W</v>
          </cell>
          <cell r="C2766" t="str">
            <v>YJR154W</v>
          </cell>
          <cell r="D2766">
            <v>0.257391419437855</v>
          </cell>
          <cell r="E2766" t="str">
            <v>A</v>
          </cell>
        </row>
        <row r="2767">
          <cell r="B2767" t="str">
            <v>YEL012W</v>
          </cell>
          <cell r="C2767" t="str">
            <v>UBC8</v>
          </cell>
          <cell r="D2767">
            <v>0.107775093740924</v>
          </cell>
          <cell r="E2767" t="str">
            <v>A</v>
          </cell>
        </row>
        <row r="2768">
          <cell r="B2768" t="str">
            <v>YER031C</v>
          </cell>
          <cell r="C2768" t="str">
            <v>YPT31</v>
          </cell>
          <cell r="D2768">
            <v>0.310856251935762</v>
          </cell>
          <cell r="E2768" t="str">
            <v>A</v>
          </cell>
        </row>
        <row r="2769">
          <cell r="B2769" t="str">
            <v>YJR129C</v>
          </cell>
          <cell r="C2769" t="str">
            <v>YJR129C</v>
          </cell>
          <cell r="D2769">
            <v>-0.326603626734932</v>
          </cell>
          <cell r="E2769" t="str">
            <v>A</v>
          </cell>
        </row>
        <row r="2770">
          <cell r="B2770" t="str">
            <v>YJR130C</v>
          </cell>
          <cell r="C2770" t="str">
            <v>STR2</v>
          </cell>
          <cell r="D2770">
            <v>0.498817409311667</v>
          </cell>
          <cell r="E2770" t="str">
            <v>A</v>
          </cell>
        </row>
        <row r="2771">
          <cell r="B2771" t="str">
            <v>YJR135C</v>
          </cell>
          <cell r="C2771" t="str">
            <v>MCM22</v>
          </cell>
          <cell r="D2771">
            <v>0.36493052473349</v>
          </cell>
          <cell r="E2771" t="str">
            <v>A</v>
          </cell>
        </row>
        <row r="2772">
          <cell r="B2772" t="str">
            <v>YJR137C</v>
          </cell>
          <cell r="C2772" t="str">
            <v>ECM17</v>
          </cell>
          <cell r="D2772">
            <v>0.2761109188096</v>
          </cell>
          <cell r="E2772" t="str">
            <v>A</v>
          </cell>
        </row>
        <row r="2773">
          <cell r="B2773" t="str">
            <v>YJR146W</v>
          </cell>
          <cell r="C2773" t="str">
            <v>YJR146W</v>
          </cell>
          <cell r="D2773">
            <v>0.0252447843432657</v>
          </cell>
          <cell r="E2773" t="str">
            <v>A</v>
          </cell>
        </row>
        <row r="2774">
          <cell r="B2774" t="str">
            <v>YJR147W</v>
          </cell>
          <cell r="C2774" t="str">
            <v>HMS2</v>
          </cell>
          <cell r="D2774">
            <v>0.401885331468467</v>
          </cell>
          <cell r="E2774" t="str">
            <v>A</v>
          </cell>
        </row>
        <row r="2775">
          <cell r="B2775" t="str">
            <v>YJR149W</v>
          </cell>
          <cell r="C2775" t="str">
            <v>YJR149W</v>
          </cell>
          <cell r="D2775">
            <v>-0.000134803361783933</v>
          </cell>
          <cell r="E2775" t="str">
            <v>NA</v>
          </cell>
        </row>
        <row r="2776">
          <cell r="B2776" t="str">
            <v>YJR152W</v>
          </cell>
          <cell r="C2776" t="str">
            <v>DAL5</v>
          </cell>
          <cell r="D2776">
            <v>0.448530577611385</v>
          </cell>
          <cell r="E2776" t="str">
            <v>A</v>
          </cell>
        </row>
        <row r="2777">
          <cell r="B2777" t="str">
            <v>YER046W</v>
          </cell>
          <cell r="C2777" t="str">
            <v>SPO73</v>
          </cell>
          <cell r="D2777">
            <v>0.537613195541315</v>
          </cell>
          <cell r="E2777" t="str">
            <v>NA</v>
          </cell>
        </row>
        <row r="2778">
          <cell r="B2778" t="str">
            <v>YHR003C</v>
          </cell>
          <cell r="C2778" t="str">
            <v>YHR003C</v>
          </cell>
          <cell r="D2778">
            <v>-0.112911930277242</v>
          </cell>
          <cell r="E2778" t="str">
            <v>A</v>
          </cell>
        </row>
        <row r="2779">
          <cell r="B2779" t="str">
            <v>YER063W</v>
          </cell>
          <cell r="C2779" t="str">
            <v>THO1</v>
          </cell>
          <cell r="D2779">
            <v>-0.211412150633184</v>
          </cell>
          <cell r="E2779" t="str">
            <v>A</v>
          </cell>
        </row>
        <row r="2780">
          <cell r="B2780" t="str">
            <v>YER066W</v>
          </cell>
          <cell r="C2780" t="str">
            <v>YER066W</v>
          </cell>
          <cell r="D2780">
            <v>0.464208949168852</v>
          </cell>
          <cell r="E2780" t="str">
            <v>NA</v>
          </cell>
        </row>
        <row r="2781">
          <cell r="B2781" t="str">
            <v>YGR201C</v>
          </cell>
          <cell r="C2781" t="str">
            <v>YGR201C</v>
          </cell>
          <cell r="D2781">
            <v>0.149134745185868</v>
          </cell>
          <cell r="E2781" t="str">
            <v>A</v>
          </cell>
        </row>
        <row r="2782">
          <cell r="B2782" t="str">
            <v>YHL002W</v>
          </cell>
          <cell r="C2782" t="str">
            <v>YHL002W</v>
          </cell>
          <cell r="D2782">
            <v>0.188694306057416</v>
          </cell>
          <cell r="E2782" t="str">
            <v>A</v>
          </cell>
        </row>
        <row r="2783">
          <cell r="B2783" t="str">
            <v>YHL039W</v>
          </cell>
          <cell r="C2783" t="str">
            <v>YHL039W</v>
          </cell>
          <cell r="D2783">
            <v>0.128184478191192</v>
          </cell>
          <cell r="E2783" t="str">
            <v>A</v>
          </cell>
        </row>
        <row r="2784">
          <cell r="B2784" t="str">
            <v>YHR131C</v>
          </cell>
          <cell r="C2784" t="str">
            <v>YHR131C</v>
          </cell>
          <cell r="D2784">
            <v>-0.177200452854303</v>
          </cell>
          <cell r="E2784" t="str">
            <v>A</v>
          </cell>
        </row>
        <row r="2785">
          <cell r="B2785" t="str">
            <v>YHR180W</v>
          </cell>
          <cell r="C2785" t="str">
            <v>YHR180W</v>
          </cell>
          <cell r="D2785">
            <v>-0.280723838090642</v>
          </cell>
          <cell r="E2785" t="str">
            <v>A</v>
          </cell>
        </row>
        <row r="2786">
          <cell r="B2786" t="str">
            <v>YHR185C</v>
          </cell>
          <cell r="C2786" t="str">
            <v>PFS1</v>
          </cell>
          <cell r="D2786">
            <v>-0.0573595261483725</v>
          </cell>
          <cell r="E2786" t="str">
            <v>A</v>
          </cell>
        </row>
        <row r="2787">
          <cell r="B2787" t="str">
            <v>YHR008C</v>
          </cell>
          <cell r="C2787" t="str">
            <v>SOD2</v>
          </cell>
          <cell r="D2787">
            <v>-0.535865906418854</v>
          </cell>
          <cell r="E2787" t="str">
            <v>A</v>
          </cell>
        </row>
        <row r="2788">
          <cell r="B2788" t="str">
            <v>YHR067W</v>
          </cell>
          <cell r="C2788" t="str">
            <v>YHR067W</v>
          </cell>
          <cell r="D2788">
            <v>-0.799168296808446</v>
          </cell>
          <cell r="E2788" t="str">
            <v>A</v>
          </cell>
        </row>
        <row r="2789">
          <cell r="B2789" t="str">
            <v>YHR127W</v>
          </cell>
          <cell r="C2789" t="str">
            <v>HSN1</v>
          </cell>
          <cell r="D2789">
            <v>-0.0855729304693604</v>
          </cell>
          <cell r="E2789" t="str">
            <v>A</v>
          </cell>
        </row>
        <row r="2790">
          <cell r="B2790" t="str">
            <v>YOL160W</v>
          </cell>
          <cell r="C2790" t="str">
            <v>YOL160W</v>
          </cell>
          <cell r="D2790">
            <v>0.04586119445072</v>
          </cell>
          <cell r="E2790" t="str">
            <v>A</v>
          </cell>
        </row>
        <row r="2791">
          <cell r="B2791" t="str">
            <v>YOL162W</v>
          </cell>
          <cell r="C2791" t="str">
            <v>YOL162W</v>
          </cell>
          <cell r="D2791">
            <v>0.434309176796858</v>
          </cell>
          <cell r="E2791" t="str">
            <v>A</v>
          </cell>
        </row>
        <row r="2792">
          <cell r="B2792" t="str">
            <v>YOL163W</v>
          </cell>
          <cell r="C2792" t="str">
            <v>YOL163W</v>
          </cell>
          <cell r="D2792">
            <v>0.419932335924349</v>
          </cell>
          <cell r="E2792" t="str">
            <v>A</v>
          </cell>
        </row>
        <row r="2793">
          <cell r="B2793" t="str">
            <v>YMR154C</v>
          </cell>
          <cell r="C2793" t="str">
            <v>RIM13</v>
          </cell>
          <cell r="D2793">
            <v>0.695668510377271</v>
          </cell>
          <cell r="E2793" t="str">
            <v>A</v>
          </cell>
        </row>
        <row r="2794">
          <cell r="B2794" t="str">
            <v>YNL274C</v>
          </cell>
          <cell r="C2794" t="str">
            <v>YNL274C</v>
          </cell>
          <cell r="D2794">
            <v>0.0847950354591447</v>
          </cell>
          <cell r="E2794" t="str">
            <v>J</v>
          </cell>
        </row>
        <row r="2795">
          <cell r="B2795" t="str">
            <v>YOL141W</v>
          </cell>
          <cell r="C2795" t="str">
            <v>PPM2</v>
          </cell>
          <cell r="D2795">
            <v>0.168793985497925</v>
          </cell>
          <cell r="E2795" t="str">
            <v>A</v>
          </cell>
        </row>
        <row r="2796">
          <cell r="B2796" t="str">
            <v>YOL150C</v>
          </cell>
          <cell r="C2796" t="str">
            <v>YOL150C</v>
          </cell>
          <cell r="D2796">
            <v>0.210414684084584</v>
          </cell>
          <cell r="E2796" t="str">
            <v>A</v>
          </cell>
        </row>
        <row r="2797">
          <cell r="B2797" t="str">
            <v>YOL158C</v>
          </cell>
          <cell r="C2797" t="str">
            <v>ENB1</v>
          </cell>
          <cell r="D2797">
            <v>0.293243091461296</v>
          </cell>
          <cell r="E2797" t="str">
            <v>A</v>
          </cell>
        </row>
        <row r="2798">
          <cell r="B2798" t="str">
            <v>YOL159C</v>
          </cell>
          <cell r="C2798" t="str">
            <v>YOL159C</v>
          </cell>
          <cell r="D2798">
            <v>0.585300321868765</v>
          </cell>
          <cell r="E2798" t="str">
            <v>A</v>
          </cell>
        </row>
        <row r="2799">
          <cell r="B2799" t="str">
            <v>YOR008C-A</v>
          </cell>
          <cell r="C2799" t="str">
            <v>KIM1</v>
          </cell>
          <cell r="D2799">
            <v>0.0850643615898481</v>
          </cell>
          <cell r="E2799" t="str">
            <v>A</v>
          </cell>
        </row>
        <row r="2800">
          <cell r="B2800" t="str">
            <v>YKR098C</v>
          </cell>
          <cell r="C2800" t="str">
            <v>UBP11</v>
          </cell>
          <cell r="D2800">
            <v>0.463723174395286</v>
          </cell>
          <cell r="E2800" t="str">
            <v>NA</v>
          </cell>
        </row>
        <row r="2801">
          <cell r="B2801" t="str">
            <v>YKR099W</v>
          </cell>
          <cell r="C2801" t="str">
            <v>BAS1</v>
          </cell>
          <cell r="D2801">
            <v>-0.496448624733363</v>
          </cell>
          <cell r="E2801" t="str">
            <v>G</v>
          </cell>
        </row>
        <row r="2802">
          <cell r="B2802" t="str">
            <v>YKR100C</v>
          </cell>
          <cell r="C2802" t="str">
            <v>YKR100C</v>
          </cell>
          <cell r="D2802">
            <v>0.478012441256299</v>
          </cell>
          <cell r="E2802" t="str">
            <v>A</v>
          </cell>
        </row>
        <row r="2803">
          <cell r="B2803" t="str">
            <v>YKR087C</v>
          </cell>
          <cell r="C2803" t="str">
            <v>YKR087C</v>
          </cell>
          <cell r="D2803">
            <v>-0.0309676761759873</v>
          </cell>
          <cell r="E2803" t="str">
            <v>A</v>
          </cell>
        </row>
        <row r="2804">
          <cell r="B2804" t="str">
            <v>YKR088C</v>
          </cell>
          <cell r="C2804" t="str">
            <v>YKR088C</v>
          </cell>
          <cell r="D2804">
            <v>0.0510532459538803</v>
          </cell>
          <cell r="E2804" t="str">
            <v>A</v>
          </cell>
        </row>
        <row r="2805">
          <cell r="B2805" t="str">
            <v>YKR089C</v>
          </cell>
          <cell r="C2805" t="str">
            <v>YKR089C</v>
          </cell>
          <cell r="D2805">
            <v>0.542773147644635</v>
          </cell>
          <cell r="E2805" t="str">
            <v>G</v>
          </cell>
        </row>
        <row r="2806">
          <cell r="B2806" t="str">
            <v>YKR090W</v>
          </cell>
          <cell r="C2806" t="str">
            <v>YKR090W</v>
          </cell>
          <cell r="D2806">
            <v>0.254156467388177</v>
          </cell>
          <cell r="E2806" t="str">
            <v>A</v>
          </cell>
        </row>
        <row r="2807">
          <cell r="B2807" t="str">
            <v>YKR091W</v>
          </cell>
          <cell r="C2807" t="str">
            <v>SRL3</v>
          </cell>
          <cell r="D2807">
            <v>0.931249463208966</v>
          </cell>
          <cell r="E2807" t="str">
            <v>A</v>
          </cell>
        </row>
        <row r="2808">
          <cell r="B2808" t="str">
            <v>YKR092C</v>
          </cell>
          <cell r="C2808" t="str">
            <v>SRP40</v>
          </cell>
          <cell r="D2808">
            <v>-1.00095150317861</v>
          </cell>
          <cell r="E2808" t="str">
            <v>A</v>
          </cell>
        </row>
        <row r="2809">
          <cell r="B2809" t="str">
            <v>YKR093W</v>
          </cell>
          <cell r="C2809" t="str">
            <v>PTR2</v>
          </cell>
          <cell r="D2809">
            <v>0.649048327839193</v>
          </cell>
          <cell r="E2809" t="str">
            <v>B</v>
          </cell>
        </row>
        <row r="2810">
          <cell r="B2810" t="str">
            <v>YKR097W</v>
          </cell>
          <cell r="C2810" t="str">
            <v>PCK1</v>
          </cell>
          <cell r="D2810">
            <v>0.681615798820851</v>
          </cell>
          <cell r="E2810" t="str">
            <v>A</v>
          </cell>
        </row>
        <row r="2811">
          <cell r="B2811" t="str">
            <v>YKR101W</v>
          </cell>
          <cell r="C2811" t="str">
            <v>SIR1</v>
          </cell>
          <cell r="D2811">
            <v>1.29020654511444</v>
          </cell>
          <cell r="E2811" t="str">
            <v>A</v>
          </cell>
        </row>
        <row r="2812">
          <cell r="B2812" t="str">
            <v>YLR426W</v>
          </cell>
          <cell r="C2812" t="str">
            <v>YLR426W</v>
          </cell>
          <cell r="D2812">
            <v>-0.714614673344171</v>
          </cell>
          <cell r="E2812" t="str">
            <v>G</v>
          </cell>
        </row>
        <row r="2813">
          <cell r="B2813" t="str">
            <v>YLR427W</v>
          </cell>
          <cell r="C2813" t="str">
            <v>YLR427W</v>
          </cell>
          <cell r="D2813">
            <v>0.234953074277553</v>
          </cell>
          <cell r="E2813" t="str">
            <v>G</v>
          </cell>
        </row>
        <row r="2814">
          <cell r="B2814" t="str">
            <v>YLR428C</v>
          </cell>
          <cell r="C2814" t="str">
            <v>YLR428C</v>
          </cell>
          <cell r="D2814">
            <v>0.509918153006164</v>
          </cell>
          <cell r="E2814" t="str">
            <v>G</v>
          </cell>
        </row>
        <row r="2815">
          <cell r="B2815" t="str">
            <v>YKR103W</v>
          </cell>
          <cell r="C2815" t="str">
            <v>YKR103W</v>
          </cell>
          <cell r="D2815">
            <v>0.598441592375895</v>
          </cell>
          <cell r="E2815" t="str">
            <v>A</v>
          </cell>
        </row>
        <row r="2816">
          <cell r="B2816" t="str">
            <v>YKR104W</v>
          </cell>
          <cell r="C2816" t="str">
            <v>YKR104W</v>
          </cell>
          <cell r="D2816">
            <v>-0.161539001667629</v>
          </cell>
          <cell r="E2816" t="str">
            <v>A</v>
          </cell>
        </row>
        <row r="2817">
          <cell r="B2817" t="str">
            <v>YKR105C</v>
          </cell>
          <cell r="C2817" t="str">
            <v>YKR105C</v>
          </cell>
          <cell r="D2817">
            <v>-0.220653910370929</v>
          </cell>
          <cell r="E2817" t="str">
            <v>A</v>
          </cell>
        </row>
        <row r="2818">
          <cell r="B2818" t="str">
            <v>YLR262C-A</v>
          </cell>
          <cell r="C2818" t="str">
            <v>YLR262C-A</v>
          </cell>
          <cell r="D2818">
            <v>0.0674160411032852</v>
          </cell>
          <cell r="E2818" t="str">
            <v>A</v>
          </cell>
        </row>
        <row r="2819">
          <cell r="B2819" t="str">
            <v>YLR422W</v>
          </cell>
          <cell r="C2819" t="str">
            <v>YLR422W</v>
          </cell>
          <cell r="D2819">
            <v>-0.779371540873293</v>
          </cell>
          <cell r="E2819" t="str">
            <v>G</v>
          </cell>
        </row>
        <row r="2820">
          <cell r="B2820" t="str">
            <v>YLR423C</v>
          </cell>
          <cell r="C2820" t="str">
            <v>APG17</v>
          </cell>
          <cell r="D2820">
            <v>-1.09034430699153</v>
          </cell>
          <cell r="E2820" t="str">
            <v>A</v>
          </cell>
        </row>
        <row r="2821">
          <cell r="B2821" t="str">
            <v>YLR425W</v>
          </cell>
          <cell r="C2821" t="str">
            <v>TUS1</v>
          </cell>
          <cell r="D2821">
            <v>0.193205504116776</v>
          </cell>
          <cell r="E2821" t="str">
            <v>A</v>
          </cell>
        </row>
        <row r="2822">
          <cell r="B2822" t="str">
            <v>YLR429W</v>
          </cell>
          <cell r="C2822" t="str">
            <v>CRN1</v>
          </cell>
          <cell r="D2822">
            <v>-0.280900532059635</v>
          </cell>
          <cell r="E2822" t="str">
            <v>A</v>
          </cell>
        </row>
        <row r="2823">
          <cell r="B2823" t="str">
            <v>YLR443W</v>
          </cell>
          <cell r="C2823" t="str">
            <v>ECM7</v>
          </cell>
          <cell r="D2823">
            <v>-0.250126958249992</v>
          </cell>
          <cell r="E2823" t="str">
            <v>A</v>
          </cell>
        </row>
        <row r="2824">
          <cell r="B2824" t="str">
            <v>YLR444C</v>
          </cell>
          <cell r="C2824" t="str">
            <v>YLR444C</v>
          </cell>
          <cell r="D2824">
            <v>0.63412121364811</v>
          </cell>
          <cell r="E2824" t="str">
            <v>A</v>
          </cell>
        </row>
        <row r="2825">
          <cell r="B2825" t="str">
            <v>YLR431C</v>
          </cell>
          <cell r="C2825" t="str">
            <v>YLR431C</v>
          </cell>
          <cell r="D2825">
            <v>-0.605907353955014</v>
          </cell>
          <cell r="E2825" t="str">
            <v>A</v>
          </cell>
        </row>
        <row r="2826">
          <cell r="B2826" t="str">
            <v>YLR432W</v>
          </cell>
          <cell r="C2826" t="str">
            <v>IMD3</v>
          </cell>
          <cell r="D2826">
            <v>-0.403505116581166</v>
          </cell>
          <cell r="E2826" t="str">
            <v>G</v>
          </cell>
        </row>
        <row r="2827">
          <cell r="B2827" t="str">
            <v>YLR433C</v>
          </cell>
          <cell r="C2827" t="str">
            <v>CNA1</v>
          </cell>
          <cell r="D2827">
            <v>-0.0837512760806978</v>
          </cell>
          <cell r="E2827" t="str">
            <v>A</v>
          </cell>
        </row>
        <row r="2828">
          <cell r="B2828" t="str">
            <v>YLR434C</v>
          </cell>
          <cell r="C2828" t="str">
            <v>YLR434C</v>
          </cell>
          <cell r="D2828">
            <v>-0.00839432109999627</v>
          </cell>
          <cell r="E2828" t="str">
            <v>A</v>
          </cell>
        </row>
        <row r="2829">
          <cell r="B2829" t="str">
            <v>YLR437C</v>
          </cell>
          <cell r="C2829" t="str">
            <v>YLR437C</v>
          </cell>
          <cell r="D2829">
            <v>-0.361025006540937</v>
          </cell>
          <cell r="E2829" t="str">
            <v>A</v>
          </cell>
        </row>
        <row r="2830">
          <cell r="B2830" t="str">
            <v>YLR438W</v>
          </cell>
          <cell r="C2830" t="str">
            <v>CAR2</v>
          </cell>
          <cell r="D2830">
            <v>-0.88867425932002</v>
          </cell>
          <cell r="E2830" t="str">
            <v>A</v>
          </cell>
        </row>
        <row r="2831">
          <cell r="B2831" t="str">
            <v>YLR441C</v>
          </cell>
          <cell r="C2831" t="str">
            <v>RPS1A</v>
          </cell>
          <cell r="D2831">
            <v>-0.190838489487681</v>
          </cell>
          <cell r="E2831" t="str">
            <v>A</v>
          </cell>
        </row>
        <row r="2832">
          <cell r="B2832" t="str">
            <v>YLR445W</v>
          </cell>
          <cell r="C2832" t="str">
            <v>YLR445W</v>
          </cell>
          <cell r="D2832">
            <v>0.780370018790307</v>
          </cell>
          <cell r="E2832" t="str">
            <v>G</v>
          </cell>
        </row>
        <row r="2833">
          <cell r="B2833" t="str">
            <v>YLR456W</v>
          </cell>
          <cell r="C2833" t="str">
            <v>YLR456W</v>
          </cell>
          <cell r="D2833">
            <v>0.556761228560554</v>
          </cell>
          <cell r="E2833" t="str">
            <v>A</v>
          </cell>
        </row>
        <row r="2834">
          <cell r="B2834" t="str">
            <v>YLR460C</v>
          </cell>
          <cell r="C2834" t="str">
            <v>YLR460C</v>
          </cell>
          <cell r="D2834">
            <v>0.362933646983616</v>
          </cell>
          <cell r="E2834" t="str">
            <v>A</v>
          </cell>
        </row>
        <row r="2835">
          <cell r="B2835" t="str">
            <v>YLR461W</v>
          </cell>
          <cell r="C2835" t="str">
            <v>PAU4</v>
          </cell>
          <cell r="D2835">
            <v>0.973876663508398</v>
          </cell>
          <cell r="E2835" t="str">
            <v>A</v>
          </cell>
        </row>
        <row r="2836">
          <cell r="B2836" t="str">
            <v>YLR446W</v>
          </cell>
          <cell r="C2836" t="str">
            <v>YLR446W</v>
          </cell>
          <cell r="D2836" t="str">
            <v>NA</v>
          </cell>
          <cell r="E2836" t="str">
            <v>A</v>
          </cell>
        </row>
        <row r="2837">
          <cell r="B2837" t="str">
            <v>YLR448W</v>
          </cell>
          <cell r="C2837" t="str">
            <v>RPL6B</v>
          </cell>
          <cell r="D2837">
            <v>-0.133332486697481</v>
          </cell>
          <cell r="E2837" t="str">
            <v>A</v>
          </cell>
        </row>
        <row r="2838">
          <cell r="B2838" t="str">
            <v>YLR449W</v>
          </cell>
          <cell r="C2838" t="str">
            <v>FPR4</v>
          </cell>
          <cell r="D2838">
            <v>-0.107205095942326</v>
          </cell>
          <cell r="E2838" t="str">
            <v>J</v>
          </cell>
        </row>
        <row r="2839">
          <cell r="B2839" t="str">
            <v>YLR450W</v>
          </cell>
          <cell r="C2839" t="str">
            <v>HMG2</v>
          </cell>
          <cell r="D2839">
            <v>0.158802742789363</v>
          </cell>
          <cell r="E2839" t="str">
            <v>A</v>
          </cell>
        </row>
        <row r="2840">
          <cell r="B2840" t="str">
            <v>YLR452C</v>
          </cell>
          <cell r="C2840" t="str">
            <v>SST2</v>
          </cell>
          <cell r="D2840">
            <v>-1.04680226056177</v>
          </cell>
          <cell r="E2840" t="str">
            <v>G</v>
          </cell>
        </row>
        <row r="2841">
          <cell r="B2841" t="str">
            <v>YLR454W</v>
          </cell>
          <cell r="C2841" t="str">
            <v>YLR454W</v>
          </cell>
          <cell r="D2841">
            <v>0.270193557396385</v>
          </cell>
          <cell r="E2841" t="str">
            <v>A</v>
          </cell>
        </row>
        <row r="2842">
          <cell r="B2842" t="str">
            <v>YMR194C-A</v>
          </cell>
          <cell r="C2842" t="str">
            <v>YMR194C-A</v>
          </cell>
          <cell r="D2842">
            <v>0.301036734567623</v>
          </cell>
          <cell r="E2842" t="str">
            <v>G</v>
          </cell>
        </row>
        <row r="2843">
          <cell r="B2843" t="str">
            <v>YMR326C</v>
          </cell>
          <cell r="C2843" t="str">
            <v>YMR326C</v>
          </cell>
          <cell r="D2843">
            <v>0.437275841592682</v>
          </cell>
          <cell r="E2843" t="str">
            <v>G</v>
          </cell>
        </row>
        <row r="2844">
          <cell r="B2844" t="str">
            <v>YNR032C-A</v>
          </cell>
          <cell r="C2844" t="str">
            <v>HUB1</v>
          </cell>
          <cell r="D2844">
            <v>1.02369117178093</v>
          </cell>
          <cell r="E2844" t="str">
            <v>A</v>
          </cell>
        </row>
        <row r="2845">
          <cell r="B2845" t="str">
            <v>YML010C-B</v>
          </cell>
          <cell r="C2845" t="str">
            <v>YML010C-B</v>
          </cell>
          <cell r="D2845">
            <v>0.425413924625787</v>
          </cell>
          <cell r="E2845" t="str">
            <v>NA</v>
          </cell>
        </row>
        <row r="2846">
          <cell r="B2846" t="str">
            <v>YML021C</v>
          </cell>
          <cell r="C2846" t="str">
            <v>UNG1</v>
          </cell>
          <cell r="D2846">
            <v>0.105012569674673</v>
          </cell>
          <cell r="E2846" t="str">
            <v>A</v>
          </cell>
        </row>
        <row r="2847">
          <cell r="B2847" t="str">
            <v>YML081C-A</v>
          </cell>
          <cell r="C2847" t="str">
            <v>ATP18</v>
          </cell>
          <cell r="D2847">
            <v>-0.946368701471829</v>
          </cell>
          <cell r="E2847" t="str">
            <v>A</v>
          </cell>
        </row>
        <row r="2848">
          <cell r="B2848" t="str">
            <v>YMR060C</v>
          </cell>
          <cell r="C2848" t="str">
            <v>TOM37</v>
          </cell>
          <cell r="D2848">
            <v>-1.22208844950122</v>
          </cell>
          <cell r="E2848" t="str">
            <v>A</v>
          </cell>
        </row>
        <row r="2849">
          <cell r="B2849" t="str">
            <v>YMR158C-B</v>
          </cell>
          <cell r="C2849" t="str">
            <v>YMR158C-B</v>
          </cell>
          <cell r="D2849">
            <v>0.123224912545</v>
          </cell>
          <cell r="E2849" t="str">
            <v>A</v>
          </cell>
        </row>
        <row r="2850">
          <cell r="B2850" t="str">
            <v>YNR050C</v>
          </cell>
          <cell r="C2850" t="str">
            <v>LYS9</v>
          </cell>
          <cell r="D2850">
            <v>1.52427143005082</v>
          </cell>
          <cell r="E2850" t="str">
            <v>A</v>
          </cell>
        </row>
        <row r="2851">
          <cell r="B2851" t="str">
            <v>YNR063W</v>
          </cell>
          <cell r="C2851" t="str">
            <v>YNR063W</v>
          </cell>
          <cell r="D2851">
            <v>0.315553479981515</v>
          </cell>
          <cell r="E2851" t="str">
            <v>A</v>
          </cell>
        </row>
        <row r="2852">
          <cell r="B2852" t="str">
            <v>YNR064C</v>
          </cell>
          <cell r="C2852" t="str">
            <v>YNR064C</v>
          </cell>
          <cell r="D2852">
            <v>0.493059891265564</v>
          </cell>
          <cell r="E2852" t="str">
            <v>G</v>
          </cell>
        </row>
        <row r="2853">
          <cell r="B2853" t="str">
            <v>YNR065C</v>
          </cell>
          <cell r="C2853" t="str">
            <v>YNR065C</v>
          </cell>
          <cell r="D2853">
            <v>0.615983907440713</v>
          </cell>
          <cell r="E2853" t="str">
            <v>A</v>
          </cell>
        </row>
        <row r="2854">
          <cell r="B2854" t="str">
            <v>YNR051C</v>
          </cell>
          <cell r="C2854" t="str">
            <v>BRE5</v>
          </cell>
          <cell r="D2854">
            <v>-1.18261181643381</v>
          </cell>
          <cell r="E2854" t="str">
            <v>A</v>
          </cell>
        </row>
        <row r="2855">
          <cell r="B2855" t="str">
            <v>YNR056C</v>
          </cell>
          <cell r="C2855" t="str">
            <v>BIO5</v>
          </cell>
          <cell r="D2855">
            <v>0.0136743661142943</v>
          </cell>
          <cell r="E2855" t="str">
            <v>A</v>
          </cell>
        </row>
        <row r="2856">
          <cell r="B2856" t="str">
            <v>YNR057C</v>
          </cell>
          <cell r="C2856" t="str">
            <v>BIO4</v>
          </cell>
          <cell r="D2856">
            <v>0.0349254673235152</v>
          </cell>
          <cell r="E2856" t="str">
            <v>A</v>
          </cell>
        </row>
        <row r="2857">
          <cell r="B2857" t="str">
            <v>YNR058W</v>
          </cell>
          <cell r="C2857" t="str">
            <v>BIO3</v>
          </cell>
          <cell r="D2857">
            <v>0.395378561182081</v>
          </cell>
          <cell r="E2857" t="str">
            <v>A</v>
          </cell>
        </row>
        <row r="2858">
          <cell r="B2858" t="str">
            <v>YNR059W</v>
          </cell>
          <cell r="C2858" t="str">
            <v>MNT4</v>
          </cell>
          <cell r="D2858">
            <v>-0.54973658588714</v>
          </cell>
          <cell r="E2858" t="str">
            <v>A</v>
          </cell>
        </row>
        <row r="2859">
          <cell r="B2859" t="str">
            <v>YNR060W</v>
          </cell>
          <cell r="C2859" t="str">
            <v>FRE4</v>
          </cell>
          <cell r="D2859">
            <v>-0.665033482739295</v>
          </cell>
          <cell r="E2859" t="str">
            <v>A</v>
          </cell>
        </row>
        <row r="2860">
          <cell r="B2860" t="str">
            <v>YNR061C</v>
          </cell>
          <cell r="C2860" t="str">
            <v>YNR061C</v>
          </cell>
          <cell r="D2860">
            <v>0.667250196375903</v>
          </cell>
          <cell r="E2860" t="str">
            <v>A</v>
          </cell>
        </row>
        <row r="2861">
          <cell r="B2861" t="str">
            <v>YNR062C</v>
          </cell>
          <cell r="C2861" t="str">
            <v>YNR062C</v>
          </cell>
          <cell r="D2861">
            <v>0.346030035119073</v>
          </cell>
          <cell r="E2861" t="str">
            <v>A</v>
          </cell>
        </row>
        <row r="2862">
          <cell r="B2862" t="str">
            <v>YNR066C</v>
          </cell>
          <cell r="C2862" t="str">
            <v>YNR066C</v>
          </cell>
          <cell r="D2862">
            <v>0.410901722106537</v>
          </cell>
          <cell r="E2862" t="str">
            <v>A</v>
          </cell>
        </row>
        <row r="2863">
          <cell r="B2863" t="str">
            <v>YCL022C</v>
          </cell>
          <cell r="C2863" t="str">
            <v>YCL022C</v>
          </cell>
          <cell r="D2863">
            <v>0.731411072786866</v>
          </cell>
          <cell r="E2863" t="str">
            <v>A</v>
          </cell>
        </row>
        <row r="2864">
          <cell r="B2864" t="str">
            <v>YCL023C</v>
          </cell>
          <cell r="C2864" t="str">
            <v>YCL023C</v>
          </cell>
          <cell r="D2864">
            <v>0.829869746140124</v>
          </cell>
          <cell r="E2864" t="str">
            <v>A</v>
          </cell>
        </row>
        <row r="2865">
          <cell r="B2865" t="str">
            <v>YCL038C</v>
          </cell>
          <cell r="C2865" t="str">
            <v>YCL038C</v>
          </cell>
          <cell r="D2865">
            <v>0.695398083049429</v>
          </cell>
          <cell r="E2865" t="str">
            <v>A</v>
          </cell>
        </row>
        <row r="2866">
          <cell r="B2866" t="str">
            <v>YNR067C</v>
          </cell>
          <cell r="C2866" t="str">
            <v>YNR067C</v>
          </cell>
          <cell r="D2866">
            <v>-0.450744351884555</v>
          </cell>
          <cell r="E2866" t="str">
            <v>A</v>
          </cell>
        </row>
        <row r="2867">
          <cell r="B2867" t="str">
            <v>YNR068C</v>
          </cell>
          <cell r="C2867" t="str">
            <v>YNR068C</v>
          </cell>
          <cell r="D2867">
            <v>1.15738483506548</v>
          </cell>
          <cell r="E2867" t="str">
            <v>G</v>
          </cell>
        </row>
        <row r="2868">
          <cell r="B2868" t="str">
            <v>YAL012W</v>
          </cell>
          <cell r="C2868" t="str">
            <v>CYS3</v>
          </cell>
          <cell r="D2868">
            <v>1.08288010254003</v>
          </cell>
          <cell r="E2868" t="str">
            <v>A</v>
          </cell>
        </row>
        <row r="2869">
          <cell r="B2869" t="str">
            <v>YAR050W</v>
          </cell>
          <cell r="C2869" t="str">
            <v>FLO1</v>
          </cell>
          <cell r="D2869">
            <v>0.752851239244284</v>
          </cell>
          <cell r="E2869" t="str">
            <v>J</v>
          </cell>
        </row>
        <row r="2870">
          <cell r="B2870" t="str">
            <v>YCL006C</v>
          </cell>
          <cell r="C2870" t="str">
            <v>YCL006C</v>
          </cell>
          <cell r="D2870">
            <v>0.141182085229626</v>
          </cell>
          <cell r="E2870" t="str">
            <v>A</v>
          </cell>
        </row>
        <row r="2871">
          <cell r="B2871" t="str">
            <v>YCL058C</v>
          </cell>
          <cell r="C2871" t="str">
            <v>FYV5</v>
          </cell>
          <cell r="D2871">
            <v>-0.320586649853114</v>
          </cell>
          <cell r="E2871" t="str">
            <v>A</v>
          </cell>
        </row>
        <row r="2872">
          <cell r="B2872" t="str">
            <v>YGR011W</v>
          </cell>
          <cell r="C2872" t="str">
            <v>YGR011W</v>
          </cell>
          <cell r="D2872">
            <v>0.175480902704103</v>
          </cell>
          <cell r="E2872" t="str">
            <v>A</v>
          </cell>
        </row>
        <row r="2873">
          <cell r="B2873" t="str">
            <v>YGR018C</v>
          </cell>
          <cell r="C2873" t="str">
            <v>YGR018C</v>
          </cell>
          <cell r="D2873">
            <v>0.583889337557191</v>
          </cell>
          <cell r="E2873" t="str">
            <v>A</v>
          </cell>
        </row>
        <row r="2874">
          <cell r="B2874" t="str">
            <v>YGR022C</v>
          </cell>
          <cell r="C2874" t="str">
            <v>YGR022C</v>
          </cell>
          <cell r="D2874">
            <v>0.88949800766272</v>
          </cell>
          <cell r="E2874" t="str">
            <v>A</v>
          </cell>
        </row>
        <row r="2875">
          <cell r="B2875" t="str">
            <v>YCL074W</v>
          </cell>
          <cell r="C2875" t="str">
            <v>YCL074W</v>
          </cell>
          <cell r="D2875">
            <v>0.807973025872824</v>
          </cell>
          <cell r="E2875" t="str">
            <v>A</v>
          </cell>
        </row>
        <row r="2876">
          <cell r="B2876" t="str">
            <v>YCL075W</v>
          </cell>
          <cell r="C2876" t="str">
            <v>YCL075W</v>
          </cell>
          <cell r="D2876">
            <v>0.450133686217395</v>
          </cell>
          <cell r="E2876" t="str">
            <v>A</v>
          </cell>
        </row>
        <row r="2877">
          <cell r="B2877" t="str">
            <v>YCL076W</v>
          </cell>
          <cell r="C2877" t="str">
            <v>YCL076W</v>
          </cell>
          <cell r="D2877">
            <v>0.526650401202811</v>
          </cell>
          <cell r="E2877" t="str">
            <v>A</v>
          </cell>
        </row>
        <row r="2878">
          <cell r="B2878" t="str">
            <v>YGL214W</v>
          </cell>
          <cell r="C2878" t="str">
            <v>YGL214W</v>
          </cell>
          <cell r="D2878">
            <v>0.379386217698723</v>
          </cell>
          <cell r="E2878" t="str">
            <v>A</v>
          </cell>
        </row>
        <row r="2879">
          <cell r="B2879" t="str">
            <v>YGL217C</v>
          </cell>
          <cell r="C2879" t="str">
            <v>YGL217C</v>
          </cell>
          <cell r="D2879">
            <v>0.570247574923558</v>
          </cell>
          <cell r="E2879" t="str">
            <v>A</v>
          </cell>
        </row>
        <row r="2880">
          <cell r="B2880" t="str">
            <v>YGL235W</v>
          </cell>
          <cell r="C2880" t="str">
            <v>YGL235W</v>
          </cell>
          <cell r="D2880">
            <v>-0.0592040508257946</v>
          </cell>
          <cell r="E2880" t="str">
            <v>A</v>
          </cell>
        </row>
        <row r="2881">
          <cell r="B2881" t="str">
            <v>YDL243C</v>
          </cell>
          <cell r="C2881" t="str">
            <v>AAD4</v>
          </cell>
          <cell r="D2881">
            <v>-0.00169834130327907</v>
          </cell>
          <cell r="E2881" t="str">
            <v>A</v>
          </cell>
        </row>
        <row r="2882">
          <cell r="B2882" t="str">
            <v>YDR011W</v>
          </cell>
          <cell r="C2882" t="str">
            <v>SNQ2</v>
          </cell>
          <cell r="D2882">
            <v>0.555067750072907</v>
          </cell>
          <cell r="E2882" t="str">
            <v>J</v>
          </cell>
        </row>
        <row r="2883">
          <cell r="B2883" t="str">
            <v>YDR014W</v>
          </cell>
          <cell r="C2883" t="str">
            <v>YDR014W</v>
          </cell>
          <cell r="D2883">
            <v>0.74076417358563</v>
          </cell>
          <cell r="E2883" t="str">
            <v>A</v>
          </cell>
        </row>
        <row r="2884">
          <cell r="B2884" t="str">
            <v>YDR015C</v>
          </cell>
          <cell r="C2884" t="str">
            <v>YDR015C</v>
          </cell>
          <cell r="D2884">
            <v>0.522839214338799</v>
          </cell>
          <cell r="E2884" t="str">
            <v>A</v>
          </cell>
        </row>
        <row r="2885">
          <cell r="B2885" t="str">
            <v>YDR001C</v>
          </cell>
          <cell r="C2885" t="str">
            <v>NTH1</v>
          </cell>
          <cell r="D2885">
            <v>-0.0538525765512124</v>
          </cell>
          <cell r="E2885" t="str">
            <v>A</v>
          </cell>
        </row>
        <row r="2886">
          <cell r="B2886" t="str">
            <v>YDR003W</v>
          </cell>
          <cell r="C2886" t="str">
            <v>YDR003W</v>
          </cell>
          <cell r="D2886">
            <v>0.153551218877149</v>
          </cell>
          <cell r="E2886" t="str">
            <v>J</v>
          </cell>
        </row>
        <row r="2887">
          <cell r="B2887" t="str">
            <v>YDR004W</v>
          </cell>
          <cell r="C2887" t="str">
            <v>RAD57</v>
          </cell>
          <cell r="D2887">
            <v>-0.1611885904363</v>
          </cell>
          <cell r="E2887" t="str">
            <v>G</v>
          </cell>
        </row>
        <row r="2888">
          <cell r="B2888" t="str">
            <v>YDR005C</v>
          </cell>
          <cell r="C2888" t="str">
            <v>MAF1</v>
          </cell>
          <cell r="D2888">
            <v>0.0214390732765126</v>
          </cell>
          <cell r="E2888" t="str">
            <v>A</v>
          </cell>
        </row>
        <row r="2889">
          <cell r="B2889" t="str">
            <v>YDR006C</v>
          </cell>
          <cell r="C2889" t="str">
            <v>SOK1</v>
          </cell>
          <cell r="D2889">
            <v>0.717060720663397</v>
          </cell>
          <cell r="E2889" t="str">
            <v>A</v>
          </cell>
        </row>
        <row r="2890">
          <cell r="B2890" t="str">
            <v>YDR008C</v>
          </cell>
          <cell r="C2890" t="str">
            <v>YDR008C</v>
          </cell>
          <cell r="D2890">
            <v>0.0755122853634449</v>
          </cell>
          <cell r="E2890" t="str">
            <v>G</v>
          </cell>
        </row>
        <row r="2891">
          <cell r="B2891" t="str">
            <v>YDR009W</v>
          </cell>
          <cell r="C2891" t="str">
            <v>GAL3</v>
          </cell>
          <cell r="D2891">
            <v>0.189527040963328</v>
          </cell>
          <cell r="E2891" t="str">
            <v>A</v>
          </cell>
        </row>
        <row r="2892">
          <cell r="B2892" t="str">
            <v>YDR028C</v>
          </cell>
          <cell r="C2892" t="str">
            <v>REG1</v>
          </cell>
          <cell r="D2892">
            <v>-1.29665985836944</v>
          </cell>
          <cell r="E2892" t="str">
            <v>H</v>
          </cell>
        </row>
        <row r="2893">
          <cell r="B2893" t="str">
            <v>YDR029W</v>
          </cell>
          <cell r="C2893" t="str">
            <v>YDR029W</v>
          </cell>
          <cell r="D2893">
            <v>0.302468511878207</v>
          </cell>
          <cell r="E2893" t="str">
            <v>A</v>
          </cell>
        </row>
        <row r="2894">
          <cell r="B2894" t="str">
            <v>YDR030C</v>
          </cell>
          <cell r="C2894" t="str">
            <v>RAD28</v>
          </cell>
          <cell r="D2894">
            <v>0.367645855853732</v>
          </cell>
          <cell r="E2894" t="str">
            <v>A</v>
          </cell>
        </row>
        <row r="2895">
          <cell r="B2895" t="str">
            <v>YDR018C</v>
          </cell>
          <cell r="C2895" t="str">
            <v>YDR018C</v>
          </cell>
          <cell r="D2895">
            <v>0.134720301323745</v>
          </cell>
          <cell r="E2895" t="str">
            <v>A</v>
          </cell>
        </row>
        <row r="2896">
          <cell r="B2896" t="str">
            <v>YDR019C</v>
          </cell>
          <cell r="C2896" t="str">
            <v>GCV1</v>
          </cell>
          <cell r="D2896">
            <v>0.171288008495816</v>
          </cell>
          <cell r="E2896" t="str">
            <v>A</v>
          </cell>
        </row>
        <row r="2897">
          <cell r="B2897" t="str">
            <v>YDR020C</v>
          </cell>
          <cell r="C2897" t="str">
            <v>YDR020C</v>
          </cell>
          <cell r="D2897">
            <v>-0.288137772789148</v>
          </cell>
          <cell r="E2897" t="str">
            <v>A</v>
          </cell>
        </row>
        <row r="2898">
          <cell r="B2898" t="str">
            <v>YDR022C</v>
          </cell>
          <cell r="C2898" t="str">
            <v>CIS1</v>
          </cell>
          <cell r="D2898">
            <v>0.417788531283488</v>
          </cell>
          <cell r="E2898" t="str">
            <v>A</v>
          </cell>
        </row>
        <row r="2899">
          <cell r="B2899" t="str">
            <v>YDR024W</v>
          </cell>
          <cell r="C2899" t="str">
            <v>FYV1</v>
          </cell>
          <cell r="D2899">
            <v>-0.223203146913221</v>
          </cell>
          <cell r="E2899" t="str">
            <v>G</v>
          </cell>
        </row>
        <row r="2900">
          <cell r="B2900" t="str">
            <v>YDR025W</v>
          </cell>
          <cell r="C2900" t="str">
            <v>RPS11A</v>
          </cell>
          <cell r="D2900">
            <v>-0.469121739556565</v>
          </cell>
          <cell r="E2900" t="str">
            <v>H</v>
          </cell>
        </row>
        <row r="2901">
          <cell r="B2901" t="str">
            <v>YDR026C</v>
          </cell>
          <cell r="C2901" t="str">
            <v>YDR026C</v>
          </cell>
          <cell r="D2901">
            <v>0.652225876112088</v>
          </cell>
          <cell r="E2901" t="str">
            <v>A</v>
          </cell>
        </row>
        <row r="2902">
          <cell r="B2902" t="str">
            <v>YDR031W</v>
          </cell>
          <cell r="C2902" t="str">
            <v>YDR031W</v>
          </cell>
          <cell r="D2902">
            <v>0.232721346072436</v>
          </cell>
          <cell r="E2902" t="str">
            <v>A</v>
          </cell>
        </row>
        <row r="2903">
          <cell r="B2903" t="str">
            <v>YAL064C-A</v>
          </cell>
          <cell r="C2903" t="str">
            <v>YAL064C-A</v>
          </cell>
          <cell r="D2903">
            <v>0.488131349778912</v>
          </cell>
          <cell r="E2903" t="str">
            <v>A</v>
          </cell>
        </row>
        <row r="2904">
          <cell r="B2904" t="str">
            <v>YBL091C-A</v>
          </cell>
          <cell r="C2904" t="str">
            <v>YBL091C-A</v>
          </cell>
          <cell r="D2904">
            <v>1.07369417816647</v>
          </cell>
          <cell r="E2904" t="str">
            <v>A</v>
          </cell>
        </row>
        <row r="2905">
          <cell r="B2905" t="str">
            <v>YBR269C</v>
          </cell>
          <cell r="C2905" t="str">
            <v>YBR269C</v>
          </cell>
          <cell r="D2905">
            <v>0.0585115260791245</v>
          </cell>
          <cell r="E2905" t="str">
            <v>A</v>
          </cell>
        </row>
        <row r="2906">
          <cell r="B2906" t="str">
            <v>YDR032C</v>
          </cell>
          <cell r="C2906" t="str">
            <v>PST2</v>
          </cell>
          <cell r="D2906">
            <v>0.209146827561899</v>
          </cell>
          <cell r="E2906" t="str">
            <v>A</v>
          </cell>
        </row>
        <row r="2907">
          <cell r="B2907" t="str">
            <v>YDR033W</v>
          </cell>
          <cell r="C2907" t="str">
            <v>MRH1</v>
          </cell>
          <cell r="D2907">
            <v>0.43156026923335</v>
          </cell>
          <cell r="E2907" t="str">
            <v>A</v>
          </cell>
        </row>
        <row r="2908">
          <cell r="B2908" t="str">
            <v>YDR034C</v>
          </cell>
          <cell r="C2908" t="str">
            <v>LYS14</v>
          </cell>
          <cell r="D2908">
            <v>0.443679727002202</v>
          </cell>
          <cell r="E2908" t="str">
            <v>A</v>
          </cell>
        </row>
        <row r="2909">
          <cell r="B2909" t="str">
            <v>YDR035W</v>
          </cell>
          <cell r="C2909" t="str">
            <v>ARO3</v>
          </cell>
          <cell r="D2909">
            <v>0.472660756062005</v>
          </cell>
          <cell r="E2909" t="str">
            <v>A</v>
          </cell>
        </row>
        <row r="2910">
          <cell r="B2910" t="str">
            <v>YDR036C</v>
          </cell>
          <cell r="C2910" t="str">
            <v>YDR036C</v>
          </cell>
          <cell r="D2910">
            <v>0.685058486043493</v>
          </cell>
          <cell r="E2910" t="str">
            <v>A</v>
          </cell>
        </row>
        <row r="2911">
          <cell r="B2911" t="str">
            <v>YDR042C</v>
          </cell>
          <cell r="C2911" t="str">
            <v>YDR042C</v>
          </cell>
          <cell r="D2911">
            <v>0.843355592008052</v>
          </cell>
          <cell r="E2911" t="str">
            <v>A</v>
          </cell>
        </row>
        <row r="2912">
          <cell r="B2912" t="str">
            <v>YDR043C</v>
          </cell>
          <cell r="C2912" t="str">
            <v>NRG1</v>
          </cell>
          <cell r="D2912">
            <v>0.583498468611251</v>
          </cell>
          <cell r="E2912" t="str">
            <v>A</v>
          </cell>
        </row>
        <row r="2913">
          <cell r="B2913" t="str">
            <v>YDR046C</v>
          </cell>
          <cell r="C2913" t="str">
            <v>BAP3</v>
          </cell>
          <cell r="D2913">
            <v>0.764386779377155</v>
          </cell>
          <cell r="E2913" t="str">
            <v>A</v>
          </cell>
        </row>
        <row r="2914">
          <cell r="B2914" t="str">
            <v>YBR283C</v>
          </cell>
          <cell r="C2914" t="str">
            <v>SSH1</v>
          </cell>
          <cell r="D2914">
            <v>0.635835525322955</v>
          </cell>
          <cell r="E2914" t="str">
            <v>A</v>
          </cell>
        </row>
        <row r="2915">
          <cell r="B2915" t="str">
            <v>YBR284W</v>
          </cell>
          <cell r="C2915" t="str">
            <v>YBR284W</v>
          </cell>
          <cell r="D2915">
            <v>1.01315700352232</v>
          </cell>
          <cell r="E2915" t="str">
            <v>A</v>
          </cell>
        </row>
        <row r="2916">
          <cell r="B2916" t="str">
            <v>YBR285W</v>
          </cell>
          <cell r="C2916" t="str">
            <v>YBR285W</v>
          </cell>
          <cell r="D2916">
            <v>0.54023709059762</v>
          </cell>
          <cell r="E2916" t="str">
            <v>A</v>
          </cell>
        </row>
        <row r="2917">
          <cell r="B2917" t="str">
            <v>YBR271W</v>
          </cell>
          <cell r="C2917" t="str">
            <v>YBR271W</v>
          </cell>
          <cell r="D2917">
            <v>0.458030439306051</v>
          </cell>
          <cell r="E2917" t="str">
            <v>A</v>
          </cell>
        </row>
        <row r="2918">
          <cell r="B2918" t="str">
            <v>YBR273C</v>
          </cell>
          <cell r="C2918" t="str">
            <v>YBR273C</v>
          </cell>
          <cell r="D2918">
            <v>0.317491677698138</v>
          </cell>
          <cell r="E2918" t="str">
            <v>A</v>
          </cell>
        </row>
        <row r="2919">
          <cell r="B2919" t="str">
            <v>YBR274W</v>
          </cell>
          <cell r="C2919" t="str">
            <v>CHK1</v>
          </cell>
          <cell r="D2919">
            <v>0.794618821315805</v>
          </cell>
          <cell r="E2919" t="str">
            <v>A</v>
          </cell>
        </row>
        <row r="2920">
          <cell r="B2920" t="str">
            <v>YBR277C</v>
          </cell>
          <cell r="C2920" t="str">
            <v>YBR277C</v>
          </cell>
          <cell r="D2920">
            <v>0.598745554692825</v>
          </cell>
          <cell r="E2920" t="str">
            <v>A</v>
          </cell>
        </row>
        <row r="2921">
          <cell r="B2921" t="str">
            <v>YBR278W</v>
          </cell>
          <cell r="C2921" t="str">
            <v>DPB3</v>
          </cell>
          <cell r="D2921">
            <v>0.919347204485166</v>
          </cell>
          <cell r="E2921" t="str">
            <v>A</v>
          </cell>
        </row>
        <row r="2922">
          <cell r="B2922" t="str">
            <v>YBR281C</v>
          </cell>
          <cell r="C2922" t="str">
            <v>YBR281C</v>
          </cell>
          <cell r="D2922">
            <v>1.28308538594107</v>
          </cell>
          <cell r="E2922" t="str">
            <v>A</v>
          </cell>
        </row>
        <row r="2923">
          <cell r="B2923" t="str">
            <v>YBR286W</v>
          </cell>
          <cell r="C2923" t="str">
            <v>APE3</v>
          </cell>
          <cell r="D2923">
            <v>0.0414084976077973</v>
          </cell>
          <cell r="E2923" t="str">
            <v>A</v>
          </cell>
        </row>
        <row r="2924">
          <cell r="B2924" t="str">
            <v>YBR300C</v>
          </cell>
          <cell r="C2924" t="str">
            <v>YBR300C</v>
          </cell>
          <cell r="D2924">
            <v>-0.191923155210779</v>
          </cell>
          <cell r="E2924" t="str">
            <v>A</v>
          </cell>
        </row>
        <row r="2925">
          <cell r="B2925" t="str">
            <v>YCL001W-A</v>
          </cell>
          <cell r="C2925" t="str">
            <v>YCL001W-A</v>
          </cell>
          <cell r="D2925">
            <v>-0.254097860832615</v>
          </cell>
          <cell r="E2925" t="str">
            <v>A</v>
          </cell>
        </row>
        <row r="2926">
          <cell r="B2926" t="str">
            <v>YCR020W-B</v>
          </cell>
          <cell r="C2926" t="str">
            <v>HTL1</v>
          </cell>
          <cell r="D2926">
            <v>-0.418717985342947</v>
          </cell>
          <cell r="E2926" t="str">
            <v>K</v>
          </cell>
        </row>
        <row r="2927">
          <cell r="B2927" t="str">
            <v>YBR290W</v>
          </cell>
          <cell r="C2927" t="str">
            <v>BSD2</v>
          </cell>
          <cell r="D2927">
            <v>-0.131653246601023</v>
          </cell>
          <cell r="E2927" t="str">
            <v>A</v>
          </cell>
        </row>
        <row r="2928">
          <cell r="B2928" t="str">
            <v>YBR291C</v>
          </cell>
          <cell r="C2928" t="str">
            <v>CTP1</v>
          </cell>
          <cell r="D2928">
            <v>-1.42021182262956</v>
          </cell>
          <cell r="E2928" t="str">
            <v>H</v>
          </cell>
        </row>
        <row r="2929">
          <cell r="B2929" t="str">
            <v>YBR292C</v>
          </cell>
          <cell r="C2929" t="str">
            <v>YBR292C</v>
          </cell>
          <cell r="D2929">
            <v>-1.22421683229957</v>
          </cell>
          <cell r="E2929" t="str">
            <v>A</v>
          </cell>
        </row>
        <row r="2930">
          <cell r="B2930" t="str">
            <v>YBR293W</v>
          </cell>
          <cell r="C2930" t="str">
            <v>YBR293W</v>
          </cell>
          <cell r="D2930">
            <v>0.505333732367751</v>
          </cell>
          <cell r="E2930" t="str">
            <v>A</v>
          </cell>
        </row>
        <row r="2931">
          <cell r="B2931" t="str">
            <v>YBR295W</v>
          </cell>
          <cell r="C2931" t="str">
            <v>PCA1</v>
          </cell>
          <cell r="D2931">
            <v>1.14961778012567</v>
          </cell>
          <cell r="E2931" t="str">
            <v>A</v>
          </cell>
        </row>
        <row r="2932">
          <cell r="B2932" t="str">
            <v>YBR296C</v>
          </cell>
          <cell r="C2932" t="str">
            <v>PHO89</v>
          </cell>
          <cell r="D2932">
            <v>-0.517004717935589</v>
          </cell>
          <cell r="E2932" t="str">
            <v>G</v>
          </cell>
        </row>
        <row r="2933">
          <cell r="B2933" t="str">
            <v>YBR297W</v>
          </cell>
          <cell r="C2933" t="str">
            <v>MAL33</v>
          </cell>
          <cell r="D2933">
            <v>0.875864086149973</v>
          </cell>
          <cell r="E2933" t="str">
            <v>A</v>
          </cell>
        </row>
        <row r="2934">
          <cell r="B2934" t="str">
            <v>YBR298C</v>
          </cell>
          <cell r="C2934" t="str">
            <v>MAL31</v>
          </cell>
          <cell r="D2934">
            <v>0.384838066619079</v>
          </cell>
          <cell r="E2934" t="str">
            <v>A</v>
          </cell>
        </row>
        <row r="2935">
          <cell r="B2935" t="str">
            <v>YCR037C</v>
          </cell>
          <cell r="C2935" t="str">
            <v>PHO87</v>
          </cell>
          <cell r="D2935">
            <v>0.962745840965325</v>
          </cell>
          <cell r="E2935" t="str">
            <v>A</v>
          </cell>
        </row>
        <row r="2936">
          <cell r="B2936" t="str">
            <v>YCR043C</v>
          </cell>
          <cell r="C2936" t="str">
            <v>YCR043C</v>
          </cell>
          <cell r="D2936">
            <v>1.52427143005082</v>
          </cell>
          <cell r="E2936" t="str">
            <v>A</v>
          </cell>
        </row>
        <row r="2937">
          <cell r="B2937" t="str">
            <v>YCR024C-A</v>
          </cell>
          <cell r="C2937" t="str">
            <v>PMP1</v>
          </cell>
          <cell r="D2937">
            <v>-0.0240866340513914</v>
          </cell>
          <cell r="E2937" t="str">
            <v>A</v>
          </cell>
        </row>
        <row r="2938">
          <cell r="B2938" t="str">
            <v>YCR025C</v>
          </cell>
          <cell r="C2938" t="str">
            <v>YCR025C</v>
          </cell>
          <cell r="D2938">
            <v>-0.692741395838591</v>
          </cell>
          <cell r="E2938" t="str">
            <v>A</v>
          </cell>
        </row>
        <row r="2939">
          <cell r="B2939" t="str">
            <v>YCR026C</v>
          </cell>
          <cell r="C2939" t="str">
            <v>YCR026C</v>
          </cell>
          <cell r="D2939">
            <v>0.116418862458229</v>
          </cell>
          <cell r="E2939" t="str">
            <v>A</v>
          </cell>
        </row>
        <row r="2940">
          <cell r="B2940" t="str">
            <v>YCR027C</v>
          </cell>
          <cell r="C2940" t="str">
            <v>RSG1</v>
          </cell>
          <cell r="D2940">
            <v>0.0960902898399019</v>
          </cell>
          <cell r="E2940" t="str">
            <v>A</v>
          </cell>
        </row>
        <row r="2941">
          <cell r="B2941" t="str">
            <v>YCR028C</v>
          </cell>
          <cell r="C2941" t="str">
            <v>FEN2</v>
          </cell>
          <cell r="D2941">
            <v>-0.756511732232609</v>
          </cell>
          <cell r="E2941" t="str">
            <v>G</v>
          </cell>
        </row>
        <row r="2942">
          <cell r="B2942" t="str">
            <v>YCR031C</v>
          </cell>
          <cell r="C2942" t="str">
            <v>RPS14A</v>
          </cell>
          <cell r="D2942">
            <v>-0.330046364527797</v>
          </cell>
          <cell r="E2942" t="str">
            <v>A</v>
          </cell>
        </row>
        <row r="2943">
          <cell r="B2943" t="str">
            <v>YCR034W</v>
          </cell>
          <cell r="C2943" t="str">
            <v>FEN1</v>
          </cell>
          <cell r="D2943">
            <v>0.401238708066878</v>
          </cell>
          <cell r="E2943" t="str">
            <v>E</v>
          </cell>
        </row>
        <row r="2944">
          <cell r="B2944" t="str">
            <v>YCR036W</v>
          </cell>
          <cell r="C2944" t="str">
            <v>RBK1</v>
          </cell>
          <cell r="D2944">
            <v>-0.815629461960116</v>
          </cell>
          <cell r="E2944" t="str">
            <v>A</v>
          </cell>
        </row>
        <row r="2945">
          <cell r="B2945" t="str">
            <v>YCR045C</v>
          </cell>
          <cell r="C2945" t="str">
            <v>YCR045C</v>
          </cell>
          <cell r="D2945">
            <v>-0.636851092029706</v>
          </cell>
          <cell r="E2945" t="str">
            <v>G</v>
          </cell>
        </row>
        <row r="2946">
          <cell r="B2946" t="str">
            <v>YCR068W</v>
          </cell>
          <cell r="C2946" t="str">
            <v>CVT17</v>
          </cell>
          <cell r="D2946">
            <v>-1.08676975787912</v>
          </cell>
          <cell r="E2946" t="str">
            <v>A</v>
          </cell>
        </row>
        <row r="2947">
          <cell r="B2947" t="str">
            <v>YCR073W-A</v>
          </cell>
          <cell r="C2947" t="str">
            <v>SOL2</v>
          </cell>
          <cell r="D2947">
            <v>0.670479861435218</v>
          </cell>
          <cell r="E2947" t="str">
            <v>A</v>
          </cell>
        </row>
        <row r="2948">
          <cell r="B2948" t="str">
            <v>YCR049C</v>
          </cell>
          <cell r="C2948" t="str">
            <v>YCR049C</v>
          </cell>
          <cell r="D2948">
            <v>0.25326032539181</v>
          </cell>
          <cell r="E2948" t="str">
            <v>A</v>
          </cell>
        </row>
        <row r="2949">
          <cell r="B2949" t="str">
            <v>YCR050C</v>
          </cell>
          <cell r="C2949" t="str">
            <v>YCR050C</v>
          </cell>
          <cell r="D2949">
            <v>-1.79340766273776</v>
          </cell>
          <cell r="E2949" t="str">
            <v>A</v>
          </cell>
        </row>
        <row r="2950">
          <cell r="B2950" t="str">
            <v>YCR051W</v>
          </cell>
          <cell r="C2950" t="str">
            <v>YCR051W</v>
          </cell>
          <cell r="D2950">
            <v>-1.25971281882502</v>
          </cell>
          <cell r="E2950" t="str">
            <v>A</v>
          </cell>
        </row>
        <row r="2951">
          <cell r="B2951" t="str">
            <v>YCR059C</v>
          </cell>
          <cell r="C2951" t="str">
            <v>YIH1</v>
          </cell>
          <cell r="D2951">
            <v>0.270058907233604</v>
          </cell>
          <cell r="E2951" t="str">
            <v>A</v>
          </cell>
        </row>
        <row r="2952">
          <cell r="B2952" t="str">
            <v>YCR061W</v>
          </cell>
          <cell r="C2952" t="str">
            <v>YCR061W</v>
          </cell>
          <cell r="D2952">
            <v>0.700136356157925</v>
          </cell>
          <cell r="E2952" t="str">
            <v>A</v>
          </cell>
        </row>
        <row r="2953">
          <cell r="B2953" t="str">
            <v>YCR065W</v>
          </cell>
          <cell r="C2953" t="str">
            <v>HCM1</v>
          </cell>
          <cell r="D2953">
            <v>-0.0801587753509681</v>
          </cell>
          <cell r="E2953" t="str">
            <v>G</v>
          </cell>
        </row>
        <row r="2954">
          <cell r="B2954" t="str">
            <v>YCR066W</v>
          </cell>
          <cell r="C2954" t="str">
            <v>RAD18</v>
          </cell>
          <cell r="D2954">
            <v>-0.57670982221619</v>
          </cell>
          <cell r="E2954" t="str">
            <v>A</v>
          </cell>
        </row>
        <row r="2955">
          <cell r="B2955" t="str">
            <v>YCR076C</v>
          </cell>
          <cell r="C2955" t="str">
            <v>YCR076C</v>
          </cell>
          <cell r="D2955">
            <v>0.569194600600135</v>
          </cell>
          <cell r="E2955" t="str">
            <v>J</v>
          </cell>
        </row>
        <row r="2956">
          <cell r="B2956" t="str">
            <v>YCR087W</v>
          </cell>
          <cell r="C2956" t="str">
            <v>YCR087W</v>
          </cell>
          <cell r="D2956">
            <v>-0.872834484011999</v>
          </cell>
          <cell r="E2956" t="str">
            <v>D</v>
          </cell>
        </row>
        <row r="2957">
          <cell r="B2957" t="str">
            <v>YJL004C</v>
          </cell>
          <cell r="C2957" t="str">
            <v>SYS1</v>
          </cell>
          <cell r="D2957">
            <v>0.820315852539044</v>
          </cell>
          <cell r="E2957" t="str">
            <v>A</v>
          </cell>
        </row>
        <row r="2958">
          <cell r="B2958" t="str">
            <v>YCR079W</v>
          </cell>
          <cell r="C2958" t="str">
            <v>YCR079W</v>
          </cell>
          <cell r="D2958">
            <v>-0.104508011991754</v>
          </cell>
          <cell r="E2958" t="str">
            <v>A</v>
          </cell>
        </row>
        <row r="2959">
          <cell r="B2959" t="str">
            <v>YCR082W</v>
          </cell>
          <cell r="C2959" t="str">
            <v>YCR082W</v>
          </cell>
          <cell r="D2959">
            <v>0.286221736848546</v>
          </cell>
          <cell r="E2959" t="str">
            <v>A</v>
          </cell>
        </row>
        <row r="2960">
          <cell r="B2960" t="str">
            <v>YCR085W</v>
          </cell>
          <cell r="C2960" t="str">
            <v>YCR085W</v>
          </cell>
          <cell r="D2960">
            <v>0.332568245292943</v>
          </cell>
          <cell r="E2960" t="str">
            <v>A</v>
          </cell>
        </row>
        <row r="2961">
          <cell r="B2961" t="str">
            <v>YCR086W</v>
          </cell>
          <cell r="C2961" t="str">
            <v>CSM1</v>
          </cell>
          <cell r="D2961">
            <v>0.350042768548701</v>
          </cell>
          <cell r="E2961" t="str">
            <v>A</v>
          </cell>
        </row>
        <row r="2962">
          <cell r="B2962" t="str">
            <v>YCR087C-A</v>
          </cell>
          <cell r="C2962" t="str">
            <v>YCR087C-A</v>
          </cell>
          <cell r="D2962">
            <v>0.617243288389641</v>
          </cell>
          <cell r="E2962" t="str">
            <v>A</v>
          </cell>
        </row>
        <row r="2963">
          <cell r="B2963" t="str">
            <v>YJL006C</v>
          </cell>
          <cell r="C2963" t="str">
            <v>CTK2</v>
          </cell>
          <cell r="D2963">
            <v>0.304047768396747</v>
          </cell>
          <cell r="E2963" t="str">
            <v>NA</v>
          </cell>
        </row>
        <row r="2964">
          <cell r="B2964" t="str">
            <v>YJL023C</v>
          </cell>
          <cell r="C2964" t="str">
            <v>PET130</v>
          </cell>
          <cell r="D2964">
            <v>-0.670332899968392</v>
          </cell>
          <cell r="E2964" t="str">
            <v>A</v>
          </cell>
        </row>
        <row r="2965">
          <cell r="B2965" t="str">
            <v>YJL024C</v>
          </cell>
          <cell r="C2965" t="str">
            <v>APS3</v>
          </cell>
          <cell r="D2965">
            <v>-0.487585172382138</v>
          </cell>
          <cell r="E2965" t="str">
            <v>A</v>
          </cell>
        </row>
        <row r="2966">
          <cell r="B2966" t="str">
            <v>YJL027C</v>
          </cell>
          <cell r="C2966" t="str">
            <v>YJL027C</v>
          </cell>
          <cell r="D2966">
            <v>-0.340480470413635</v>
          </cell>
          <cell r="E2966" t="str">
            <v>A</v>
          </cell>
        </row>
        <row r="2967">
          <cell r="B2967" t="str">
            <v>YJL007C</v>
          </cell>
          <cell r="C2967" t="str">
            <v>YJL007C</v>
          </cell>
          <cell r="D2967">
            <v>0.319649514674132</v>
          </cell>
          <cell r="E2967" t="str">
            <v>A</v>
          </cell>
        </row>
        <row r="2968">
          <cell r="B2968" t="str">
            <v>YJL012C</v>
          </cell>
          <cell r="C2968" t="str">
            <v>VTC4</v>
          </cell>
          <cell r="D2968">
            <v>0.553199836032892</v>
          </cell>
          <cell r="E2968" t="str">
            <v>G</v>
          </cell>
        </row>
        <row r="2969">
          <cell r="B2969" t="str">
            <v>YJL013C</v>
          </cell>
          <cell r="C2969" t="str">
            <v>MAD3</v>
          </cell>
          <cell r="D2969">
            <v>-0.0180951649433284</v>
          </cell>
          <cell r="E2969" t="str">
            <v>G</v>
          </cell>
        </row>
        <row r="2970">
          <cell r="B2970" t="str">
            <v>YJL016W</v>
          </cell>
          <cell r="C2970" t="str">
            <v>YJL016W</v>
          </cell>
          <cell r="D2970">
            <v>0.185542064911575</v>
          </cell>
          <cell r="E2970" t="str">
            <v>A</v>
          </cell>
        </row>
        <row r="2971">
          <cell r="B2971" t="str">
            <v>YJL017W</v>
          </cell>
          <cell r="C2971" t="str">
            <v>YJL017W</v>
          </cell>
          <cell r="D2971">
            <v>0.424241872763449</v>
          </cell>
          <cell r="E2971" t="str">
            <v>A</v>
          </cell>
        </row>
        <row r="2972">
          <cell r="B2972" t="str">
            <v>YJL020C</v>
          </cell>
          <cell r="C2972" t="str">
            <v>BBC1</v>
          </cell>
          <cell r="D2972">
            <v>0.127679516142531</v>
          </cell>
          <cell r="E2972" t="str">
            <v>A</v>
          </cell>
        </row>
        <row r="2973">
          <cell r="B2973" t="str">
            <v>YJL021C</v>
          </cell>
          <cell r="C2973" t="str">
            <v>YJL021C</v>
          </cell>
          <cell r="D2973">
            <v>0.269910387526153</v>
          </cell>
          <cell r="E2973" t="str">
            <v>A</v>
          </cell>
        </row>
        <row r="2974">
          <cell r="B2974" t="str">
            <v>YJL022W</v>
          </cell>
          <cell r="C2974" t="str">
            <v>YJL022W</v>
          </cell>
          <cell r="D2974">
            <v>0.0861813522236044</v>
          </cell>
          <cell r="E2974" t="str">
            <v>A</v>
          </cell>
        </row>
        <row r="2975">
          <cell r="B2975" t="str">
            <v>YJL028W</v>
          </cell>
          <cell r="C2975" t="str">
            <v>YJL028W</v>
          </cell>
          <cell r="D2975">
            <v>0.905686122681524</v>
          </cell>
          <cell r="E2975" t="str">
            <v>NA</v>
          </cell>
        </row>
        <row r="2976">
          <cell r="B2976" t="str">
            <v>YJR011C</v>
          </cell>
          <cell r="C2976" t="str">
            <v>YJR011C</v>
          </cell>
          <cell r="D2976">
            <v>-0.296120480374957</v>
          </cell>
          <cell r="E2976" t="str">
            <v>A</v>
          </cell>
        </row>
        <row r="2977">
          <cell r="B2977" t="str">
            <v>YJR014W</v>
          </cell>
          <cell r="C2977" t="str">
            <v>YJR014W</v>
          </cell>
          <cell r="D2977">
            <v>-0.796239089803912</v>
          </cell>
          <cell r="E2977" t="str">
            <v>A</v>
          </cell>
        </row>
        <row r="2978">
          <cell r="B2978" t="str">
            <v>YJR015W</v>
          </cell>
          <cell r="C2978" t="str">
            <v>YJR015W</v>
          </cell>
          <cell r="D2978">
            <v>-0.606147207605632</v>
          </cell>
          <cell r="E2978" t="str">
            <v>A</v>
          </cell>
        </row>
        <row r="2979">
          <cell r="B2979" t="str">
            <v>YJR001W</v>
          </cell>
          <cell r="C2979" t="str">
            <v>YJR001W</v>
          </cell>
          <cell r="D2979">
            <v>0.482807248463297</v>
          </cell>
          <cell r="E2979" t="str">
            <v>A</v>
          </cell>
        </row>
        <row r="2980">
          <cell r="B2980" t="str">
            <v>YJR004C</v>
          </cell>
          <cell r="C2980" t="str">
            <v>SAG1</v>
          </cell>
          <cell r="D2980">
            <v>0.537361278682855</v>
          </cell>
          <cell r="E2980" t="str">
            <v>G</v>
          </cell>
        </row>
        <row r="2981">
          <cell r="B2981" t="str">
            <v>YJR005W</v>
          </cell>
          <cell r="C2981" t="str">
            <v>APL1</v>
          </cell>
          <cell r="D2981">
            <v>0.354468830743532</v>
          </cell>
          <cell r="E2981" t="str">
            <v>A</v>
          </cell>
        </row>
        <row r="2982">
          <cell r="B2982" t="str">
            <v>YJR008W</v>
          </cell>
          <cell r="C2982" t="str">
            <v>YJR008W</v>
          </cell>
          <cell r="D2982">
            <v>0.437417808599028</v>
          </cell>
          <cell r="E2982" t="str">
            <v>A</v>
          </cell>
        </row>
        <row r="2983">
          <cell r="B2983" t="str">
            <v>YJR009C</v>
          </cell>
          <cell r="C2983" t="str">
            <v>TDH2</v>
          </cell>
          <cell r="D2983">
            <v>0.688855784825526</v>
          </cell>
          <cell r="E2983" t="str">
            <v>A</v>
          </cell>
        </row>
        <row r="2984">
          <cell r="B2984" t="str">
            <v>YJR010C-A</v>
          </cell>
          <cell r="C2984" t="str">
            <v>SPC1</v>
          </cell>
          <cell r="D2984">
            <v>0.583067338486319</v>
          </cell>
          <cell r="E2984" t="str">
            <v>A</v>
          </cell>
        </row>
        <row r="2985">
          <cell r="B2985" t="str">
            <v>YJR010W</v>
          </cell>
          <cell r="C2985" t="str">
            <v>MET3</v>
          </cell>
          <cell r="D2985">
            <v>0.205918966543758</v>
          </cell>
          <cell r="E2985" t="str">
            <v>NA</v>
          </cell>
        </row>
        <row r="2986">
          <cell r="B2986" t="str">
            <v>YJR033C</v>
          </cell>
          <cell r="C2986" t="str">
            <v>RAV1</v>
          </cell>
          <cell r="D2986">
            <v>-0.160802085344221</v>
          </cell>
          <cell r="E2986" t="str">
            <v>A</v>
          </cell>
        </row>
        <row r="2987">
          <cell r="B2987" t="str">
            <v>YJR035W</v>
          </cell>
          <cell r="C2987" t="str">
            <v>RAD26</v>
          </cell>
          <cell r="D2987">
            <v>-0.435991725618679</v>
          </cell>
          <cell r="E2987" t="str">
            <v>A</v>
          </cell>
        </row>
        <row r="2988">
          <cell r="B2988" t="str">
            <v>YJR019C</v>
          </cell>
          <cell r="C2988" t="str">
            <v>TES1</v>
          </cell>
          <cell r="D2988">
            <v>0.451727003635123</v>
          </cell>
          <cell r="E2988" t="str">
            <v>A</v>
          </cell>
        </row>
        <row r="2989">
          <cell r="B2989" t="str">
            <v>YJR020W</v>
          </cell>
          <cell r="C2989" t="str">
            <v>YJR020W</v>
          </cell>
          <cell r="D2989">
            <v>0.166663228188818</v>
          </cell>
          <cell r="E2989" t="str">
            <v>A</v>
          </cell>
        </row>
        <row r="2990">
          <cell r="B2990" t="str">
            <v>YJR021C</v>
          </cell>
          <cell r="C2990" t="str">
            <v>REC107</v>
          </cell>
          <cell r="D2990">
            <v>0.390851479376712</v>
          </cell>
          <cell r="E2990" t="str">
            <v>J</v>
          </cell>
        </row>
        <row r="2991">
          <cell r="B2991" t="str">
            <v>YJR024C</v>
          </cell>
          <cell r="C2991" t="str">
            <v>YJR024C</v>
          </cell>
          <cell r="D2991">
            <v>0.518709573364298</v>
          </cell>
          <cell r="E2991" t="str">
            <v>A</v>
          </cell>
        </row>
        <row r="2992">
          <cell r="B2992" t="str">
            <v>YJR025C</v>
          </cell>
          <cell r="C2992" t="str">
            <v>BNA1</v>
          </cell>
          <cell r="D2992">
            <v>0.674042195856879</v>
          </cell>
          <cell r="E2992" t="str">
            <v>A</v>
          </cell>
        </row>
        <row r="2993">
          <cell r="B2993" t="str">
            <v>YJR026W</v>
          </cell>
          <cell r="C2993" t="str">
            <v>YJR026W</v>
          </cell>
          <cell r="D2993">
            <v>0.108168264824958</v>
          </cell>
          <cell r="E2993" t="str">
            <v>A</v>
          </cell>
        </row>
        <row r="2994">
          <cell r="B2994" t="str">
            <v>YJR030C</v>
          </cell>
          <cell r="C2994" t="str">
            <v>YJR030C</v>
          </cell>
          <cell r="D2994">
            <v>0.286874710734007</v>
          </cell>
          <cell r="E2994" t="str">
            <v>A</v>
          </cell>
        </row>
        <row r="2995">
          <cell r="B2995" t="str">
            <v>YJR031C</v>
          </cell>
          <cell r="C2995" t="str">
            <v>GEA1</v>
          </cell>
          <cell r="D2995">
            <v>-0.225987123050114</v>
          </cell>
          <cell r="E2995" t="str">
            <v>A</v>
          </cell>
        </row>
        <row r="2996">
          <cell r="B2996" t="str">
            <v>YJR036C</v>
          </cell>
          <cell r="C2996" t="str">
            <v>HUL4</v>
          </cell>
          <cell r="D2996">
            <v>0.65573072549465</v>
          </cell>
          <cell r="E2996" t="str">
            <v>G</v>
          </cell>
        </row>
        <row r="2997">
          <cell r="B2997" t="str">
            <v>YJR050W</v>
          </cell>
          <cell r="C2997" t="str">
            <v>ISY1</v>
          </cell>
          <cell r="D2997">
            <v>-0.728723742096609</v>
          </cell>
          <cell r="E2997" t="str">
            <v>H</v>
          </cell>
        </row>
        <row r="2998">
          <cell r="B2998" t="str">
            <v>YJR051W</v>
          </cell>
          <cell r="C2998" t="str">
            <v>OSM1</v>
          </cell>
          <cell r="D2998">
            <v>0.0300035786013727</v>
          </cell>
          <cell r="E2998" t="str">
            <v>H</v>
          </cell>
        </row>
        <row r="2999">
          <cell r="B2999" t="str">
            <v>YJR052W</v>
          </cell>
          <cell r="C2999" t="str">
            <v>RAD7</v>
          </cell>
          <cell r="D2999">
            <v>-0.101533116818788</v>
          </cell>
          <cell r="E2999" t="str">
            <v>A</v>
          </cell>
        </row>
        <row r="3000">
          <cell r="B3000" t="str">
            <v>YJR037W</v>
          </cell>
          <cell r="C3000" t="str">
            <v>YJR037W</v>
          </cell>
          <cell r="D3000">
            <v>0.705546916370484</v>
          </cell>
          <cell r="E3000" t="str">
            <v>G</v>
          </cell>
        </row>
        <row r="3001">
          <cell r="B3001" t="str">
            <v>YJR038C</v>
          </cell>
          <cell r="C3001" t="str">
            <v>YJR038C</v>
          </cell>
          <cell r="D3001">
            <v>0.61863240996852</v>
          </cell>
          <cell r="E3001" t="str">
            <v>A</v>
          </cell>
        </row>
        <row r="3002">
          <cell r="B3002" t="str">
            <v>YJR040W</v>
          </cell>
          <cell r="C3002" t="str">
            <v>GEF1</v>
          </cell>
          <cell r="D3002">
            <v>1.06356206415782</v>
          </cell>
          <cell r="E3002" t="str">
            <v>A</v>
          </cell>
        </row>
        <row r="3003">
          <cell r="B3003" t="str">
            <v>YJR043C</v>
          </cell>
          <cell r="C3003" t="str">
            <v>POL32</v>
          </cell>
          <cell r="D3003">
            <v>0.0485804178955077</v>
          </cell>
          <cell r="E3003" t="str">
            <v>A</v>
          </cell>
        </row>
        <row r="3004">
          <cell r="B3004" t="str">
            <v>YJR047C</v>
          </cell>
          <cell r="C3004" t="str">
            <v>ANB1</v>
          </cell>
          <cell r="D3004">
            <v>0.833771734265338</v>
          </cell>
          <cell r="E3004" t="str">
            <v>A</v>
          </cell>
        </row>
        <row r="3005">
          <cell r="B3005" t="str">
            <v>YJR048W</v>
          </cell>
          <cell r="C3005" t="str">
            <v>CYC1</v>
          </cell>
          <cell r="D3005">
            <v>-0.384743948752492</v>
          </cell>
          <cell r="E3005" t="str">
            <v>G</v>
          </cell>
        </row>
        <row r="3006">
          <cell r="B3006" t="str">
            <v>YJR049C</v>
          </cell>
          <cell r="C3006" t="str">
            <v>UTR1</v>
          </cell>
          <cell r="D3006">
            <v>0.725932429361097</v>
          </cell>
          <cell r="E3006" t="str">
            <v>G</v>
          </cell>
        </row>
        <row r="3007">
          <cell r="B3007" t="str">
            <v>YJR053W</v>
          </cell>
          <cell r="C3007" t="str">
            <v>BFA1</v>
          </cell>
          <cell r="D3007">
            <v>0.599080826432905</v>
          </cell>
          <cell r="E3007" t="str">
            <v>A</v>
          </cell>
        </row>
        <row r="3008">
          <cell r="B3008" t="str">
            <v>YJR054W</v>
          </cell>
          <cell r="C3008" t="str">
            <v>YJR054W</v>
          </cell>
          <cell r="D3008">
            <v>0.80980857022998</v>
          </cell>
          <cell r="E3008" t="str">
            <v>A</v>
          </cell>
        </row>
        <row r="3009">
          <cell r="B3009" t="str">
            <v>YJR055W</v>
          </cell>
          <cell r="C3009" t="str">
            <v>HIT1</v>
          </cell>
          <cell r="D3009">
            <v>-0.129801037567582</v>
          </cell>
          <cell r="E3009" t="str">
            <v>A</v>
          </cell>
        </row>
        <row r="3010">
          <cell r="B3010" t="str">
            <v>YJR056C</v>
          </cell>
          <cell r="C3010" t="str">
            <v>YJR056C</v>
          </cell>
          <cell r="D3010">
            <v>0.407827502688921</v>
          </cell>
          <cell r="E3010" t="str">
            <v>A</v>
          </cell>
        </row>
        <row r="3011">
          <cell r="B3011" t="str">
            <v>YJR058C</v>
          </cell>
          <cell r="C3011" t="str">
            <v>APS2</v>
          </cell>
          <cell r="D3011">
            <v>0.779478769746418</v>
          </cell>
          <cell r="E3011" t="str">
            <v>A</v>
          </cell>
        </row>
        <row r="3012">
          <cell r="B3012" t="str">
            <v>YJR059W</v>
          </cell>
          <cell r="C3012" t="str">
            <v>PTK2</v>
          </cell>
          <cell r="D3012">
            <v>1.52427143005082</v>
          </cell>
          <cell r="E3012" t="str">
            <v>H</v>
          </cell>
        </row>
        <row r="3013">
          <cell r="B3013" t="str">
            <v>YJR060W</v>
          </cell>
          <cell r="C3013" t="str">
            <v>CBF1</v>
          </cell>
          <cell r="D3013">
            <v>-2.65049475686027</v>
          </cell>
          <cell r="E3013" t="str">
            <v>H</v>
          </cell>
        </row>
        <row r="3014">
          <cell r="B3014" t="str">
            <v>YJR061W</v>
          </cell>
          <cell r="C3014" t="str">
            <v>YJR061W</v>
          </cell>
          <cell r="D3014">
            <v>0.230259740283913</v>
          </cell>
          <cell r="E3014" t="str">
            <v>H</v>
          </cell>
        </row>
        <row r="3015">
          <cell r="B3015" t="str">
            <v>YJR062C</v>
          </cell>
          <cell r="C3015" t="str">
            <v>NTA1</v>
          </cell>
          <cell r="D3015">
            <v>-0.076196231627632</v>
          </cell>
          <cell r="E3015" t="str">
            <v>H</v>
          </cell>
        </row>
        <row r="3016">
          <cell r="B3016" t="str">
            <v>YDL100C</v>
          </cell>
          <cell r="C3016" t="str">
            <v>YDL100C</v>
          </cell>
          <cell r="D3016">
            <v>0.950891453717302</v>
          </cell>
          <cell r="E3016" t="str">
            <v>A</v>
          </cell>
        </row>
        <row r="3017">
          <cell r="B3017" t="str">
            <v>YDL115C</v>
          </cell>
          <cell r="C3017" t="str">
            <v>YDL115C</v>
          </cell>
          <cell r="D3017">
            <v>-1.22656444766082</v>
          </cell>
          <cell r="E3017" t="str">
            <v>A</v>
          </cell>
        </row>
        <row r="3018">
          <cell r="B3018" t="str">
            <v>YDL101C</v>
          </cell>
          <cell r="C3018" t="str">
            <v>DUN1</v>
          </cell>
          <cell r="D3018">
            <v>-1.08282701486671</v>
          </cell>
          <cell r="E3018" t="str">
            <v>A</v>
          </cell>
        </row>
        <row r="3019">
          <cell r="B3019" t="str">
            <v>YDL104C</v>
          </cell>
          <cell r="C3019" t="str">
            <v>QRI7</v>
          </cell>
          <cell r="D3019">
            <v>-0.544082261058601</v>
          </cell>
          <cell r="E3019" t="str">
            <v>A</v>
          </cell>
        </row>
        <row r="3020">
          <cell r="B3020" t="str">
            <v>YDL109C</v>
          </cell>
          <cell r="C3020" t="str">
            <v>YDL109C</v>
          </cell>
          <cell r="D3020">
            <v>0.863114917157431</v>
          </cell>
          <cell r="E3020" t="str">
            <v>A</v>
          </cell>
        </row>
        <row r="3021">
          <cell r="B3021" t="str">
            <v>YDL110C</v>
          </cell>
          <cell r="C3021" t="str">
            <v>YDL110C</v>
          </cell>
          <cell r="D3021">
            <v>1.27523071680993</v>
          </cell>
          <cell r="E3021" t="str">
            <v>G</v>
          </cell>
        </row>
        <row r="3022">
          <cell r="B3022" t="str">
            <v>YDL112W</v>
          </cell>
          <cell r="C3022" t="str">
            <v>TRM3</v>
          </cell>
          <cell r="D3022">
            <v>0.335999859087004</v>
          </cell>
          <cell r="E3022" t="str">
            <v>G</v>
          </cell>
        </row>
        <row r="3023">
          <cell r="B3023" t="str">
            <v>YDL113C</v>
          </cell>
          <cell r="C3023" t="str">
            <v>YDL113C</v>
          </cell>
          <cell r="D3023">
            <v>0.066654696385043</v>
          </cell>
          <cell r="E3023" t="str">
            <v>A</v>
          </cell>
        </row>
        <row r="3024">
          <cell r="B3024" t="str">
            <v>YDL117W</v>
          </cell>
          <cell r="C3024" t="str">
            <v>CYK3</v>
          </cell>
          <cell r="D3024">
            <v>-1.71420368593462</v>
          </cell>
          <cell r="E3024" t="str">
            <v>H</v>
          </cell>
        </row>
        <row r="3025">
          <cell r="B3025" t="str">
            <v>YDL128W</v>
          </cell>
          <cell r="C3025" t="str">
            <v>VCX1</v>
          </cell>
          <cell r="D3025">
            <v>-0.193119546158604</v>
          </cell>
          <cell r="E3025" t="str">
            <v>A</v>
          </cell>
        </row>
        <row r="3026">
          <cell r="B3026" t="str">
            <v>YDL121C</v>
          </cell>
          <cell r="C3026" t="str">
            <v>YDL121C</v>
          </cell>
          <cell r="D3026">
            <v>0.637726418457923</v>
          </cell>
          <cell r="E3026" t="str">
            <v>A</v>
          </cell>
        </row>
        <row r="3027">
          <cell r="B3027" t="str">
            <v>YDL122W</v>
          </cell>
          <cell r="C3027" t="str">
            <v>UBP1</v>
          </cell>
          <cell r="D3027">
            <v>1.00153777072205</v>
          </cell>
          <cell r="E3027" t="str">
            <v>A</v>
          </cell>
        </row>
        <row r="3028">
          <cell r="B3028" t="str">
            <v>YDL123W</v>
          </cell>
          <cell r="C3028" t="str">
            <v>YDL123W</v>
          </cell>
          <cell r="D3028">
            <v>0.568033165402166</v>
          </cell>
          <cell r="E3028" t="str">
            <v>G</v>
          </cell>
        </row>
        <row r="3029">
          <cell r="B3029" t="str">
            <v>YDL124W</v>
          </cell>
          <cell r="C3029" t="str">
            <v>YDL124W</v>
          </cell>
          <cell r="D3029">
            <v>0.75011515007891</v>
          </cell>
          <cell r="E3029" t="str">
            <v>G</v>
          </cell>
        </row>
        <row r="3030">
          <cell r="B3030" t="str">
            <v>YDL125C</v>
          </cell>
          <cell r="C3030" t="str">
            <v>HNT1</v>
          </cell>
          <cell r="D3030">
            <v>-1.03504131772497</v>
          </cell>
          <cell r="E3030" t="str">
            <v>A</v>
          </cell>
        </row>
        <row r="3031">
          <cell r="B3031" t="str">
            <v>YDL127W</v>
          </cell>
          <cell r="C3031" t="str">
            <v>PCL2</v>
          </cell>
          <cell r="D3031">
            <v>-0.0473812996162968</v>
          </cell>
          <cell r="E3031" t="str">
            <v>A</v>
          </cell>
        </row>
        <row r="3032">
          <cell r="B3032" t="str">
            <v>YDL131W</v>
          </cell>
          <cell r="C3032" t="str">
            <v>LYS21</v>
          </cell>
          <cell r="D3032">
            <v>0.500237930903262</v>
          </cell>
          <cell r="E3032" t="str">
            <v>NA</v>
          </cell>
        </row>
        <row r="3033">
          <cell r="B3033" t="str">
            <v>YDL142C</v>
          </cell>
          <cell r="C3033" t="str">
            <v>CRD1</v>
          </cell>
          <cell r="D3033">
            <v>1.14105068519205</v>
          </cell>
          <cell r="E3033" t="str">
            <v>A</v>
          </cell>
        </row>
        <row r="3034">
          <cell r="B3034" t="str">
            <v>YDL144C</v>
          </cell>
          <cell r="C3034" t="str">
            <v>YDL144C</v>
          </cell>
          <cell r="D3034">
            <v>-0.258477783423771</v>
          </cell>
          <cell r="E3034" t="str">
            <v>A</v>
          </cell>
        </row>
        <row r="3035">
          <cell r="B3035" t="str">
            <v>YDL146W</v>
          </cell>
          <cell r="C3035" t="str">
            <v>YDL146W</v>
          </cell>
          <cell r="D3035">
            <v>-1.13667531589088</v>
          </cell>
          <cell r="E3035" t="str">
            <v>A</v>
          </cell>
        </row>
        <row r="3036">
          <cell r="B3036" t="str">
            <v>YDL134C</v>
          </cell>
          <cell r="C3036" t="str">
            <v>PPH21</v>
          </cell>
          <cell r="D3036">
            <v>0.00578382524091865</v>
          </cell>
          <cell r="E3036" t="str">
            <v>G</v>
          </cell>
        </row>
        <row r="3037">
          <cell r="B3037" t="str">
            <v>YDL134C-A</v>
          </cell>
          <cell r="C3037" t="str">
            <v>YDL134C-A</v>
          </cell>
          <cell r="D3037">
            <v>0.466757824324052</v>
          </cell>
          <cell r="E3037" t="str">
            <v>A</v>
          </cell>
        </row>
        <row r="3038">
          <cell r="B3038" t="str">
            <v>YDL135C</v>
          </cell>
          <cell r="C3038" t="str">
            <v>RDI1</v>
          </cell>
          <cell r="D3038">
            <v>0.147758765463293</v>
          </cell>
          <cell r="E3038" t="str">
            <v>G</v>
          </cell>
        </row>
        <row r="3039">
          <cell r="B3039" t="str">
            <v>YDL137W</v>
          </cell>
          <cell r="C3039" t="str">
            <v>ARF2</v>
          </cell>
          <cell r="D3039">
            <v>0.252271876923679</v>
          </cell>
          <cell r="E3039" t="str">
            <v>G</v>
          </cell>
        </row>
        <row r="3040">
          <cell r="B3040" t="str">
            <v>YDL138W</v>
          </cell>
          <cell r="C3040" t="str">
            <v>RGT2</v>
          </cell>
          <cell r="D3040">
            <v>0.372843442461599</v>
          </cell>
          <cell r="E3040" t="str">
            <v>A</v>
          </cell>
        </row>
        <row r="3041">
          <cell r="B3041" t="str">
            <v>YDL149W</v>
          </cell>
          <cell r="C3041" t="str">
            <v>APG9</v>
          </cell>
          <cell r="D3041">
            <v>-0.39356136290996</v>
          </cell>
          <cell r="E3041" t="str">
            <v>A</v>
          </cell>
        </row>
        <row r="3042">
          <cell r="B3042" t="str">
            <v>YDL161W</v>
          </cell>
          <cell r="C3042" t="str">
            <v>ENT1</v>
          </cell>
          <cell r="D3042">
            <v>-0.613833482668346</v>
          </cell>
          <cell r="E3042" t="str">
            <v>A</v>
          </cell>
        </row>
        <row r="3043">
          <cell r="B3043" t="str">
            <v>YDL162C</v>
          </cell>
          <cell r="C3043" t="str">
            <v>YDL162C</v>
          </cell>
          <cell r="D3043">
            <v>-0.265367106965284</v>
          </cell>
          <cell r="E3043" t="str">
            <v>A</v>
          </cell>
        </row>
        <row r="3044">
          <cell r="B3044" t="str">
            <v>YDL167C</v>
          </cell>
          <cell r="C3044" t="str">
            <v>NRP1</v>
          </cell>
          <cell r="D3044">
            <v>0.708535138882931</v>
          </cell>
          <cell r="E3044" t="str">
            <v>A</v>
          </cell>
        </row>
        <row r="3045">
          <cell r="B3045" t="str">
            <v>YDL151C</v>
          </cell>
          <cell r="C3045" t="str">
            <v>FYV3</v>
          </cell>
          <cell r="D3045">
            <v>-1.70910724897898</v>
          </cell>
          <cell r="E3045" t="str">
            <v>A</v>
          </cell>
        </row>
        <row r="3046">
          <cell r="B3046" t="str">
            <v>YDL154W</v>
          </cell>
          <cell r="C3046" t="str">
            <v>MSH5</v>
          </cell>
          <cell r="D3046">
            <v>-0.108968020401572</v>
          </cell>
          <cell r="E3046" t="str">
            <v>A</v>
          </cell>
        </row>
        <row r="3047">
          <cell r="B3047" t="str">
            <v>YDL155W</v>
          </cell>
          <cell r="C3047" t="str">
            <v>CLB3</v>
          </cell>
          <cell r="D3047">
            <v>0.120124699052097</v>
          </cell>
          <cell r="E3047" t="str">
            <v>A</v>
          </cell>
        </row>
        <row r="3048">
          <cell r="B3048" t="str">
            <v>YDL156W</v>
          </cell>
          <cell r="C3048" t="str">
            <v>YDL156W</v>
          </cell>
          <cell r="D3048">
            <v>0.488264423755139</v>
          </cell>
          <cell r="E3048" t="str">
            <v>A</v>
          </cell>
        </row>
        <row r="3049">
          <cell r="B3049" t="str">
            <v>YDL160C</v>
          </cell>
          <cell r="C3049" t="str">
            <v>DHH1</v>
          </cell>
          <cell r="D3049">
            <v>0.0218278380808907</v>
          </cell>
          <cell r="E3049" t="str">
            <v>A</v>
          </cell>
        </row>
        <row r="3050">
          <cell r="B3050" t="str">
            <v>YDL168W</v>
          </cell>
          <cell r="C3050" t="str">
            <v>SFA1</v>
          </cell>
          <cell r="D3050">
            <v>1.52427143005082</v>
          </cell>
          <cell r="E3050" t="str">
            <v>A</v>
          </cell>
        </row>
        <row r="3051">
          <cell r="B3051" t="str">
            <v>YDL177C</v>
          </cell>
          <cell r="C3051" t="str">
            <v>YDL177C</v>
          </cell>
          <cell r="D3051">
            <v>-0.233281297815533</v>
          </cell>
          <cell r="E3051" t="str">
            <v>A</v>
          </cell>
        </row>
        <row r="3052">
          <cell r="B3052" t="str">
            <v>YDL178W</v>
          </cell>
          <cell r="C3052" t="str">
            <v>AIP2</v>
          </cell>
          <cell r="D3052">
            <v>0.0996234576635176</v>
          </cell>
          <cell r="E3052" t="str">
            <v>A</v>
          </cell>
        </row>
        <row r="3053">
          <cell r="B3053" t="str">
            <v>YDL179W</v>
          </cell>
          <cell r="C3053" t="str">
            <v>PCL9</v>
          </cell>
          <cell r="D3053">
            <v>0.278807993093503</v>
          </cell>
          <cell r="E3053" t="str">
            <v>G</v>
          </cell>
        </row>
        <row r="3054">
          <cell r="B3054" t="str">
            <v>YDL169C</v>
          </cell>
          <cell r="C3054" t="str">
            <v>UGX2</v>
          </cell>
          <cell r="D3054">
            <v>1.2772692697094</v>
          </cell>
          <cell r="E3054" t="str">
            <v>A</v>
          </cell>
        </row>
        <row r="3055">
          <cell r="B3055" t="str">
            <v>YDL170W</v>
          </cell>
          <cell r="C3055" t="str">
            <v>UGA3</v>
          </cell>
          <cell r="D3055">
            <v>0.524348420847371</v>
          </cell>
          <cell r="E3055" t="str">
            <v>A</v>
          </cell>
        </row>
        <row r="3056">
          <cell r="B3056" t="str">
            <v>YDL171C</v>
          </cell>
          <cell r="C3056" t="str">
            <v>GLT1</v>
          </cell>
          <cell r="D3056">
            <v>0.691692884894444</v>
          </cell>
          <cell r="E3056" t="str">
            <v>G</v>
          </cell>
        </row>
        <row r="3057">
          <cell r="B3057" t="str">
            <v>YDL172C</v>
          </cell>
          <cell r="C3057" t="str">
            <v>YDL172C</v>
          </cell>
          <cell r="D3057">
            <v>-0.304775930266719</v>
          </cell>
          <cell r="E3057" t="str">
            <v>A</v>
          </cell>
        </row>
        <row r="3058">
          <cell r="B3058" t="str">
            <v>YDL173W</v>
          </cell>
          <cell r="C3058" t="str">
            <v>YDL173W</v>
          </cell>
          <cell r="D3058">
            <v>-0.137748793278839</v>
          </cell>
          <cell r="E3058" t="str">
            <v>A</v>
          </cell>
        </row>
        <row r="3059">
          <cell r="B3059" t="str">
            <v>YDL174C</v>
          </cell>
          <cell r="C3059" t="str">
            <v>DLD1</v>
          </cell>
          <cell r="D3059">
            <v>0.21862220468937</v>
          </cell>
          <cell r="E3059" t="str">
            <v>G</v>
          </cell>
        </row>
        <row r="3060">
          <cell r="B3060" t="str">
            <v>YDL175C</v>
          </cell>
          <cell r="C3060" t="str">
            <v>YDL175C</v>
          </cell>
          <cell r="D3060">
            <v>0.442151846089996</v>
          </cell>
          <cell r="E3060" t="str">
            <v>A</v>
          </cell>
        </row>
        <row r="3061">
          <cell r="B3061" t="str">
            <v>YDL176W</v>
          </cell>
          <cell r="C3061" t="str">
            <v>YDL176W</v>
          </cell>
          <cell r="D3061">
            <v>0.294956093254297</v>
          </cell>
          <cell r="E3061" t="str">
            <v>A</v>
          </cell>
        </row>
        <row r="3062">
          <cell r="B3062" t="str">
            <v>YDL180W</v>
          </cell>
          <cell r="C3062" t="str">
            <v>YDL180W</v>
          </cell>
          <cell r="D3062">
            <v>0.623213212778304</v>
          </cell>
          <cell r="E3062" t="str">
            <v>A</v>
          </cell>
        </row>
        <row r="3063">
          <cell r="B3063" t="str">
            <v>YDL189W</v>
          </cell>
          <cell r="C3063" t="str">
            <v>YDL189W</v>
          </cell>
          <cell r="D3063">
            <v>0.836259070226102</v>
          </cell>
          <cell r="E3063" t="str">
            <v>A</v>
          </cell>
        </row>
        <row r="3064">
          <cell r="B3064" t="str">
            <v>YDL190C</v>
          </cell>
          <cell r="C3064" t="str">
            <v>UFD2</v>
          </cell>
          <cell r="D3064">
            <v>0.311470076143115</v>
          </cell>
          <cell r="E3064" t="str">
            <v>G</v>
          </cell>
        </row>
        <row r="3065">
          <cell r="B3065" t="str">
            <v>YDL181W</v>
          </cell>
          <cell r="C3065" t="str">
            <v>INH1</v>
          </cell>
          <cell r="D3065">
            <v>0.753286934142811</v>
          </cell>
          <cell r="E3065" t="str">
            <v>A</v>
          </cell>
        </row>
        <row r="3066">
          <cell r="B3066" t="str">
            <v>YDL182W</v>
          </cell>
          <cell r="C3066" t="str">
            <v>LYS20</v>
          </cell>
          <cell r="D3066">
            <v>0.457067442486647</v>
          </cell>
          <cell r="E3066" t="str">
            <v>A</v>
          </cell>
        </row>
        <row r="3067">
          <cell r="B3067" t="str">
            <v>YDL183C</v>
          </cell>
          <cell r="C3067" t="str">
            <v>YDL183C</v>
          </cell>
          <cell r="D3067">
            <v>0.158729069898934</v>
          </cell>
          <cell r="E3067" t="str">
            <v>A</v>
          </cell>
        </row>
        <row r="3068">
          <cell r="B3068" t="str">
            <v>YDL184C</v>
          </cell>
          <cell r="C3068" t="str">
            <v>RPL41A</v>
          </cell>
          <cell r="D3068">
            <v>0.677182165236385</v>
          </cell>
          <cell r="E3068" t="str">
            <v>A</v>
          </cell>
        </row>
        <row r="3069">
          <cell r="B3069" t="str">
            <v>YDL186W</v>
          </cell>
          <cell r="C3069" t="str">
            <v>YDL186W</v>
          </cell>
          <cell r="D3069">
            <v>0.326792089560437</v>
          </cell>
          <cell r="E3069" t="str">
            <v>A</v>
          </cell>
        </row>
        <row r="3070">
          <cell r="B3070" t="str">
            <v>YDL187C</v>
          </cell>
          <cell r="C3070" t="str">
            <v>YDL187C</v>
          </cell>
          <cell r="D3070">
            <v>0.58690366586912</v>
          </cell>
          <cell r="E3070" t="str">
            <v>A</v>
          </cell>
        </row>
        <row r="3071">
          <cell r="B3071" t="str">
            <v>YDL188C</v>
          </cell>
          <cell r="C3071" t="str">
            <v>PPH22</v>
          </cell>
          <cell r="D3071">
            <v>0.380421539359643</v>
          </cell>
          <cell r="E3071" t="str">
            <v>A</v>
          </cell>
        </row>
        <row r="3072">
          <cell r="B3072" t="str">
            <v>YGL051W</v>
          </cell>
          <cell r="C3072" t="str">
            <v>YGL051W</v>
          </cell>
          <cell r="D3072">
            <v>0.603448170104042</v>
          </cell>
          <cell r="E3072" t="str">
            <v>A</v>
          </cell>
        </row>
        <row r="3073">
          <cell r="B3073" t="str">
            <v>YGL094C</v>
          </cell>
          <cell r="C3073" t="str">
            <v>PAN2</v>
          </cell>
          <cell r="D3073">
            <v>0.909251454050641</v>
          </cell>
          <cell r="E3073" t="str">
            <v>A</v>
          </cell>
        </row>
        <row r="3074">
          <cell r="B3074" t="str">
            <v>YDR269C</v>
          </cell>
          <cell r="C3074" t="str">
            <v>YDR269C</v>
          </cell>
          <cell r="D3074">
            <v>0.953730807002505</v>
          </cell>
          <cell r="E3074" t="str">
            <v>A</v>
          </cell>
        </row>
        <row r="3075">
          <cell r="B3075" t="str">
            <v>YDR271C</v>
          </cell>
          <cell r="C3075" t="str">
            <v>YDR271C</v>
          </cell>
          <cell r="D3075">
            <v>1.14327413673735</v>
          </cell>
          <cell r="E3075" t="str">
            <v>A</v>
          </cell>
        </row>
        <row r="3076">
          <cell r="B3076" t="str">
            <v>YDR290W</v>
          </cell>
          <cell r="C3076" t="str">
            <v>YDR290W</v>
          </cell>
          <cell r="D3076">
            <v>-0.801271548679215</v>
          </cell>
          <cell r="E3076" t="str">
            <v>A</v>
          </cell>
        </row>
        <row r="3077">
          <cell r="B3077" t="str">
            <v>YGL023C</v>
          </cell>
          <cell r="C3077" t="str">
            <v>PIB2</v>
          </cell>
          <cell r="D3077">
            <v>-0.984142155570097</v>
          </cell>
          <cell r="E3077" t="str">
            <v>G</v>
          </cell>
        </row>
        <row r="3078">
          <cell r="B3078" t="str">
            <v>YGR025W</v>
          </cell>
          <cell r="C3078" t="str">
            <v>YGR025W</v>
          </cell>
          <cell r="D3078">
            <v>0.57203110302046</v>
          </cell>
          <cell r="E3078" t="str">
            <v>NA</v>
          </cell>
        </row>
        <row r="3079">
          <cell r="B3079" t="str">
            <v>YIL006W</v>
          </cell>
          <cell r="C3079" t="str">
            <v>YIL006W</v>
          </cell>
          <cell r="D3079">
            <v>0.362514340262121</v>
          </cell>
          <cell r="E3079" t="str">
            <v>A</v>
          </cell>
        </row>
        <row r="3080">
          <cell r="B3080" t="str">
            <v>YIL007C</v>
          </cell>
          <cell r="C3080" t="str">
            <v>YIL007C</v>
          </cell>
          <cell r="D3080">
            <v>0.139466032053993</v>
          </cell>
          <cell r="E3080" t="str">
            <v>A</v>
          </cell>
        </row>
        <row r="3081">
          <cell r="B3081" t="str">
            <v>YGL096W</v>
          </cell>
          <cell r="C3081" t="str">
            <v>TOS8</v>
          </cell>
          <cell r="D3081">
            <v>-0.676148664256759</v>
          </cell>
          <cell r="E3081" t="str">
            <v>A</v>
          </cell>
        </row>
        <row r="3082">
          <cell r="B3082" t="str">
            <v>YIL008W</v>
          </cell>
          <cell r="C3082" t="str">
            <v>URM1</v>
          </cell>
          <cell r="D3082">
            <v>0.542099648064261</v>
          </cell>
          <cell r="E3082" t="str">
            <v>A</v>
          </cell>
        </row>
        <row r="3083">
          <cell r="B3083" t="str">
            <v>YIL054W</v>
          </cell>
          <cell r="C3083" t="str">
            <v>FYV2</v>
          </cell>
          <cell r="D3083">
            <v>0.472212456487381</v>
          </cell>
          <cell r="E3083" t="str">
            <v>A</v>
          </cell>
        </row>
        <row r="3084">
          <cell r="B3084" t="str">
            <v>YIL059C</v>
          </cell>
          <cell r="C3084" t="str">
            <v>YIL059C</v>
          </cell>
          <cell r="D3084">
            <v>0.729837545614958</v>
          </cell>
          <cell r="E3084" t="str">
            <v>A</v>
          </cell>
        </row>
        <row r="3085">
          <cell r="B3085" t="str">
            <v>YIL009W</v>
          </cell>
          <cell r="C3085" t="str">
            <v>FAA3</v>
          </cell>
          <cell r="D3085">
            <v>0.557328344784526</v>
          </cell>
          <cell r="E3085" t="str">
            <v>G</v>
          </cell>
        </row>
        <row r="3086">
          <cell r="B3086" t="str">
            <v>YIL010W</v>
          </cell>
          <cell r="C3086" t="str">
            <v>DOT5</v>
          </cell>
          <cell r="D3086">
            <v>0.812535566168256</v>
          </cell>
          <cell r="E3086" t="str">
            <v>A</v>
          </cell>
        </row>
        <row r="3087">
          <cell r="B3087" t="str">
            <v>YIL015C-A</v>
          </cell>
          <cell r="C3087" t="str">
            <v>YIL015C-A</v>
          </cell>
          <cell r="D3087">
            <v>-0.348831409203276</v>
          </cell>
          <cell r="E3087" t="str">
            <v>G</v>
          </cell>
        </row>
        <row r="3088">
          <cell r="B3088" t="str">
            <v>YIL038C</v>
          </cell>
          <cell r="C3088" t="str">
            <v>NOT3</v>
          </cell>
          <cell r="D3088">
            <v>-0.168693230973794</v>
          </cell>
          <cell r="E3088" t="str">
            <v>A</v>
          </cell>
        </row>
        <row r="3089">
          <cell r="B3089" t="str">
            <v>YIL042C</v>
          </cell>
          <cell r="C3089" t="str">
            <v>YIL042C</v>
          </cell>
          <cell r="D3089">
            <v>0.0423355565095298</v>
          </cell>
          <cell r="E3089" t="str">
            <v>A</v>
          </cell>
        </row>
        <row r="3090">
          <cell r="B3090" t="str">
            <v>YIL047C</v>
          </cell>
          <cell r="C3090" t="str">
            <v>SYG1</v>
          </cell>
          <cell r="D3090">
            <v>-0.552649167357409</v>
          </cell>
          <cell r="E3090" t="str">
            <v>G</v>
          </cell>
        </row>
        <row r="3091">
          <cell r="B3091" t="str">
            <v>YIL060W</v>
          </cell>
          <cell r="C3091" t="str">
            <v>YIL060W</v>
          </cell>
          <cell r="D3091">
            <v>0.17693721831856</v>
          </cell>
          <cell r="E3091" t="str">
            <v>G</v>
          </cell>
        </row>
        <row r="3092">
          <cell r="B3092" t="str">
            <v>YBL095W</v>
          </cell>
          <cell r="C3092" t="str">
            <v>YBL095W</v>
          </cell>
          <cell r="D3092">
            <v>0.506159721436397</v>
          </cell>
          <cell r="E3092" t="str">
            <v>A</v>
          </cell>
        </row>
        <row r="3093">
          <cell r="B3093" t="str">
            <v>YBL096C</v>
          </cell>
          <cell r="C3093" t="str">
            <v>YBL096C</v>
          </cell>
          <cell r="D3093">
            <v>-0.056480739100009</v>
          </cell>
          <cell r="E3093" t="str">
            <v>A</v>
          </cell>
        </row>
        <row r="3094">
          <cell r="B3094" t="str">
            <v>YBL098W</v>
          </cell>
          <cell r="C3094" t="str">
            <v>YBL098W</v>
          </cell>
          <cell r="D3094">
            <v>1.00455335550603</v>
          </cell>
          <cell r="E3094" t="str">
            <v>G</v>
          </cell>
        </row>
        <row r="3095">
          <cell r="B3095" t="str">
            <v>YIL066C</v>
          </cell>
          <cell r="C3095" t="str">
            <v>RNR3</v>
          </cell>
          <cell r="D3095">
            <v>-0.025401146576977</v>
          </cell>
          <cell r="E3095" t="str">
            <v>A</v>
          </cell>
        </row>
        <row r="3096">
          <cell r="B3096" t="str">
            <v>YIL067C</v>
          </cell>
          <cell r="C3096" t="str">
            <v>YIL067C</v>
          </cell>
          <cell r="D3096">
            <v>-0.083368762965197</v>
          </cell>
          <cell r="E3096" t="str">
            <v>A</v>
          </cell>
        </row>
        <row r="3097">
          <cell r="B3097" t="str">
            <v>YIL070C</v>
          </cell>
          <cell r="C3097" t="str">
            <v>MAM33</v>
          </cell>
          <cell r="D3097">
            <v>0.0778538011266708</v>
          </cell>
          <cell r="E3097" t="str">
            <v>A</v>
          </cell>
        </row>
        <row r="3098">
          <cell r="B3098" t="str">
            <v>YIL071C</v>
          </cell>
          <cell r="C3098" t="str">
            <v>PCI8</v>
          </cell>
          <cell r="D3098">
            <v>1.06619169120458</v>
          </cell>
          <cell r="E3098" t="str">
            <v>A</v>
          </cell>
        </row>
        <row r="3099">
          <cell r="B3099" t="str">
            <v>YIL074C</v>
          </cell>
          <cell r="C3099" t="str">
            <v>SER33</v>
          </cell>
          <cell r="D3099">
            <v>0.344131607875918</v>
          </cell>
          <cell r="E3099" t="str">
            <v>G</v>
          </cell>
        </row>
        <row r="3100">
          <cell r="B3100" t="str">
            <v>YIL089W</v>
          </cell>
          <cell r="C3100" t="str">
            <v>YIL089W</v>
          </cell>
          <cell r="D3100">
            <v>-0.00219081158714861</v>
          </cell>
          <cell r="E3100" t="str">
            <v>A</v>
          </cell>
        </row>
        <row r="3101">
          <cell r="B3101" t="str">
            <v>YIL092W</v>
          </cell>
          <cell r="C3101" t="str">
            <v>YIL092W</v>
          </cell>
          <cell r="D3101">
            <v>0.659990443222975</v>
          </cell>
          <cell r="E3101" t="str">
            <v>A</v>
          </cell>
        </row>
        <row r="3102">
          <cell r="B3102" t="str">
            <v>YBR001C</v>
          </cell>
          <cell r="C3102" t="str">
            <v>NTH2</v>
          </cell>
          <cell r="D3102">
            <v>-0.444590087286881</v>
          </cell>
          <cell r="E3102" t="str">
            <v>A</v>
          </cell>
        </row>
        <row r="3103">
          <cell r="B3103" t="str">
            <v>YBR005W</v>
          </cell>
          <cell r="C3103" t="str">
            <v>YBR005W</v>
          </cell>
          <cell r="D3103">
            <v>0.397708460908193</v>
          </cell>
          <cell r="E3103" t="str">
            <v>A</v>
          </cell>
        </row>
        <row r="3104">
          <cell r="B3104" t="str">
            <v>YBL101C</v>
          </cell>
          <cell r="C3104" t="str">
            <v>ECM21</v>
          </cell>
          <cell r="D3104">
            <v>-0.86027599605593</v>
          </cell>
          <cell r="E3104" t="str">
            <v>A</v>
          </cell>
        </row>
        <row r="3105">
          <cell r="B3105" t="str">
            <v>YBL102W</v>
          </cell>
          <cell r="C3105" t="str">
            <v>SFT2</v>
          </cell>
          <cell r="D3105">
            <v>-0.92210788337145</v>
          </cell>
          <cell r="E3105" t="str">
            <v>A</v>
          </cell>
        </row>
        <row r="3106">
          <cell r="B3106" t="str">
            <v>YBL103C</v>
          </cell>
          <cell r="C3106" t="str">
            <v>RTG3</v>
          </cell>
          <cell r="D3106">
            <v>-1.03664225115137</v>
          </cell>
          <cell r="E3106" t="str">
            <v>A</v>
          </cell>
        </row>
        <row r="3107">
          <cell r="B3107" t="str">
            <v>YBL104C</v>
          </cell>
          <cell r="C3107" t="str">
            <v>YBL104C</v>
          </cell>
          <cell r="D3107">
            <v>-0.494772943198894</v>
          </cell>
          <cell r="E3107" t="str">
            <v>A</v>
          </cell>
        </row>
        <row r="3108">
          <cell r="B3108" t="str">
            <v>YBL106C</v>
          </cell>
          <cell r="C3108" t="str">
            <v>SRO77</v>
          </cell>
          <cell r="D3108">
            <v>0.24234912920777</v>
          </cell>
          <cell r="E3108" t="str">
            <v>A</v>
          </cell>
        </row>
        <row r="3109">
          <cell r="B3109" t="str">
            <v>YBL107C</v>
          </cell>
          <cell r="C3109" t="str">
            <v>YBL107C</v>
          </cell>
          <cell r="D3109">
            <v>0.641178596967719</v>
          </cell>
          <cell r="E3109" t="str">
            <v>G</v>
          </cell>
        </row>
        <row r="3110">
          <cell r="B3110" t="str">
            <v>YBR006W</v>
          </cell>
          <cell r="C3110" t="str">
            <v>UGA2</v>
          </cell>
          <cell r="D3110">
            <v>-2.66893494033696</v>
          </cell>
          <cell r="E3110" t="str">
            <v>A</v>
          </cell>
        </row>
        <row r="3111">
          <cell r="B3111" t="str">
            <v>YBR016W</v>
          </cell>
          <cell r="C3111" t="str">
            <v>YBR016W</v>
          </cell>
          <cell r="D3111">
            <v>-0.204868004899424</v>
          </cell>
          <cell r="E3111" t="str">
            <v>A</v>
          </cell>
        </row>
        <row r="3112">
          <cell r="B3112" t="str">
            <v>YBR018C</v>
          </cell>
          <cell r="C3112" t="str">
            <v>GAL7</v>
          </cell>
          <cell r="D3112">
            <v>-0.952588748263469</v>
          </cell>
          <cell r="E3112" t="str">
            <v>A</v>
          </cell>
        </row>
        <row r="3113">
          <cell r="B3113" t="str">
            <v>YBR019C</v>
          </cell>
          <cell r="C3113" t="str">
            <v>GAL10</v>
          </cell>
          <cell r="D3113">
            <v>-0.233890933628876</v>
          </cell>
          <cell r="E3113" t="str">
            <v>A</v>
          </cell>
        </row>
        <row r="3114">
          <cell r="B3114" t="str">
            <v>YBR007C</v>
          </cell>
          <cell r="C3114" t="str">
            <v>YBR007C</v>
          </cell>
          <cell r="D3114">
            <v>0.109168384426621</v>
          </cell>
          <cell r="E3114" t="str">
            <v>A</v>
          </cell>
        </row>
        <row r="3115">
          <cell r="B3115" t="str">
            <v>YBR008C</v>
          </cell>
          <cell r="C3115" t="str">
            <v>FLR1</v>
          </cell>
          <cell r="D3115">
            <v>0.19499901647146</v>
          </cell>
          <cell r="E3115" t="str">
            <v>A</v>
          </cell>
        </row>
        <row r="3116">
          <cell r="B3116" t="str">
            <v>YBR009C</v>
          </cell>
          <cell r="C3116" t="str">
            <v>HHF1</v>
          </cell>
          <cell r="D3116">
            <v>-0.619995051539367</v>
          </cell>
          <cell r="E3116" t="str">
            <v>A</v>
          </cell>
        </row>
        <row r="3117">
          <cell r="B3117" t="str">
            <v>YBR010W</v>
          </cell>
          <cell r="C3117" t="str">
            <v>HHT1</v>
          </cell>
          <cell r="D3117">
            <v>-0.375310112336145</v>
          </cell>
          <cell r="E3117" t="str">
            <v>A</v>
          </cell>
        </row>
        <row r="3118">
          <cell r="B3118" t="str">
            <v>YBR012C</v>
          </cell>
          <cell r="C3118" t="str">
            <v>YBR012C</v>
          </cell>
          <cell r="D3118">
            <v>0.686352388670275</v>
          </cell>
          <cell r="E3118" t="str">
            <v>A</v>
          </cell>
        </row>
        <row r="3119">
          <cell r="B3119" t="str">
            <v>YBR013C</v>
          </cell>
          <cell r="C3119" t="str">
            <v>YBR013C</v>
          </cell>
          <cell r="D3119">
            <v>0.57738724007244</v>
          </cell>
          <cell r="E3119" t="str">
            <v>A</v>
          </cell>
        </row>
        <row r="3120">
          <cell r="B3120" t="str">
            <v>YBR014C</v>
          </cell>
          <cell r="C3120" t="str">
            <v>YBR014C</v>
          </cell>
          <cell r="D3120">
            <v>0.161243164919704</v>
          </cell>
          <cell r="E3120" t="str">
            <v>A</v>
          </cell>
        </row>
        <row r="3121">
          <cell r="B3121" t="str">
            <v>YBR015C</v>
          </cell>
          <cell r="C3121" t="str">
            <v>MNN2</v>
          </cell>
          <cell r="D3121">
            <v>-1.2536009607243</v>
          </cell>
          <cell r="E3121" t="str">
            <v>A</v>
          </cell>
        </row>
        <row r="3122">
          <cell r="B3122" t="str">
            <v>YBR030W</v>
          </cell>
          <cell r="C3122" t="str">
            <v>YBR030W</v>
          </cell>
          <cell r="D3122">
            <v>-0.262681580541409</v>
          </cell>
          <cell r="E3122" t="str">
            <v>A</v>
          </cell>
        </row>
        <row r="3123">
          <cell r="B3123" t="str">
            <v>YBR031W</v>
          </cell>
          <cell r="C3123" t="str">
            <v>RPL4A</v>
          </cell>
          <cell r="D3123">
            <v>-1.91777546478351</v>
          </cell>
          <cell r="E3123" t="str">
            <v>A</v>
          </cell>
        </row>
        <row r="3124">
          <cell r="B3124" t="str">
            <v>YBR032W</v>
          </cell>
          <cell r="C3124" t="str">
            <v>YBR032W</v>
          </cell>
          <cell r="D3124">
            <v>-0.29678149038205</v>
          </cell>
          <cell r="E3124" t="str">
            <v>A</v>
          </cell>
        </row>
        <row r="3125">
          <cell r="B3125" t="str">
            <v>YBR021W</v>
          </cell>
          <cell r="C3125" t="str">
            <v>FUR4</v>
          </cell>
          <cell r="D3125">
            <v>-1.59606614179847</v>
          </cell>
          <cell r="E3125" t="str">
            <v>A</v>
          </cell>
        </row>
        <row r="3126">
          <cell r="B3126" t="str">
            <v>YBR022W</v>
          </cell>
          <cell r="C3126" t="str">
            <v>YBR022W</v>
          </cell>
          <cell r="D3126">
            <v>0.422496633850587</v>
          </cell>
          <cell r="E3126" t="str">
            <v>A</v>
          </cell>
        </row>
        <row r="3127">
          <cell r="B3127" t="str">
            <v>YBR023C</v>
          </cell>
          <cell r="C3127" t="str">
            <v>CHS3</v>
          </cell>
          <cell r="D3127">
            <v>0.177523626407547</v>
          </cell>
          <cell r="E3127" t="str">
            <v>H</v>
          </cell>
        </row>
        <row r="3128">
          <cell r="B3128" t="str">
            <v>YBR024W</v>
          </cell>
          <cell r="C3128" t="str">
            <v>SCO2</v>
          </cell>
          <cell r="D3128">
            <v>0.656845594583251</v>
          </cell>
          <cell r="E3128" t="str">
            <v>A</v>
          </cell>
        </row>
        <row r="3129">
          <cell r="B3129" t="str">
            <v>YBR025C</v>
          </cell>
          <cell r="C3129" t="str">
            <v>YBR025C</v>
          </cell>
          <cell r="D3129">
            <v>-1.28858891820776</v>
          </cell>
          <cell r="E3129" t="str">
            <v>H</v>
          </cell>
        </row>
        <row r="3130">
          <cell r="B3130" t="str">
            <v>YBR026C</v>
          </cell>
          <cell r="C3130" t="str">
            <v>MRF1'</v>
          </cell>
          <cell r="D3130">
            <v>-1.47026926645021</v>
          </cell>
          <cell r="E3130" t="str">
            <v>H</v>
          </cell>
        </row>
        <row r="3131">
          <cell r="B3131" t="str">
            <v>YBR027C</v>
          </cell>
          <cell r="C3131" t="str">
            <v>YBR027C</v>
          </cell>
          <cell r="D3131">
            <v>0.0556225379088122</v>
          </cell>
          <cell r="E3131" t="str">
            <v>G</v>
          </cell>
        </row>
        <row r="3132">
          <cell r="B3132" t="str">
            <v>YBR028C</v>
          </cell>
          <cell r="C3132" t="str">
            <v>YBR028C</v>
          </cell>
          <cell r="D3132">
            <v>-0.120713710357926</v>
          </cell>
          <cell r="E3132" t="str">
            <v>H</v>
          </cell>
        </row>
        <row r="3133">
          <cell r="B3133" t="str">
            <v>YBR033W</v>
          </cell>
          <cell r="C3133" t="str">
            <v>YBR033W</v>
          </cell>
          <cell r="D3133">
            <v>0.300369842094026</v>
          </cell>
          <cell r="E3133" t="str">
            <v>A</v>
          </cell>
        </row>
        <row r="3134">
          <cell r="B3134" t="str">
            <v>YBR044C</v>
          </cell>
          <cell r="C3134" t="str">
            <v>TCM62</v>
          </cell>
          <cell r="D3134">
            <v>-2.79156438613576</v>
          </cell>
          <cell r="E3134" t="str">
            <v>A</v>
          </cell>
        </row>
        <row r="3135">
          <cell r="B3135" t="str">
            <v>YBR045C</v>
          </cell>
          <cell r="C3135" t="str">
            <v>GIP1</v>
          </cell>
          <cell r="D3135">
            <v>0.270256274677514</v>
          </cell>
          <cell r="E3135" t="str">
            <v>A</v>
          </cell>
        </row>
        <row r="3136">
          <cell r="B3136" t="str">
            <v>YBR046C</v>
          </cell>
          <cell r="C3136" t="str">
            <v>ZTA1</v>
          </cell>
          <cell r="D3136">
            <v>-0.0742574411471815</v>
          </cell>
          <cell r="E3136" t="str">
            <v>A</v>
          </cell>
        </row>
        <row r="3137">
          <cell r="B3137" t="str">
            <v>YBR034C</v>
          </cell>
          <cell r="C3137" t="str">
            <v>HMT1</v>
          </cell>
          <cell r="D3137">
            <v>0.285354001590061</v>
          </cell>
          <cell r="E3137" t="str">
            <v>A</v>
          </cell>
        </row>
        <row r="3138">
          <cell r="B3138" t="str">
            <v>YBR035C</v>
          </cell>
          <cell r="C3138" t="str">
            <v>PDX3</v>
          </cell>
          <cell r="D3138">
            <v>-1.77632173243491</v>
          </cell>
          <cell r="E3138" t="str">
            <v>A</v>
          </cell>
        </row>
        <row r="3139">
          <cell r="B3139" t="str">
            <v>YBR037C</v>
          </cell>
          <cell r="C3139" t="str">
            <v>SCO1</v>
          </cell>
          <cell r="D3139">
            <v>0.640399006368594</v>
          </cell>
          <cell r="E3139" t="str">
            <v>NA</v>
          </cell>
        </row>
        <row r="3140">
          <cell r="B3140" t="str">
            <v>YBR041W</v>
          </cell>
          <cell r="C3140" t="str">
            <v>FAT1</v>
          </cell>
          <cell r="D3140">
            <v>1.52427143005082</v>
          </cell>
          <cell r="E3140" t="str">
            <v>A</v>
          </cell>
        </row>
        <row r="3141">
          <cell r="B3141" t="str">
            <v>YBR042C</v>
          </cell>
          <cell r="C3141" t="str">
            <v>YBR042C</v>
          </cell>
          <cell r="D3141">
            <v>0.446421779437832</v>
          </cell>
          <cell r="E3141" t="str">
            <v>A</v>
          </cell>
        </row>
        <row r="3142">
          <cell r="B3142" t="str">
            <v>YBR043C</v>
          </cell>
          <cell r="C3142" t="str">
            <v>YBR043C</v>
          </cell>
          <cell r="D3142">
            <v>0.392649025085548</v>
          </cell>
          <cell r="E3142" t="str">
            <v>A</v>
          </cell>
        </row>
        <row r="3143">
          <cell r="B3143" t="str">
            <v>YBR047W</v>
          </cell>
          <cell r="C3143" t="str">
            <v>YBR047W</v>
          </cell>
          <cell r="D3143">
            <v>0.473465308910766</v>
          </cell>
          <cell r="E3143" t="str">
            <v>A</v>
          </cell>
        </row>
        <row r="3144">
          <cell r="B3144" t="str">
            <v>YBR057C</v>
          </cell>
          <cell r="C3144" t="str">
            <v>MUM2</v>
          </cell>
          <cell r="D3144">
            <v>-0.147720186125628</v>
          </cell>
          <cell r="E3144" t="str">
            <v>A</v>
          </cell>
        </row>
        <row r="3145">
          <cell r="B3145" t="str">
            <v>YBR058C</v>
          </cell>
          <cell r="C3145" t="str">
            <v>UBP14</v>
          </cell>
          <cell r="D3145">
            <v>0.344200219046235</v>
          </cell>
          <cell r="E3145" t="str">
            <v>A</v>
          </cell>
        </row>
        <row r="3146">
          <cell r="B3146" t="str">
            <v>YBR059C</v>
          </cell>
          <cell r="C3146" t="str">
            <v>AKL1</v>
          </cell>
          <cell r="D3146">
            <v>0.0397447264990331</v>
          </cell>
          <cell r="E3146" t="str">
            <v>A</v>
          </cell>
        </row>
        <row r="3147">
          <cell r="B3147" t="str">
            <v>YBR048W</v>
          </cell>
          <cell r="C3147" t="str">
            <v>RPS11B</v>
          </cell>
          <cell r="D3147">
            <v>-0.727879628493123</v>
          </cell>
          <cell r="E3147" t="str">
            <v>A</v>
          </cell>
        </row>
        <row r="3148">
          <cell r="B3148" t="str">
            <v>YBR050C</v>
          </cell>
          <cell r="C3148" t="str">
            <v>REG2</v>
          </cell>
          <cell r="D3148">
            <v>1.29352343484351</v>
          </cell>
          <cell r="E3148" t="str">
            <v>A</v>
          </cell>
        </row>
        <row r="3149">
          <cell r="B3149" t="str">
            <v>YBR051W</v>
          </cell>
          <cell r="C3149" t="str">
            <v>YBR051W</v>
          </cell>
          <cell r="D3149">
            <v>0.859862990338994</v>
          </cell>
          <cell r="E3149" t="str">
            <v>A</v>
          </cell>
        </row>
        <row r="3150">
          <cell r="B3150" t="str">
            <v>YBR052C</v>
          </cell>
          <cell r="C3150" t="str">
            <v>YBR052C</v>
          </cell>
          <cell r="D3150">
            <v>0.624265358867958</v>
          </cell>
          <cell r="E3150" t="str">
            <v>A</v>
          </cell>
        </row>
        <row r="3151">
          <cell r="B3151" t="str">
            <v>YBR054W</v>
          </cell>
          <cell r="C3151" t="str">
            <v>YRO2</v>
          </cell>
          <cell r="D3151">
            <v>0.520176304814173</v>
          </cell>
          <cell r="E3151" t="str">
            <v>A</v>
          </cell>
        </row>
        <row r="3152">
          <cell r="B3152" t="str">
            <v>YBR056W</v>
          </cell>
          <cell r="C3152" t="str">
            <v>YBR056W</v>
          </cell>
          <cell r="D3152">
            <v>0.144191851497556</v>
          </cell>
          <cell r="E3152" t="str">
            <v>A</v>
          </cell>
        </row>
        <row r="3153">
          <cell r="B3153" t="str">
            <v>YBR062C</v>
          </cell>
          <cell r="C3153" t="str">
            <v>YBR062C</v>
          </cell>
          <cell r="D3153">
            <v>0.503851348944152</v>
          </cell>
          <cell r="E3153" t="str">
            <v>A</v>
          </cell>
        </row>
        <row r="3154">
          <cell r="B3154" t="str">
            <v>YBR072W</v>
          </cell>
          <cell r="C3154" t="str">
            <v>HSP26</v>
          </cell>
          <cell r="D3154">
            <v>0.360724626005222</v>
          </cell>
          <cell r="E3154" t="str">
            <v>A</v>
          </cell>
        </row>
        <row r="3155">
          <cell r="B3155" t="str">
            <v>YBR073W</v>
          </cell>
          <cell r="C3155" t="str">
            <v>RDH54</v>
          </cell>
          <cell r="D3155">
            <v>0.071524355101594</v>
          </cell>
          <cell r="E3155" t="str">
            <v>A</v>
          </cell>
        </row>
        <row r="3156">
          <cell r="B3156" t="str">
            <v>YBR063C</v>
          </cell>
          <cell r="C3156" t="str">
            <v>YBR063C</v>
          </cell>
          <cell r="D3156">
            <v>0.738294506289781</v>
          </cell>
          <cell r="E3156" t="str">
            <v>A</v>
          </cell>
        </row>
        <row r="3157">
          <cell r="B3157" t="str">
            <v>YBR064W</v>
          </cell>
          <cell r="C3157" t="str">
            <v>YBR064W</v>
          </cell>
          <cell r="D3157">
            <v>1.02859777106493</v>
          </cell>
          <cell r="E3157" t="str">
            <v>A</v>
          </cell>
        </row>
        <row r="3158">
          <cell r="B3158" t="str">
            <v>YBR065C</v>
          </cell>
          <cell r="C3158" t="str">
            <v>ECM2</v>
          </cell>
          <cell r="D3158">
            <v>0.536720471160773</v>
          </cell>
          <cell r="E3158" t="str">
            <v>A</v>
          </cell>
        </row>
        <row r="3159">
          <cell r="B3159" t="str">
            <v>YBR066C</v>
          </cell>
          <cell r="C3159" t="str">
            <v>NRG2</v>
          </cell>
          <cell r="D3159">
            <v>0.758825610208128</v>
          </cell>
          <cell r="E3159" t="str">
            <v>A</v>
          </cell>
        </row>
        <row r="3160">
          <cell r="B3160" t="str">
            <v>YBR067C</v>
          </cell>
          <cell r="C3160" t="str">
            <v>TIP1</v>
          </cell>
          <cell r="D3160">
            <v>0.83442272903835</v>
          </cell>
          <cell r="E3160" t="str">
            <v>A</v>
          </cell>
        </row>
        <row r="3161">
          <cell r="B3161" t="str">
            <v>YBR068C</v>
          </cell>
          <cell r="C3161" t="str">
            <v>BAP2</v>
          </cell>
          <cell r="D3161">
            <v>0.979061172107372</v>
          </cell>
          <cell r="E3161" t="str">
            <v>A</v>
          </cell>
        </row>
        <row r="3162">
          <cell r="B3162" t="str">
            <v>YBR069C</v>
          </cell>
          <cell r="C3162" t="str">
            <v>TAT1</v>
          </cell>
          <cell r="D3162">
            <v>-0.841604942817001</v>
          </cell>
          <cell r="E3162" t="str">
            <v>G</v>
          </cell>
        </row>
        <row r="3163">
          <cell r="B3163" t="str">
            <v>YBR071W</v>
          </cell>
          <cell r="C3163" t="str">
            <v>YBR071W</v>
          </cell>
          <cell r="D3163">
            <v>0.564103995495953</v>
          </cell>
          <cell r="E3163" t="str">
            <v>A</v>
          </cell>
        </row>
        <row r="3164">
          <cell r="B3164" t="str">
            <v>YBR075W</v>
          </cell>
          <cell r="C3164" t="str">
            <v>YBR075W</v>
          </cell>
          <cell r="D3164">
            <v>0.813161918847515</v>
          </cell>
          <cell r="E3164" t="str">
            <v>A</v>
          </cell>
        </row>
        <row r="3165">
          <cell r="B3165" t="str">
            <v>YNL009W</v>
          </cell>
          <cell r="C3165" t="str">
            <v>IDP3</v>
          </cell>
          <cell r="D3165">
            <v>0.0897077625483883</v>
          </cell>
          <cell r="E3165" t="str">
            <v>G</v>
          </cell>
        </row>
        <row r="3166">
          <cell r="B3166" t="str">
            <v>YNL010W</v>
          </cell>
          <cell r="C3166" t="str">
            <v>YNL010W</v>
          </cell>
          <cell r="D3166">
            <v>-0.048728099995519</v>
          </cell>
          <cell r="E3166" t="str">
            <v>A</v>
          </cell>
        </row>
        <row r="3167">
          <cell r="B3167" t="str">
            <v>YNL011C</v>
          </cell>
          <cell r="C3167" t="str">
            <v>YNL011C</v>
          </cell>
          <cell r="D3167">
            <v>0.328432638728093</v>
          </cell>
          <cell r="E3167" t="str">
            <v>A</v>
          </cell>
        </row>
        <row r="3168">
          <cell r="B3168" t="str">
            <v>YBR076W</v>
          </cell>
          <cell r="C3168" t="str">
            <v>ECM8</v>
          </cell>
          <cell r="D3168">
            <v>0.673040377151589</v>
          </cell>
          <cell r="E3168" t="str">
            <v>A</v>
          </cell>
        </row>
        <row r="3169">
          <cell r="B3169" t="str">
            <v>YBR077C</v>
          </cell>
          <cell r="C3169" t="str">
            <v>YBR077C</v>
          </cell>
          <cell r="D3169">
            <v>-2.24653143676505</v>
          </cell>
          <cell r="E3169" t="str">
            <v>G</v>
          </cell>
        </row>
        <row r="3170">
          <cell r="B3170" t="str">
            <v>YBR078W</v>
          </cell>
          <cell r="C3170" t="str">
            <v>ECM33</v>
          </cell>
          <cell r="D3170">
            <v>0.0207413660991618</v>
          </cell>
          <cell r="E3170" t="str">
            <v>A</v>
          </cell>
        </row>
        <row r="3171">
          <cell r="B3171" t="str">
            <v>YNL001W</v>
          </cell>
          <cell r="C3171" t="str">
            <v>DOM34</v>
          </cell>
          <cell r="D3171">
            <v>-0.5091461422672</v>
          </cell>
          <cell r="E3171" t="str">
            <v>G</v>
          </cell>
        </row>
        <row r="3172">
          <cell r="B3172" t="str">
            <v>YNL003C</v>
          </cell>
          <cell r="C3172" t="str">
            <v>PET8</v>
          </cell>
          <cell r="D3172">
            <v>1.1610025697808</v>
          </cell>
          <cell r="E3172" t="str">
            <v>A</v>
          </cell>
        </row>
        <row r="3173">
          <cell r="B3173" t="str">
            <v>YNL004W</v>
          </cell>
          <cell r="C3173" t="str">
            <v>HRB1</v>
          </cell>
          <cell r="D3173">
            <v>0.459758707362253</v>
          </cell>
          <cell r="E3173" t="str">
            <v>A</v>
          </cell>
        </row>
        <row r="3174">
          <cell r="B3174" t="str">
            <v>YNL008C</v>
          </cell>
          <cell r="C3174" t="str">
            <v>YNL008C</v>
          </cell>
          <cell r="D3174">
            <v>0.376846858410728</v>
          </cell>
          <cell r="E3174" t="str">
            <v>A</v>
          </cell>
        </row>
        <row r="3175">
          <cell r="B3175" t="str">
            <v>YNL012W</v>
          </cell>
          <cell r="C3175" t="str">
            <v>SPO1</v>
          </cell>
          <cell r="D3175">
            <v>0.896265935785672</v>
          </cell>
          <cell r="E3175" t="str">
            <v>A</v>
          </cell>
        </row>
        <row r="3176">
          <cell r="B3176" t="str">
            <v>YNL024C</v>
          </cell>
          <cell r="C3176" t="str">
            <v>YNL024C</v>
          </cell>
          <cell r="D3176">
            <v>-0.000814516307201962</v>
          </cell>
          <cell r="E3176" t="str">
            <v>A</v>
          </cell>
        </row>
        <row r="3177">
          <cell r="B3177" t="str">
            <v>YNL025C</v>
          </cell>
          <cell r="C3177" t="str">
            <v>SSN8</v>
          </cell>
          <cell r="D3177">
            <v>0.235992567452975</v>
          </cell>
          <cell r="E3177" t="str">
            <v>A</v>
          </cell>
        </row>
        <row r="3178">
          <cell r="B3178" t="str">
            <v>YNL027W</v>
          </cell>
          <cell r="C3178" t="str">
            <v>CRZ1</v>
          </cell>
          <cell r="D3178">
            <v>0.126395030931435</v>
          </cell>
          <cell r="E3178" t="str">
            <v>A</v>
          </cell>
        </row>
        <row r="3179">
          <cell r="B3179" t="str">
            <v>YNL013C</v>
          </cell>
          <cell r="C3179" t="str">
            <v>YNL013C</v>
          </cell>
          <cell r="D3179">
            <v>0.591022831492743</v>
          </cell>
          <cell r="E3179" t="str">
            <v>J</v>
          </cell>
        </row>
        <row r="3180">
          <cell r="B3180" t="str">
            <v>YNL014W</v>
          </cell>
          <cell r="C3180" t="str">
            <v>HEF3</v>
          </cell>
          <cell r="D3180">
            <v>0.78755031728774</v>
          </cell>
          <cell r="E3180" t="str">
            <v>A</v>
          </cell>
        </row>
        <row r="3181">
          <cell r="B3181" t="str">
            <v>YNL015W</v>
          </cell>
          <cell r="C3181" t="str">
            <v>PBI2</v>
          </cell>
          <cell r="D3181">
            <v>0.936793290941503</v>
          </cell>
          <cell r="E3181" t="str">
            <v>J</v>
          </cell>
        </row>
        <row r="3182">
          <cell r="B3182" t="str">
            <v>YNL016W</v>
          </cell>
          <cell r="C3182" t="str">
            <v>PUB1</v>
          </cell>
          <cell r="D3182">
            <v>0.407693987794039</v>
          </cell>
          <cell r="E3182" t="str">
            <v>G</v>
          </cell>
        </row>
        <row r="3183">
          <cell r="B3183" t="str">
            <v>YNL020C</v>
          </cell>
          <cell r="C3183" t="str">
            <v>ARK1</v>
          </cell>
          <cell r="D3183">
            <v>0.716341458686146</v>
          </cell>
          <cell r="E3183" t="str">
            <v>A</v>
          </cell>
        </row>
        <row r="3184">
          <cell r="B3184" t="str">
            <v>YNL021W</v>
          </cell>
          <cell r="C3184" t="str">
            <v>HDA1</v>
          </cell>
          <cell r="D3184">
            <v>0.487892525000283</v>
          </cell>
          <cell r="E3184" t="str">
            <v>A</v>
          </cell>
        </row>
        <row r="3185">
          <cell r="B3185" t="str">
            <v>YNL022C</v>
          </cell>
          <cell r="C3185" t="str">
            <v>YNL022C</v>
          </cell>
          <cell r="D3185">
            <v>0.254573871930228</v>
          </cell>
          <cell r="E3185" t="str">
            <v>A</v>
          </cell>
        </row>
        <row r="3186">
          <cell r="B3186" t="str">
            <v>YNL023C</v>
          </cell>
          <cell r="C3186" t="str">
            <v>FAP1</v>
          </cell>
          <cell r="D3186">
            <v>0.314650707280836</v>
          </cell>
          <cell r="E3186" t="str">
            <v>A</v>
          </cell>
        </row>
        <row r="3187">
          <cell r="B3187" t="str">
            <v>YNL028W</v>
          </cell>
          <cell r="C3187" t="str">
            <v>YNL028W</v>
          </cell>
          <cell r="D3187">
            <v>1.08715871750492</v>
          </cell>
          <cell r="E3187" t="str">
            <v>A</v>
          </cell>
        </row>
        <row r="3188">
          <cell r="B3188" t="str">
            <v>YNL040W</v>
          </cell>
          <cell r="C3188" t="str">
            <v>YNL040W</v>
          </cell>
          <cell r="D3188">
            <v>-0.17590657880407</v>
          </cell>
          <cell r="E3188" t="str">
            <v>A</v>
          </cell>
        </row>
        <row r="3189">
          <cell r="B3189" t="str">
            <v>YNL041C</v>
          </cell>
          <cell r="C3189" t="str">
            <v>YNL041C</v>
          </cell>
          <cell r="D3189">
            <v>-0.336046793241162</v>
          </cell>
          <cell r="E3189" t="str">
            <v>A</v>
          </cell>
        </row>
        <row r="3190">
          <cell r="B3190" t="str">
            <v>YNL042W</v>
          </cell>
          <cell r="C3190" t="str">
            <v>BOP3</v>
          </cell>
          <cell r="D3190">
            <v>-0.0965037383437225</v>
          </cell>
          <cell r="E3190" t="str">
            <v>A</v>
          </cell>
        </row>
        <row r="3191">
          <cell r="B3191" t="str">
            <v>YNL029C</v>
          </cell>
          <cell r="C3191" t="str">
            <v>KTR5</v>
          </cell>
          <cell r="D3191">
            <v>0.606529395798996</v>
          </cell>
          <cell r="E3191" t="str">
            <v>A</v>
          </cell>
        </row>
        <row r="3192">
          <cell r="B3192" t="str">
            <v>YNL030W</v>
          </cell>
          <cell r="C3192" t="str">
            <v>HHF2</v>
          </cell>
          <cell r="D3192">
            <v>0.214296197785473</v>
          </cell>
          <cell r="E3192" t="str">
            <v>A</v>
          </cell>
        </row>
        <row r="3193">
          <cell r="B3193" t="str">
            <v>YNL031C</v>
          </cell>
          <cell r="C3193" t="str">
            <v>HHT2</v>
          </cell>
          <cell r="D3193">
            <v>0.700557281214542</v>
          </cell>
          <cell r="E3193" t="str">
            <v>J</v>
          </cell>
        </row>
        <row r="3194">
          <cell r="B3194" t="str">
            <v>YNL032W</v>
          </cell>
          <cell r="C3194" t="str">
            <v>SIW14</v>
          </cell>
          <cell r="D3194">
            <v>-0.0217275089104083</v>
          </cell>
          <cell r="E3194" t="str">
            <v>A</v>
          </cell>
        </row>
        <row r="3195">
          <cell r="B3195" t="str">
            <v>YNL034W</v>
          </cell>
          <cell r="C3195" t="str">
            <v>YNL034W</v>
          </cell>
          <cell r="D3195">
            <v>0.551010713175974</v>
          </cell>
          <cell r="E3195" t="str">
            <v>A</v>
          </cell>
        </row>
        <row r="3196">
          <cell r="B3196" t="str">
            <v>YNL035C</v>
          </cell>
          <cell r="C3196" t="str">
            <v>YNL035C</v>
          </cell>
          <cell r="D3196">
            <v>0.434550758816072</v>
          </cell>
          <cell r="E3196" t="str">
            <v>A</v>
          </cell>
        </row>
        <row r="3197">
          <cell r="B3197" t="str">
            <v>YNL037C</v>
          </cell>
          <cell r="C3197" t="str">
            <v>IDH1</v>
          </cell>
          <cell r="D3197">
            <v>-0.418901513825899</v>
          </cell>
          <cell r="E3197" t="str">
            <v>B</v>
          </cell>
        </row>
        <row r="3198">
          <cell r="B3198" t="str">
            <v>YNL043C</v>
          </cell>
          <cell r="C3198" t="str">
            <v>YNL043C</v>
          </cell>
          <cell r="D3198">
            <v>0.210936105120113</v>
          </cell>
          <cell r="E3198" t="str">
            <v>A</v>
          </cell>
        </row>
        <row r="3199">
          <cell r="B3199" t="str">
            <v>YNR005C</v>
          </cell>
          <cell r="C3199" t="str">
            <v>YNR005C</v>
          </cell>
          <cell r="D3199">
            <v>-0.591657562568525</v>
          </cell>
          <cell r="E3199" t="str">
            <v>A</v>
          </cell>
        </row>
        <row r="3200">
          <cell r="B3200" t="str">
            <v>YNR007C</v>
          </cell>
          <cell r="C3200" t="str">
            <v>AUT1</v>
          </cell>
          <cell r="D3200">
            <v>-0.176251440054883</v>
          </cell>
          <cell r="E3200" t="str">
            <v>A</v>
          </cell>
        </row>
        <row r="3201">
          <cell r="B3201" t="str">
            <v>YNL044W</v>
          </cell>
          <cell r="C3201" t="str">
            <v>YIP3</v>
          </cell>
          <cell r="D3201">
            <v>0.746952173335177</v>
          </cell>
          <cell r="E3201" t="str">
            <v>A</v>
          </cell>
        </row>
        <row r="3202">
          <cell r="B3202" t="str">
            <v>YNL045W</v>
          </cell>
          <cell r="C3202" t="str">
            <v>YNL045W</v>
          </cell>
          <cell r="D3202">
            <v>0.285918663312012</v>
          </cell>
          <cell r="E3202" t="str">
            <v>A</v>
          </cell>
        </row>
        <row r="3203">
          <cell r="B3203" t="str">
            <v>YNL046W</v>
          </cell>
          <cell r="C3203" t="str">
            <v>YNL046W</v>
          </cell>
          <cell r="D3203">
            <v>-0.0422497023726986</v>
          </cell>
          <cell r="E3203" t="str">
            <v>A</v>
          </cell>
        </row>
        <row r="3204">
          <cell r="B3204" t="str">
            <v>YNL049C</v>
          </cell>
          <cell r="C3204" t="str">
            <v>SFB2</v>
          </cell>
          <cell r="D3204">
            <v>0.414262814234743</v>
          </cell>
          <cell r="E3204" t="str">
            <v>A</v>
          </cell>
        </row>
        <row r="3205">
          <cell r="B3205" t="str">
            <v>YNL050C</v>
          </cell>
          <cell r="C3205" t="str">
            <v>YNL050C</v>
          </cell>
          <cell r="D3205">
            <v>-0.0160529200503888</v>
          </cell>
          <cell r="E3205" t="str">
            <v>A</v>
          </cell>
        </row>
        <row r="3206">
          <cell r="B3206" t="str">
            <v>YNR001C</v>
          </cell>
          <cell r="C3206" t="str">
            <v>CIT1</v>
          </cell>
          <cell r="D3206">
            <v>-0.387372636599655</v>
          </cell>
          <cell r="E3206" t="str">
            <v>A</v>
          </cell>
        </row>
        <row r="3207">
          <cell r="B3207" t="str">
            <v>YNR002C</v>
          </cell>
          <cell r="C3207" t="str">
            <v>FUN34</v>
          </cell>
          <cell r="D3207">
            <v>0.0631113136867797</v>
          </cell>
          <cell r="E3207" t="str">
            <v>A</v>
          </cell>
        </row>
        <row r="3208">
          <cell r="B3208" t="str">
            <v>YNR004W</v>
          </cell>
          <cell r="C3208" t="str">
            <v>YNR004W</v>
          </cell>
          <cell r="D3208">
            <v>-0.939851281925229</v>
          </cell>
          <cell r="E3208" t="str">
            <v>A</v>
          </cell>
        </row>
        <row r="3209">
          <cell r="B3209" t="str">
            <v>YNR008W</v>
          </cell>
          <cell r="C3209" t="str">
            <v>LRO1</v>
          </cell>
          <cell r="D3209">
            <v>0.562786668983454</v>
          </cell>
          <cell r="E3209" t="str">
            <v>D</v>
          </cell>
        </row>
        <row r="3210">
          <cell r="B3210" t="str">
            <v>YNR020C</v>
          </cell>
          <cell r="C3210" t="str">
            <v>YNR020C</v>
          </cell>
          <cell r="D3210">
            <v>-1.59343763043977</v>
          </cell>
          <cell r="E3210" t="str">
            <v>G</v>
          </cell>
        </row>
        <row r="3211">
          <cell r="B3211" t="str">
            <v>YNR021W</v>
          </cell>
          <cell r="C3211" t="str">
            <v>YNR021W</v>
          </cell>
          <cell r="D3211">
            <v>0.42847068746999</v>
          </cell>
          <cell r="E3211" t="str">
            <v>A</v>
          </cell>
        </row>
        <row r="3212">
          <cell r="B3212" t="str">
            <v>YNR022C</v>
          </cell>
          <cell r="C3212" t="str">
            <v>YNR022C</v>
          </cell>
          <cell r="D3212">
            <v>0.233863884217277</v>
          </cell>
          <cell r="E3212" t="str">
            <v>A</v>
          </cell>
        </row>
        <row r="3213">
          <cell r="B3213" t="str">
            <v>YNR009W</v>
          </cell>
          <cell r="C3213" t="str">
            <v>YNR009W</v>
          </cell>
          <cell r="D3213">
            <v>0.0801989653663932</v>
          </cell>
          <cell r="E3213" t="str">
            <v>A</v>
          </cell>
        </row>
        <row r="3214">
          <cell r="B3214" t="str">
            <v>YNR010W</v>
          </cell>
          <cell r="C3214" t="str">
            <v>CSE2</v>
          </cell>
          <cell r="D3214">
            <v>-1.18293433580069</v>
          </cell>
          <cell r="E3214" t="str">
            <v>A</v>
          </cell>
        </row>
        <row r="3215">
          <cell r="B3215" t="str">
            <v>YNR012W</v>
          </cell>
          <cell r="C3215" t="str">
            <v>URK1</v>
          </cell>
          <cell r="D3215">
            <v>-0.880943691689603</v>
          </cell>
          <cell r="E3215" t="str">
            <v>A</v>
          </cell>
        </row>
        <row r="3216">
          <cell r="B3216" t="str">
            <v>YNR013C</v>
          </cell>
          <cell r="C3216" t="str">
            <v>PHO91</v>
          </cell>
          <cell r="D3216">
            <v>0.468024159664723</v>
          </cell>
          <cell r="E3216" t="str">
            <v>A</v>
          </cell>
        </row>
        <row r="3217">
          <cell r="B3217" t="str">
            <v>YNR014W</v>
          </cell>
          <cell r="C3217" t="str">
            <v>YNR014W</v>
          </cell>
          <cell r="D3217">
            <v>0.454012517317426</v>
          </cell>
          <cell r="E3217" t="str">
            <v>A</v>
          </cell>
        </row>
        <row r="3218">
          <cell r="B3218" t="str">
            <v>YNR015W</v>
          </cell>
          <cell r="C3218" t="str">
            <v>SMM1</v>
          </cell>
          <cell r="D3218">
            <v>-0.533761869456571</v>
          </cell>
          <cell r="E3218" t="str">
            <v>A</v>
          </cell>
        </row>
        <row r="3219">
          <cell r="B3219" t="str">
            <v>YNR018W</v>
          </cell>
          <cell r="C3219" t="str">
            <v>YNR018W</v>
          </cell>
          <cell r="D3219">
            <v>0.925440591919442</v>
          </cell>
          <cell r="E3219" t="str">
            <v>A</v>
          </cell>
        </row>
        <row r="3220">
          <cell r="B3220" t="str">
            <v>YNR019W</v>
          </cell>
          <cell r="C3220" t="str">
            <v>ARE2</v>
          </cell>
          <cell r="D3220">
            <v>0.19137664140166</v>
          </cell>
          <cell r="E3220" t="str">
            <v>A</v>
          </cell>
        </row>
        <row r="3221">
          <cell r="B3221" t="str">
            <v>YNR023W</v>
          </cell>
          <cell r="C3221" t="str">
            <v>SNF12</v>
          </cell>
          <cell r="D3221">
            <v>-1.04407287840941</v>
          </cell>
          <cell r="E3221" t="str">
            <v>NA</v>
          </cell>
        </row>
        <row r="3222">
          <cell r="B3222" t="str">
            <v>YNR033W</v>
          </cell>
          <cell r="C3222" t="str">
            <v>ABZ1</v>
          </cell>
          <cell r="D3222">
            <v>-0.304604978344661</v>
          </cell>
          <cell r="E3222" t="str">
            <v>G</v>
          </cell>
        </row>
        <row r="3223">
          <cell r="B3223" t="str">
            <v>YNR034W</v>
          </cell>
          <cell r="C3223" t="str">
            <v>SOL1</v>
          </cell>
          <cell r="D3223">
            <v>-0.118471323347167</v>
          </cell>
          <cell r="E3223" t="str">
            <v>A</v>
          </cell>
        </row>
        <row r="3224">
          <cell r="B3224" t="str">
            <v>YNR024W</v>
          </cell>
          <cell r="C3224" t="str">
            <v>YNR024W</v>
          </cell>
          <cell r="D3224">
            <v>0.60730666349933</v>
          </cell>
          <cell r="E3224" t="str">
            <v>A</v>
          </cell>
        </row>
        <row r="3225">
          <cell r="B3225" t="str">
            <v>YNR025C</v>
          </cell>
          <cell r="C3225" t="str">
            <v>YNR025C</v>
          </cell>
          <cell r="D3225">
            <v>0.138028425753638</v>
          </cell>
          <cell r="E3225" t="str">
            <v>A</v>
          </cell>
        </row>
        <row r="3226">
          <cell r="B3226" t="str">
            <v>YNR027W</v>
          </cell>
          <cell r="C3226" t="str">
            <v>BUD17</v>
          </cell>
          <cell r="D3226">
            <v>0.576694857356992</v>
          </cell>
          <cell r="E3226" t="str">
            <v>G</v>
          </cell>
        </row>
        <row r="3227">
          <cell r="B3227" t="str">
            <v>YNR029C</v>
          </cell>
          <cell r="C3227" t="str">
            <v>YNR029C</v>
          </cell>
          <cell r="D3227">
            <v>0.301735510346676</v>
          </cell>
          <cell r="E3227" t="str">
            <v>A</v>
          </cell>
        </row>
        <row r="3228">
          <cell r="B3228" t="str">
            <v>YNR030W</v>
          </cell>
          <cell r="C3228" t="str">
            <v>ECM39</v>
          </cell>
          <cell r="D3228">
            <v>-0.483144054568418</v>
          </cell>
          <cell r="E3228" t="str">
            <v>A</v>
          </cell>
        </row>
        <row r="3229">
          <cell r="B3229" t="str">
            <v>YNR031C</v>
          </cell>
          <cell r="C3229" t="str">
            <v>SSK2</v>
          </cell>
          <cell r="D3229">
            <v>0.440131207211273</v>
          </cell>
          <cell r="E3229" t="str">
            <v>A</v>
          </cell>
        </row>
        <row r="3230">
          <cell r="B3230" t="str">
            <v>YNR032W</v>
          </cell>
          <cell r="C3230" t="str">
            <v>PPG1</v>
          </cell>
          <cell r="D3230">
            <v>-0.769409345184195</v>
          </cell>
          <cell r="E3230" t="str">
            <v>A</v>
          </cell>
        </row>
        <row r="3231">
          <cell r="B3231" t="str">
            <v>YNR048W</v>
          </cell>
          <cell r="C3231" t="str">
            <v>YNR048W</v>
          </cell>
          <cell r="D3231">
            <v>0.0286583272726888</v>
          </cell>
          <cell r="E3231" t="str">
            <v>A</v>
          </cell>
        </row>
        <row r="3232">
          <cell r="B3232" t="str">
            <v>YNR049C</v>
          </cell>
          <cell r="C3232" t="str">
            <v>MSO1</v>
          </cell>
          <cell r="D3232">
            <v>0.398238593028231</v>
          </cell>
          <cell r="E3232" t="str">
            <v>A</v>
          </cell>
        </row>
        <row r="3233">
          <cell r="B3233" t="str">
            <v>YNL146W</v>
          </cell>
          <cell r="C3233" t="str">
            <v>YNL146W</v>
          </cell>
          <cell r="D3233">
            <v>0.31649941313008</v>
          </cell>
          <cell r="E3233" t="str">
            <v>A</v>
          </cell>
        </row>
        <row r="3234">
          <cell r="B3234" t="str">
            <v>YNR039C</v>
          </cell>
          <cell r="C3234" t="str">
            <v>ZRG17</v>
          </cell>
          <cell r="D3234">
            <v>0.705618958510922</v>
          </cell>
          <cell r="E3234" t="str">
            <v>A</v>
          </cell>
        </row>
        <row r="3235">
          <cell r="B3235" t="str">
            <v>YNR040W</v>
          </cell>
          <cell r="C3235" t="str">
            <v>YNR040W</v>
          </cell>
          <cell r="D3235">
            <v>0.968444289956472</v>
          </cell>
          <cell r="E3235" t="str">
            <v>E</v>
          </cell>
        </row>
        <row r="3236">
          <cell r="B3236" t="str">
            <v>YNR044W</v>
          </cell>
          <cell r="C3236" t="str">
            <v>AGA1</v>
          </cell>
          <cell r="D3236">
            <v>0.173434569873371</v>
          </cell>
          <cell r="E3236" t="str">
            <v>A</v>
          </cell>
        </row>
        <row r="3237">
          <cell r="B3237" t="str">
            <v>YNR047W</v>
          </cell>
          <cell r="C3237" t="str">
            <v>YNR047W</v>
          </cell>
          <cell r="D3237">
            <v>0.00617333510615857</v>
          </cell>
          <cell r="E3237" t="str">
            <v>A</v>
          </cell>
        </row>
        <row r="3238">
          <cell r="B3238" t="str">
            <v>YNL145W</v>
          </cell>
          <cell r="C3238" t="str">
            <v>MFA2</v>
          </cell>
          <cell r="D3238">
            <v>0.801455535600967</v>
          </cell>
          <cell r="E3238" t="str">
            <v>A</v>
          </cell>
        </row>
        <row r="3239">
          <cell r="B3239" t="str">
            <v>YNL128W</v>
          </cell>
          <cell r="C3239" t="str">
            <v>TEP1</v>
          </cell>
          <cell r="D3239">
            <v>0.3652334301971</v>
          </cell>
          <cell r="E3239" t="str">
            <v>A</v>
          </cell>
        </row>
        <row r="3240">
          <cell r="B3240" t="str">
            <v>YNL127W</v>
          </cell>
          <cell r="C3240" t="str">
            <v>YNL127W</v>
          </cell>
          <cell r="D3240">
            <v>-0.996435844629259</v>
          </cell>
          <cell r="E3240" t="str">
            <v>A</v>
          </cell>
        </row>
        <row r="3241">
          <cell r="B3241" t="str">
            <v>YNL123W</v>
          </cell>
          <cell r="C3241" t="str">
            <v>YNL123W</v>
          </cell>
          <cell r="D3241">
            <v>-0.267157782135996</v>
          </cell>
          <cell r="E3241" t="str">
            <v>A</v>
          </cell>
        </row>
        <row r="3242">
          <cell r="B3242" t="str">
            <v>YNL144C</v>
          </cell>
          <cell r="C3242" t="str">
            <v>YNL144C</v>
          </cell>
          <cell r="D3242">
            <v>0.882406513255036</v>
          </cell>
          <cell r="E3242" t="str">
            <v>A</v>
          </cell>
        </row>
        <row r="3243">
          <cell r="B3243" t="str">
            <v>YNL143C</v>
          </cell>
          <cell r="C3243" t="str">
            <v>YNL143C</v>
          </cell>
          <cell r="D3243">
            <v>0.64237247199805</v>
          </cell>
          <cell r="E3243" t="str">
            <v>A</v>
          </cell>
        </row>
        <row r="3244">
          <cell r="B3244" t="str">
            <v>YNL141W</v>
          </cell>
          <cell r="C3244" t="str">
            <v>AAH1</v>
          </cell>
          <cell r="D3244">
            <v>0.482938813829414</v>
          </cell>
          <cell r="E3244" t="str">
            <v>A</v>
          </cell>
        </row>
        <row r="3245">
          <cell r="B3245" t="str">
            <v>YNL136W</v>
          </cell>
          <cell r="C3245" t="str">
            <v>YNL136W</v>
          </cell>
          <cell r="D3245">
            <v>1.15359414092153</v>
          </cell>
          <cell r="E3245" t="str">
            <v>A</v>
          </cell>
        </row>
        <row r="3246">
          <cell r="B3246" t="str">
            <v>YNL135C</v>
          </cell>
          <cell r="C3246" t="str">
            <v>FPR1</v>
          </cell>
          <cell r="D3246">
            <v>-0.824684216798077</v>
          </cell>
          <cell r="E3246" t="str">
            <v>A</v>
          </cell>
        </row>
        <row r="3247">
          <cell r="B3247" t="str">
            <v>YNL134C</v>
          </cell>
          <cell r="C3247" t="str">
            <v>YNL134C</v>
          </cell>
          <cell r="D3247">
            <v>0.53348182597279</v>
          </cell>
          <cell r="E3247" t="str">
            <v>A</v>
          </cell>
        </row>
        <row r="3248">
          <cell r="B3248" t="str">
            <v>YNL133C</v>
          </cell>
          <cell r="C3248" t="str">
            <v>FYV6</v>
          </cell>
          <cell r="D3248">
            <v>-1.08859975612988</v>
          </cell>
          <cell r="E3248" t="str">
            <v>H</v>
          </cell>
        </row>
        <row r="3249">
          <cell r="B3249" t="str">
            <v>YNL129W</v>
          </cell>
          <cell r="C3249" t="str">
            <v>YNL129W</v>
          </cell>
          <cell r="D3249">
            <v>0.49905011252062</v>
          </cell>
          <cell r="E3249" t="str">
            <v>A</v>
          </cell>
        </row>
        <row r="3250">
          <cell r="B3250" t="str">
            <v>YNL122C</v>
          </cell>
          <cell r="C3250" t="str">
            <v>YNL122C</v>
          </cell>
          <cell r="D3250">
            <v>1.07839693227803</v>
          </cell>
          <cell r="E3250" t="str">
            <v>A</v>
          </cell>
        </row>
        <row r="3251">
          <cell r="B3251" t="str">
            <v>YNL077W</v>
          </cell>
          <cell r="C3251" t="str">
            <v>YNL077W</v>
          </cell>
          <cell r="D3251">
            <v>0.156239748051337</v>
          </cell>
          <cell r="E3251" t="str">
            <v>A</v>
          </cell>
        </row>
        <row r="3252">
          <cell r="B3252" t="str">
            <v>YNL117W</v>
          </cell>
          <cell r="C3252" t="str">
            <v>MLS1</v>
          </cell>
          <cell r="D3252">
            <v>0.72419855082964</v>
          </cell>
          <cell r="E3252" t="str">
            <v>G</v>
          </cell>
        </row>
        <row r="3253">
          <cell r="B3253" t="str">
            <v>YNL116W</v>
          </cell>
          <cell r="C3253" t="str">
            <v>YNL116W</v>
          </cell>
          <cell r="D3253">
            <v>0.382046980618009</v>
          </cell>
          <cell r="E3253" t="str">
            <v>A</v>
          </cell>
        </row>
        <row r="3254">
          <cell r="B3254" t="str">
            <v>YNL108C</v>
          </cell>
          <cell r="C3254" t="str">
            <v>YNL108C</v>
          </cell>
          <cell r="D3254">
            <v>0.825192738551022</v>
          </cell>
          <cell r="E3254" t="str">
            <v>A</v>
          </cell>
        </row>
        <row r="3255">
          <cell r="B3255" t="str">
            <v>YNL101W</v>
          </cell>
          <cell r="C3255" t="str">
            <v>YNL101W</v>
          </cell>
          <cell r="D3255">
            <v>-0.0697535745598325</v>
          </cell>
          <cell r="E3255" t="str">
            <v>A</v>
          </cell>
        </row>
        <row r="3256">
          <cell r="B3256" t="str">
            <v>YNL098C</v>
          </cell>
          <cell r="C3256" t="str">
            <v>RAS2</v>
          </cell>
          <cell r="D3256">
            <v>0.676469660453748</v>
          </cell>
          <cell r="E3256" t="str">
            <v>A</v>
          </cell>
        </row>
        <row r="3257">
          <cell r="B3257" t="str">
            <v>YNL094W</v>
          </cell>
          <cell r="C3257" t="str">
            <v>YNL094W</v>
          </cell>
          <cell r="D3257">
            <v>0.548932948949873</v>
          </cell>
          <cell r="E3257" t="str">
            <v>A</v>
          </cell>
        </row>
        <row r="3258">
          <cell r="B3258" t="str">
            <v>YNL092W</v>
          </cell>
          <cell r="C3258" t="str">
            <v>YNL092W</v>
          </cell>
          <cell r="D3258">
            <v>0.119903234713816</v>
          </cell>
          <cell r="E3258" t="str">
            <v>A</v>
          </cell>
        </row>
        <row r="3259">
          <cell r="B3259" t="str">
            <v>YNL063W</v>
          </cell>
          <cell r="C3259" t="str">
            <v>YNL063W</v>
          </cell>
          <cell r="D3259">
            <v>0.625890586236993</v>
          </cell>
          <cell r="E3259" t="str">
            <v>A</v>
          </cell>
        </row>
        <row r="3260">
          <cell r="B3260" t="str">
            <v>YIL105C</v>
          </cell>
          <cell r="C3260" t="str">
            <v>YIL105C</v>
          </cell>
          <cell r="D3260">
            <v>-0.14671749075442</v>
          </cell>
          <cell r="E3260" t="str">
            <v>A</v>
          </cell>
        </row>
        <row r="3261">
          <cell r="B3261" t="str">
            <v>YIL107C</v>
          </cell>
          <cell r="C3261" t="str">
            <v>PFK26</v>
          </cell>
          <cell r="D3261">
            <v>-0.236986231957493</v>
          </cell>
          <cell r="E3261" t="str">
            <v>A</v>
          </cell>
        </row>
        <row r="3262">
          <cell r="B3262" t="str">
            <v>YIL108W</v>
          </cell>
          <cell r="C3262" t="str">
            <v>YIL108W</v>
          </cell>
          <cell r="D3262">
            <v>0.100658070552112</v>
          </cell>
          <cell r="E3262" t="str">
            <v>A</v>
          </cell>
        </row>
        <row r="3263">
          <cell r="B3263" t="str">
            <v>YNL057W</v>
          </cell>
          <cell r="C3263" t="str">
            <v>YNL057W</v>
          </cell>
          <cell r="D3263">
            <v>0.689992229991919</v>
          </cell>
          <cell r="E3263" t="str">
            <v>A</v>
          </cell>
        </row>
        <row r="3264">
          <cell r="B3264" t="str">
            <v>YNL058C</v>
          </cell>
          <cell r="C3264" t="str">
            <v>YNL058C</v>
          </cell>
          <cell r="D3264">
            <v>-0.206612241351965</v>
          </cell>
          <cell r="E3264" t="str">
            <v>G</v>
          </cell>
        </row>
        <row r="3265">
          <cell r="B3265" t="str">
            <v>YNL054W</v>
          </cell>
          <cell r="C3265" t="str">
            <v>VAC7</v>
          </cell>
          <cell r="D3265">
            <v>-0.0935518412035864</v>
          </cell>
          <cell r="E3265" t="str">
            <v>J</v>
          </cell>
        </row>
        <row r="3266">
          <cell r="B3266" t="str">
            <v>YIL098C</v>
          </cell>
          <cell r="C3266" t="str">
            <v>FMC1</v>
          </cell>
          <cell r="D3266">
            <v>0.847803876577868</v>
          </cell>
          <cell r="E3266" t="str">
            <v>A</v>
          </cell>
        </row>
        <row r="3267">
          <cell r="B3267" t="str">
            <v>YIL099W</v>
          </cell>
          <cell r="C3267" t="str">
            <v>SGA1</v>
          </cell>
          <cell r="D3267">
            <v>0.347988440876567</v>
          </cell>
          <cell r="E3267" t="str">
            <v>A</v>
          </cell>
        </row>
        <row r="3268">
          <cell r="B3268" t="str">
            <v>YIL100W</v>
          </cell>
          <cell r="C3268" t="str">
            <v>YIL100W</v>
          </cell>
          <cell r="D3268">
            <v>0.516221333443015</v>
          </cell>
          <cell r="E3268" t="str">
            <v>A</v>
          </cell>
        </row>
        <row r="3269">
          <cell r="B3269" t="str">
            <v>YIL101C</v>
          </cell>
          <cell r="C3269" t="str">
            <v>XBP1</v>
          </cell>
          <cell r="D3269">
            <v>0.590964845982964</v>
          </cell>
          <cell r="E3269" t="str">
            <v>A</v>
          </cell>
        </row>
        <row r="3270">
          <cell r="B3270" t="str">
            <v>YIL103W</v>
          </cell>
          <cell r="C3270" t="str">
            <v>YIL103W</v>
          </cell>
          <cell r="D3270">
            <v>-0.434927973598495</v>
          </cell>
          <cell r="E3270" t="str">
            <v>A</v>
          </cell>
        </row>
        <row r="3271">
          <cell r="B3271" t="str">
            <v>YIL110W</v>
          </cell>
          <cell r="C3271" t="str">
            <v>YIL110W</v>
          </cell>
          <cell r="D3271">
            <v>1.52427143005082</v>
          </cell>
          <cell r="E3271" t="str">
            <v>A</v>
          </cell>
        </row>
        <row r="3272">
          <cell r="B3272" t="str">
            <v>YIL121W</v>
          </cell>
          <cell r="C3272" t="str">
            <v>YIL121W</v>
          </cell>
          <cell r="D3272">
            <v>0.0463031867769237</v>
          </cell>
          <cell r="E3272" t="str">
            <v>A</v>
          </cell>
        </row>
        <row r="3273">
          <cell r="B3273" t="str">
            <v>YIL123W</v>
          </cell>
          <cell r="C3273" t="str">
            <v>SIM1</v>
          </cell>
          <cell r="D3273">
            <v>-0.346019509639435</v>
          </cell>
          <cell r="E3273" t="str">
            <v>G</v>
          </cell>
        </row>
        <row r="3274">
          <cell r="B3274" t="str">
            <v>YIL124W</v>
          </cell>
          <cell r="C3274" t="str">
            <v>AYR1</v>
          </cell>
          <cell r="D3274">
            <v>-0.703142151889903</v>
          </cell>
          <cell r="E3274" t="str">
            <v>A</v>
          </cell>
        </row>
        <row r="3275">
          <cell r="B3275" t="str">
            <v>YIL112W</v>
          </cell>
          <cell r="C3275" t="str">
            <v>YIL112W</v>
          </cell>
          <cell r="D3275">
            <v>1.286731078984</v>
          </cell>
          <cell r="E3275" t="str">
            <v>A</v>
          </cell>
        </row>
        <row r="3276">
          <cell r="B3276" t="str">
            <v>YIL113W</v>
          </cell>
          <cell r="C3276" t="str">
            <v>YIL113W</v>
          </cell>
          <cell r="D3276">
            <v>0.772569433817721</v>
          </cell>
          <cell r="E3276" t="str">
            <v>A</v>
          </cell>
        </row>
        <row r="3277">
          <cell r="B3277" t="str">
            <v>YIL114C</v>
          </cell>
          <cell r="C3277" t="str">
            <v>POR2</v>
          </cell>
          <cell r="D3277">
            <v>0.253719107250504</v>
          </cell>
          <cell r="E3277" t="str">
            <v>A</v>
          </cell>
        </row>
        <row r="3278">
          <cell r="B3278" t="str">
            <v>YIL116W</v>
          </cell>
          <cell r="C3278" t="str">
            <v>HIS5</v>
          </cell>
          <cell r="D3278">
            <v>1.01854999404516</v>
          </cell>
          <cell r="E3278" t="str">
            <v>A</v>
          </cell>
        </row>
        <row r="3279">
          <cell r="B3279" t="str">
            <v>YIL117C</v>
          </cell>
          <cell r="C3279" t="str">
            <v>PRM5</v>
          </cell>
          <cell r="D3279">
            <v>0.27012784167948</v>
          </cell>
          <cell r="E3279" t="str">
            <v>A</v>
          </cell>
        </row>
        <row r="3280">
          <cell r="B3280" t="str">
            <v>YIL119C</v>
          </cell>
          <cell r="C3280" t="str">
            <v>RPI1</v>
          </cell>
          <cell r="D3280">
            <v>0.66031996321986</v>
          </cell>
          <cell r="E3280" t="str">
            <v>A</v>
          </cell>
        </row>
        <row r="3281">
          <cell r="B3281" t="str">
            <v>YIL120W</v>
          </cell>
          <cell r="C3281" t="str">
            <v>QDR1</v>
          </cell>
          <cell r="D3281">
            <v>0.330975484308831</v>
          </cell>
          <cell r="E3281" t="str">
            <v>NA</v>
          </cell>
        </row>
        <row r="3282">
          <cell r="B3282" t="str">
            <v>YIL125W</v>
          </cell>
          <cell r="C3282" t="str">
            <v>KGD1</v>
          </cell>
          <cell r="D3282">
            <v>-2.43314277403201</v>
          </cell>
          <cell r="E3282" t="str">
            <v>A</v>
          </cell>
        </row>
        <row r="3283">
          <cell r="B3283" t="str">
            <v>YIL139C</v>
          </cell>
          <cell r="C3283" t="str">
            <v>REV7</v>
          </cell>
          <cell r="D3283">
            <v>-0.213715999103691</v>
          </cell>
          <cell r="E3283" t="str">
            <v>A</v>
          </cell>
        </row>
        <row r="3284">
          <cell r="B3284" t="str">
            <v>YIL140W</v>
          </cell>
          <cell r="C3284" t="str">
            <v>AXL2</v>
          </cell>
          <cell r="D3284">
            <v>-0.00124077048838597</v>
          </cell>
          <cell r="E3284" t="str">
            <v>A</v>
          </cell>
        </row>
        <row r="3285">
          <cell r="B3285" t="str">
            <v>YIL141W</v>
          </cell>
          <cell r="C3285" t="str">
            <v>YIL141W</v>
          </cell>
          <cell r="D3285">
            <v>0.166087626880632</v>
          </cell>
          <cell r="E3285" t="str">
            <v>G</v>
          </cell>
        </row>
        <row r="3286">
          <cell r="B3286" t="str">
            <v>YIL128W</v>
          </cell>
          <cell r="C3286" t="str">
            <v>MET18</v>
          </cell>
          <cell r="D3286">
            <v>-0.125989667798016</v>
          </cell>
          <cell r="E3286" t="str">
            <v>G</v>
          </cell>
        </row>
        <row r="3287">
          <cell r="B3287" t="str">
            <v>YIL132C</v>
          </cell>
          <cell r="C3287" t="str">
            <v>CSM2</v>
          </cell>
          <cell r="D3287">
            <v>0.355572942783075</v>
          </cell>
          <cell r="E3287" t="str">
            <v>A</v>
          </cell>
        </row>
        <row r="3288">
          <cell r="B3288" t="str">
            <v>YIL134W</v>
          </cell>
          <cell r="C3288" t="str">
            <v>FLX1</v>
          </cell>
          <cell r="D3288">
            <v>0.521457701243962</v>
          </cell>
          <cell r="E3288" t="str">
            <v>A</v>
          </cell>
        </row>
        <row r="3289">
          <cell r="B3289" t="str">
            <v>YIL135C</v>
          </cell>
          <cell r="C3289" t="str">
            <v>YIL135C</v>
          </cell>
          <cell r="D3289">
            <v>-0.243633585965056</v>
          </cell>
          <cell r="E3289" t="str">
            <v>G</v>
          </cell>
        </row>
        <row r="3290">
          <cell r="B3290" t="str">
            <v>YIL138C</v>
          </cell>
          <cell r="C3290" t="str">
            <v>TPM2</v>
          </cell>
          <cell r="D3290">
            <v>0.0927885784677357</v>
          </cell>
          <cell r="E3290" t="str">
            <v>A</v>
          </cell>
        </row>
        <row r="3291">
          <cell r="B3291" t="str">
            <v>YIL145C</v>
          </cell>
          <cell r="C3291" t="str">
            <v>PAN6</v>
          </cell>
          <cell r="D3291">
            <v>0.293315437277901</v>
          </cell>
          <cell r="E3291" t="str">
            <v>A</v>
          </cell>
        </row>
        <row r="3292">
          <cell r="B3292" t="str">
            <v>YIL161W</v>
          </cell>
          <cell r="C3292" t="str">
            <v>YIL161W</v>
          </cell>
          <cell r="D3292">
            <v>0.664223607592746</v>
          </cell>
          <cell r="E3292" t="str">
            <v>G</v>
          </cell>
        </row>
        <row r="3293">
          <cell r="B3293" t="str">
            <v>YIL146C</v>
          </cell>
          <cell r="C3293" t="str">
            <v>ECM37</v>
          </cell>
          <cell r="D3293">
            <v>0.0570158491326466</v>
          </cell>
          <cell r="E3293" t="str">
            <v>G</v>
          </cell>
        </row>
        <row r="3294">
          <cell r="B3294" t="str">
            <v>YIL148W</v>
          </cell>
          <cell r="C3294" t="str">
            <v>RPL40A</v>
          </cell>
          <cell r="D3294">
            <v>0.885994139362865</v>
          </cell>
          <cell r="E3294" t="str">
            <v>A</v>
          </cell>
        </row>
        <row r="3295">
          <cell r="B3295" t="str">
            <v>YIL149C</v>
          </cell>
          <cell r="C3295" t="str">
            <v>MLP2</v>
          </cell>
          <cell r="D3295">
            <v>0.323152063426343</v>
          </cell>
          <cell r="E3295" t="str">
            <v>A</v>
          </cell>
        </row>
        <row r="3296">
          <cell r="B3296" t="str">
            <v>YIL152W</v>
          </cell>
          <cell r="C3296" t="str">
            <v>YIL152W</v>
          </cell>
          <cell r="D3296">
            <v>-0.774496489923018</v>
          </cell>
          <cell r="E3296" t="str">
            <v>A</v>
          </cell>
        </row>
        <row r="3297">
          <cell r="B3297" t="str">
            <v>YIL153W</v>
          </cell>
          <cell r="C3297" t="str">
            <v>RRD1</v>
          </cell>
          <cell r="D3297">
            <v>1.52427143005082</v>
          </cell>
          <cell r="E3297" t="str">
            <v>H</v>
          </cell>
        </row>
        <row r="3298">
          <cell r="B3298" t="str">
            <v>YIL155C</v>
          </cell>
          <cell r="C3298" t="str">
            <v>GUT2</v>
          </cell>
          <cell r="D3298">
            <v>0.504566277957525</v>
          </cell>
          <cell r="E3298" t="str">
            <v>H</v>
          </cell>
        </row>
        <row r="3299">
          <cell r="B3299" t="str">
            <v>YIL156W</v>
          </cell>
          <cell r="C3299" t="str">
            <v>UBP7</v>
          </cell>
          <cell r="D3299">
            <v>0.82754478003317</v>
          </cell>
          <cell r="E3299" t="str">
            <v>A</v>
          </cell>
        </row>
        <row r="3300">
          <cell r="B3300" t="str">
            <v>YIL157C</v>
          </cell>
          <cell r="C3300" t="str">
            <v>YIL157C</v>
          </cell>
          <cell r="D3300">
            <v>0.488007706241952</v>
          </cell>
          <cell r="E3300" t="str">
            <v>NA</v>
          </cell>
        </row>
        <row r="3301">
          <cell r="B3301" t="str">
            <v>YIL162W</v>
          </cell>
          <cell r="C3301" t="str">
            <v>SUC2</v>
          </cell>
          <cell r="D3301">
            <v>0.445099332889136</v>
          </cell>
          <cell r="E3301" t="str">
            <v>E</v>
          </cell>
        </row>
        <row r="3302">
          <cell r="B3302" t="str">
            <v>YIR001C</v>
          </cell>
          <cell r="C3302" t="str">
            <v>SGN1</v>
          </cell>
          <cell r="D3302">
            <v>0.566559110162308</v>
          </cell>
          <cell r="E3302" t="str">
            <v>G</v>
          </cell>
        </row>
        <row r="3303">
          <cell r="B3303" t="str">
            <v>YIR002C</v>
          </cell>
          <cell r="C3303" t="str">
            <v>MPH1</v>
          </cell>
          <cell r="D3303">
            <v>0.201822271820199</v>
          </cell>
          <cell r="E3303" t="str">
            <v>A</v>
          </cell>
        </row>
        <row r="3304">
          <cell r="B3304" t="str">
            <v>YIR003W</v>
          </cell>
          <cell r="C3304" t="str">
            <v>YIR003W</v>
          </cell>
          <cell r="D3304">
            <v>0.420345360638444</v>
          </cell>
          <cell r="E3304" t="str">
            <v>A</v>
          </cell>
        </row>
        <row r="3305">
          <cell r="B3305" t="str">
            <v>YIL163C</v>
          </cell>
          <cell r="C3305" t="str">
            <v>YIL163C</v>
          </cell>
          <cell r="D3305">
            <v>0.308955169088921</v>
          </cell>
          <cell r="E3305" t="str">
            <v>H</v>
          </cell>
        </row>
        <row r="3306">
          <cell r="B3306" t="str">
            <v>YIL164C</v>
          </cell>
          <cell r="C3306" t="str">
            <v>NIT1</v>
          </cell>
          <cell r="D3306">
            <v>0.130310882220025</v>
          </cell>
          <cell r="E3306" t="str">
            <v>A</v>
          </cell>
        </row>
        <row r="3307">
          <cell r="B3307" t="str">
            <v>YIL165C</v>
          </cell>
          <cell r="C3307" t="str">
            <v>YIL165C</v>
          </cell>
          <cell r="D3307">
            <v>0.14874030217978</v>
          </cell>
          <cell r="E3307" t="str">
            <v>A</v>
          </cell>
        </row>
        <row r="3308">
          <cell r="B3308" t="str">
            <v>YIL166C</v>
          </cell>
          <cell r="C3308" t="str">
            <v>YIL166C</v>
          </cell>
          <cell r="D3308">
            <v>0.552967354986506</v>
          </cell>
          <cell r="E3308" t="str">
            <v>A</v>
          </cell>
        </row>
        <row r="3309">
          <cell r="B3309" t="str">
            <v>YIL167W</v>
          </cell>
          <cell r="C3309" t="str">
            <v>YIL167W</v>
          </cell>
          <cell r="D3309">
            <v>-0.353629371060336</v>
          </cell>
          <cell r="E3309" t="str">
            <v>A</v>
          </cell>
        </row>
        <row r="3310">
          <cell r="B3310" t="str">
            <v>YIL168W</v>
          </cell>
          <cell r="C3310" t="str">
            <v>SDL1</v>
          </cell>
          <cell r="D3310">
            <v>1.2884893364555</v>
          </cell>
          <cell r="E3310" t="str">
            <v>A</v>
          </cell>
        </row>
        <row r="3311">
          <cell r="B3311" t="str">
            <v>YIL170W</v>
          </cell>
          <cell r="C3311" t="str">
            <v>HXT12</v>
          </cell>
          <cell r="D3311">
            <v>1.08066499282395</v>
          </cell>
          <cell r="E3311" t="str">
            <v>A</v>
          </cell>
        </row>
        <row r="3312">
          <cell r="B3312" t="str">
            <v>YIL173W</v>
          </cell>
          <cell r="C3312" t="str">
            <v>VTH1</v>
          </cell>
          <cell r="D3312">
            <v>0.338590310444743</v>
          </cell>
          <cell r="E3312" t="str">
            <v>A</v>
          </cell>
        </row>
        <row r="3313">
          <cell r="B3313" t="str">
            <v>YIR005W</v>
          </cell>
          <cell r="C3313" t="str">
            <v>IST3</v>
          </cell>
          <cell r="D3313">
            <v>0.64552513328817</v>
          </cell>
          <cell r="E3313" t="str">
            <v>A</v>
          </cell>
        </row>
        <row r="3314">
          <cell r="B3314" t="str">
            <v>YOR325W</v>
          </cell>
          <cell r="C3314" t="str">
            <v>YOR325W</v>
          </cell>
          <cell r="D3314">
            <v>-0.0228652759567604</v>
          </cell>
          <cell r="E3314" t="str">
            <v>G</v>
          </cell>
        </row>
        <row r="3315">
          <cell r="B3315" t="str">
            <v>YOR331C</v>
          </cell>
          <cell r="C3315" t="str">
            <v>YOR331C</v>
          </cell>
          <cell r="D3315">
            <v>-1.76269487005845</v>
          </cell>
          <cell r="E3315" t="str">
            <v>A</v>
          </cell>
        </row>
        <row r="3316">
          <cell r="B3316" t="str">
            <v>YOR333C</v>
          </cell>
          <cell r="C3316" t="str">
            <v>YOR333C</v>
          </cell>
          <cell r="D3316">
            <v>-1.22260169141619</v>
          </cell>
          <cell r="E3316" t="str">
            <v>A</v>
          </cell>
        </row>
        <row r="3317">
          <cell r="B3317" t="str">
            <v>YIR007W</v>
          </cell>
          <cell r="C3317" t="str">
            <v>YIR007W</v>
          </cell>
          <cell r="D3317">
            <v>0.458925192256388</v>
          </cell>
          <cell r="E3317" t="str">
            <v>G</v>
          </cell>
        </row>
        <row r="3318">
          <cell r="B3318" t="str">
            <v>YIR009W</v>
          </cell>
          <cell r="C3318" t="str">
            <v>MSL1</v>
          </cell>
          <cell r="D3318">
            <v>-2.96860454333439</v>
          </cell>
          <cell r="E3318" t="str">
            <v>A</v>
          </cell>
        </row>
        <row r="3319">
          <cell r="B3319" t="str">
            <v>YIR013C</v>
          </cell>
          <cell r="C3319" t="str">
            <v>GAT4</v>
          </cell>
          <cell r="D3319">
            <v>0.928379331922198</v>
          </cell>
          <cell r="E3319" t="str">
            <v>G</v>
          </cell>
        </row>
        <row r="3320">
          <cell r="B3320" t="str">
            <v>YIR014W</v>
          </cell>
          <cell r="C3320" t="str">
            <v>YIR014W</v>
          </cell>
          <cell r="D3320">
            <v>0.971192557678635</v>
          </cell>
          <cell r="E3320" t="str">
            <v>A</v>
          </cell>
        </row>
        <row r="3321">
          <cell r="B3321" t="str">
            <v>YIR016W</v>
          </cell>
          <cell r="C3321" t="str">
            <v>YIR016W</v>
          </cell>
          <cell r="D3321">
            <v>0.594747373193561</v>
          </cell>
          <cell r="E3321" t="str">
            <v>A</v>
          </cell>
        </row>
        <row r="3322">
          <cell r="B3322" t="str">
            <v>YOR309C</v>
          </cell>
          <cell r="C3322" t="str">
            <v>YOR309C</v>
          </cell>
          <cell r="D3322">
            <v>-1.29248139919124</v>
          </cell>
          <cell r="E3322" t="str">
            <v>NA</v>
          </cell>
        </row>
        <row r="3323">
          <cell r="B3323" t="str">
            <v>YOR345C</v>
          </cell>
          <cell r="C3323" t="str">
            <v>YOR345C</v>
          </cell>
          <cell r="D3323">
            <v>0.433108495139376</v>
          </cell>
          <cell r="E3323" t="str">
            <v>A</v>
          </cell>
        </row>
        <row r="3324">
          <cell r="B3324" t="str">
            <v>YDR007W</v>
          </cell>
          <cell r="C3324" t="str">
            <v>TRP1</v>
          </cell>
          <cell r="D3324">
            <v>-0.598866610573098</v>
          </cell>
          <cell r="E3324" t="str">
            <v>A</v>
          </cell>
        </row>
        <row r="3325">
          <cell r="B3325" t="str">
            <v>YDR048C</v>
          </cell>
          <cell r="C3325" t="str">
            <v>YDR048C</v>
          </cell>
          <cell r="D3325">
            <v>-0.100364067170047</v>
          </cell>
          <cell r="E3325" t="str">
            <v>A</v>
          </cell>
        </row>
        <row r="3326">
          <cell r="B3326" t="str">
            <v>YFR011C</v>
          </cell>
          <cell r="C3326" t="str">
            <v>YFR011C</v>
          </cell>
          <cell r="D3326">
            <v>0.473077286375414</v>
          </cell>
          <cell r="E3326" t="str">
            <v>G</v>
          </cell>
        </row>
        <row r="3327">
          <cell r="B3327" t="str">
            <v>YOR366W</v>
          </cell>
          <cell r="C3327" t="str">
            <v>YOR366W</v>
          </cell>
          <cell r="D3327">
            <v>0.776515792750721</v>
          </cell>
          <cell r="E3327" t="str">
            <v>A</v>
          </cell>
        </row>
        <row r="3328">
          <cell r="B3328" t="str">
            <v>YOR128C</v>
          </cell>
          <cell r="C3328" t="str">
            <v>ADE2</v>
          </cell>
          <cell r="D3328">
            <v>-1.95313944046898</v>
          </cell>
          <cell r="E3328" t="str">
            <v>A</v>
          </cell>
        </row>
        <row r="3329">
          <cell r="B3329" t="str">
            <v>YOR141C</v>
          </cell>
          <cell r="C3329" t="str">
            <v>ARP8</v>
          </cell>
          <cell r="D3329">
            <v>-2.84782836624584</v>
          </cell>
          <cell r="E3329" t="str">
            <v>A</v>
          </cell>
        </row>
        <row r="3330">
          <cell r="B3330" t="str">
            <v>YOR147W</v>
          </cell>
          <cell r="C3330" t="str">
            <v>YOR147W</v>
          </cell>
          <cell r="D3330">
            <v>0.388941611631755</v>
          </cell>
          <cell r="E3330" t="str">
            <v>A</v>
          </cell>
        </row>
        <row r="3331">
          <cell r="B3331" t="str">
            <v>YDL194W</v>
          </cell>
          <cell r="C3331" t="str">
            <v>SNF3</v>
          </cell>
          <cell r="D3331">
            <v>-1.59014633568231</v>
          </cell>
          <cell r="E3331" t="str">
            <v>A</v>
          </cell>
        </row>
        <row r="3332">
          <cell r="B3332" t="str">
            <v>YFR013W</v>
          </cell>
          <cell r="C3332" t="str">
            <v>IOC3</v>
          </cell>
          <cell r="D3332">
            <v>0.611696529036625</v>
          </cell>
          <cell r="E3332" t="str">
            <v>A</v>
          </cell>
        </row>
        <row r="3333">
          <cell r="B3333" t="str">
            <v>YNL071W</v>
          </cell>
          <cell r="C3333" t="str">
            <v>LAT1</v>
          </cell>
          <cell r="D3333">
            <v>-1.49451567094139</v>
          </cell>
          <cell r="E3333" t="str">
            <v>A</v>
          </cell>
        </row>
        <row r="3334">
          <cell r="B3334" t="str">
            <v>YNL072W</v>
          </cell>
          <cell r="C3334" t="str">
            <v>RNH35</v>
          </cell>
          <cell r="D3334">
            <v>0.80475276985268</v>
          </cell>
          <cell r="E3334" t="str">
            <v>A</v>
          </cell>
        </row>
        <row r="3335">
          <cell r="B3335" t="str">
            <v>YNL051W</v>
          </cell>
          <cell r="C3335" t="str">
            <v>YNL051W</v>
          </cell>
          <cell r="D3335">
            <v>0.708394566331881</v>
          </cell>
          <cell r="E3335" t="str">
            <v>A</v>
          </cell>
        </row>
        <row r="3336">
          <cell r="B3336" t="str">
            <v>YNL052W</v>
          </cell>
          <cell r="C3336" t="str">
            <v>COX5A</v>
          </cell>
          <cell r="D3336">
            <v>0.404518780230066</v>
          </cell>
          <cell r="E3336" t="str">
            <v>A</v>
          </cell>
        </row>
        <row r="3337">
          <cell r="B3337" t="str">
            <v>YNL056W</v>
          </cell>
          <cell r="C3337" t="str">
            <v>YNL056W</v>
          </cell>
          <cell r="D3337">
            <v>0.0405471357935989</v>
          </cell>
          <cell r="E3337" t="str">
            <v>A</v>
          </cell>
        </row>
        <row r="3338">
          <cell r="B3338" t="str">
            <v>YNL065W</v>
          </cell>
          <cell r="C3338" t="str">
            <v>BZR1</v>
          </cell>
          <cell r="D3338">
            <v>1.02115094419892</v>
          </cell>
          <cell r="E3338" t="str">
            <v>A</v>
          </cell>
        </row>
        <row r="3339">
          <cell r="B3339" t="str">
            <v>YNL066W</v>
          </cell>
          <cell r="C3339" t="str">
            <v>SUN4</v>
          </cell>
          <cell r="D3339">
            <v>0.183312674766127</v>
          </cell>
          <cell r="E3339" t="str">
            <v>A</v>
          </cell>
        </row>
        <row r="3340">
          <cell r="B3340" t="str">
            <v>YNL067W</v>
          </cell>
          <cell r="C3340" t="str">
            <v>RPL9B</v>
          </cell>
          <cell r="D3340">
            <v>-0.273456366229148</v>
          </cell>
          <cell r="E3340" t="str">
            <v>A</v>
          </cell>
        </row>
        <row r="3341">
          <cell r="B3341" t="str">
            <v>YNL068C</v>
          </cell>
          <cell r="C3341" t="str">
            <v>FKH2</v>
          </cell>
          <cell r="D3341">
            <v>0.53850652539237</v>
          </cell>
          <cell r="E3341" t="str">
            <v>A</v>
          </cell>
        </row>
        <row r="3342">
          <cell r="B3342" t="str">
            <v>YNL070W</v>
          </cell>
          <cell r="C3342" t="str">
            <v>TOM7</v>
          </cell>
          <cell r="D3342">
            <v>-0.442929566550286</v>
          </cell>
          <cell r="E3342" t="str">
            <v>G</v>
          </cell>
        </row>
        <row r="3343">
          <cell r="B3343" t="str">
            <v>YNL074C</v>
          </cell>
          <cell r="C3343" t="str">
            <v>MLF3</v>
          </cell>
          <cell r="D3343">
            <v>0.245053976163077</v>
          </cell>
          <cell r="E3343" t="str">
            <v>A</v>
          </cell>
        </row>
        <row r="3344">
          <cell r="B3344" t="str">
            <v>YNL090W</v>
          </cell>
          <cell r="C3344" t="str">
            <v>RHO2</v>
          </cell>
          <cell r="D3344">
            <v>0.372413720734135</v>
          </cell>
          <cell r="E3344" t="str">
            <v>A</v>
          </cell>
        </row>
        <row r="3345">
          <cell r="B3345" t="str">
            <v>YNL091W</v>
          </cell>
          <cell r="C3345" t="str">
            <v>YNL091W</v>
          </cell>
          <cell r="D3345">
            <v>-0.312582677980917</v>
          </cell>
          <cell r="E3345" t="str">
            <v>G</v>
          </cell>
        </row>
        <row r="3346">
          <cell r="B3346" t="str">
            <v>YNL093W</v>
          </cell>
          <cell r="C3346" t="str">
            <v>YPT53</v>
          </cell>
          <cell r="D3346">
            <v>0.679163587934266</v>
          </cell>
          <cell r="E3346" t="str">
            <v>A</v>
          </cell>
        </row>
        <row r="3347">
          <cell r="B3347" t="str">
            <v>YNL076W</v>
          </cell>
          <cell r="C3347" t="str">
            <v>MKS1</v>
          </cell>
          <cell r="D3347">
            <v>1.15551187398254</v>
          </cell>
          <cell r="E3347" t="str">
            <v>A</v>
          </cell>
        </row>
        <row r="3348">
          <cell r="B3348" t="str">
            <v>YNL078W</v>
          </cell>
          <cell r="C3348" t="str">
            <v>YNL078W</v>
          </cell>
          <cell r="D3348">
            <v>0.261874225723052</v>
          </cell>
          <cell r="E3348" t="str">
            <v>A</v>
          </cell>
        </row>
        <row r="3349">
          <cell r="B3349" t="str">
            <v>YNL079C</v>
          </cell>
          <cell r="C3349" t="str">
            <v>TPM1</v>
          </cell>
          <cell r="D3349">
            <v>-0.0771762671739643</v>
          </cell>
          <cell r="E3349" t="str">
            <v>A</v>
          </cell>
        </row>
        <row r="3350">
          <cell r="B3350" t="str">
            <v>YNL080C</v>
          </cell>
          <cell r="C3350" t="str">
            <v>YNL080C</v>
          </cell>
          <cell r="D3350">
            <v>-2.19265390212929</v>
          </cell>
          <cell r="E3350" t="str">
            <v>A</v>
          </cell>
        </row>
        <row r="3351">
          <cell r="B3351" t="str">
            <v>YNL082W</v>
          </cell>
          <cell r="C3351" t="str">
            <v>PMS1</v>
          </cell>
          <cell r="D3351">
            <v>0.112914567330767</v>
          </cell>
          <cell r="E3351" t="str">
            <v>A</v>
          </cell>
        </row>
        <row r="3352">
          <cell r="B3352" t="str">
            <v>YNL083W</v>
          </cell>
          <cell r="C3352" t="str">
            <v>YNL083W</v>
          </cell>
          <cell r="D3352">
            <v>0.692727080849717</v>
          </cell>
          <cell r="E3352" t="str">
            <v>A</v>
          </cell>
        </row>
        <row r="3353">
          <cell r="B3353" t="str">
            <v>YNL085W</v>
          </cell>
          <cell r="C3353" t="str">
            <v>MKT1</v>
          </cell>
          <cell r="D3353">
            <v>0.727847405441834</v>
          </cell>
          <cell r="E3353" t="str">
            <v>G</v>
          </cell>
        </row>
        <row r="3354">
          <cell r="B3354" t="str">
            <v>YNL087W</v>
          </cell>
          <cell r="C3354" t="str">
            <v>YNL087W</v>
          </cell>
          <cell r="D3354">
            <v>0.580334584544886</v>
          </cell>
          <cell r="E3354" t="str">
            <v>A</v>
          </cell>
        </row>
        <row r="3355">
          <cell r="B3355" t="str">
            <v>YNL095C</v>
          </cell>
          <cell r="C3355" t="str">
            <v>YNL095C</v>
          </cell>
          <cell r="D3355">
            <v>0.278434894725829</v>
          </cell>
          <cell r="E3355" t="str">
            <v>A</v>
          </cell>
        </row>
        <row r="3356">
          <cell r="B3356" t="str">
            <v>YNL115C</v>
          </cell>
          <cell r="C3356" t="str">
            <v>YNL115C</v>
          </cell>
          <cell r="D3356">
            <v>0.223296247068278</v>
          </cell>
          <cell r="E3356" t="str">
            <v>G</v>
          </cell>
        </row>
        <row r="3357">
          <cell r="B3357" t="str">
            <v>YNL119W</v>
          </cell>
          <cell r="C3357" t="str">
            <v>YNL119W</v>
          </cell>
          <cell r="D3357">
            <v>-1.52585468734111</v>
          </cell>
          <cell r="E3357" t="str">
            <v>G</v>
          </cell>
        </row>
        <row r="3358">
          <cell r="B3358" t="str">
            <v>YNL120C</v>
          </cell>
          <cell r="C3358" t="str">
            <v>YNL120C</v>
          </cell>
          <cell r="D3358">
            <v>-1.6058571365716</v>
          </cell>
          <cell r="E3358" t="str">
            <v>A</v>
          </cell>
        </row>
        <row r="3359">
          <cell r="B3359" t="str">
            <v>YNL097C</v>
          </cell>
          <cell r="C3359" t="str">
            <v>PHO23</v>
          </cell>
          <cell r="D3359">
            <v>-0.0513113151824908</v>
          </cell>
          <cell r="E3359" t="str">
            <v>A</v>
          </cell>
        </row>
        <row r="3360">
          <cell r="B3360" t="str">
            <v>YNL099C</v>
          </cell>
          <cell r="C3360" t="str">
            <v>YNL099C</v>
          </cell>
          <cell r="D3360">
            <v>-0.18363110876398</v>
          </cell>
          <cell r="E3360" t="str">
            <v>A</v>
          </cell>
        </row>
        <row r="3361">
          <cell r="B3361" t="str">
            <v>YNL100W</v>
          </cell>
          <cell r="C3361" t="str">
            <v>YNL100W</v>
          </cell>
          <cell r="D3361">
            <v>0.850524694497472</v>
          </cell>
          <cell r="E3361" t="str">
            <v>A</v>
          </cell>
        </row>
        <row r="3362">
          <cell r="B3362" t="str">
            <v>YNL104C</v>
          </cell>
          <cell r="C3362" t="str">
            <v>LEU4</v>
          </cell>
          <cell r="D3362">
            <v>0.749936543293144</v>
          </cell>
          <cell r="E3362" t="str">
            <v>A</v>
          </cell>
        </row>
        <row r="3363">
          <cell r="B3363" t="str">
            <v>YNL105W</v>
          </cell>
          <cell r="C3363" t="str">
            <v>YNL105W</v>
          </cell>
          <cell r="D3363">
            <v>0.0210778587339219</v>
          </cell>
          <cell r="E3363" t="str">
            <v>A</v>
          </cell>
        </row>
        <row r="3364">
          <cell r="B3364" t="str">
            <v>YNL106C</v>
          </cell>
          <cell r="C3364" t="str">
            <v>INP52</v>
          </cell>
          <cell r="D3364">
            <v>0.0734476679247447</v>
          </cell>
          <cell r="E3364" t="str">
            <v>G</v>
          </cell>
        </row>
        <row r="3365">
          <cell r="B3365" t="str">
            <v>YNL107W</v>
          </cell>
          <cell r="C3365" t="str">
            <v>YAF9</v>
          </cell>
          <cell r="D3365">
            <v>-2.33831701514473</v>
          </cell>
          <cell r="E3365" t="str">
            <v>A</v>
          </cell>
        </row>
        <row r="3366">
          <cell r="B3366" t="str">
            <v>YNL121C</v>
          </cell>
          <cell r="C3366" t="str">
            <v>TOM70</v>
          </cell>
          <cell r="D3366">
            <v>0.812535566168256</v>
          </cell>
          <cell r="E3366" t="str">
            <v>G</v>
          </cell>
        </row>
        <row r="3367">
          <cell r="B3367" t="str">
            <v>YNL125C</v>
          </cell>
          <cell r="C3367" t="str">
            <v>ESBP6</v>
          </cell>
          <cell r="D3367">
            <v>0.0778538011266708</v>
          </cell>
          <cell r="E3367" t="str">
            <v>A</v>
          </cell>
        </row>
        <row r="3368">
          <cell r="B3368" t="str">
            <v>YNL130C</v>
          </cell>
          <cell r="C3368" t="str">
            <v>CPT1</v>
          </cell>
          <cell r="D3368">
            <v>0.659990443222975</v>
          </cell>
          <cell r="E3368" t="str">
            <v>A</v>
          </cell>
        </row>
        <row r="3369">
          <cell r="B3369" t="str">
            <v>YCR095C</v>
          </cell>
          <cell r="C3369" t="str">
            <v>YCR095C</v>
          </cell>
          <cell r="D3369">
            <v>-0.494772943198894</v>
          </cell>
          <cell r="E3369" t="str">
            <v>A</v>
          </cell>
        </row>
        <row r="3370">
          <cell r="B3370" t="str">
            <v>YCR102W-A</v>
          </cell>
          <cell r="C3370" t="str">
            <v>YCR102W-A</v>
          </cell>
          <cell r="D3370">
            <v>0.729837545614958</v>
          </cell>
          <cell r="E3370" t="str">
            <v>A</v>
          </cell>
        </row>
        <row r="3371">
          <cell r="B3371" t="str">
            <v>YDL133C-A</v>
          </cell>
          <cell r="C3371" t="str">
            <v>RPL41B</v>
          </cell>
          <cell r="D3371">
            <v>0.866423758686189</v>
          </cell>
          <cell r="E3371" t="str">
            <v>G</v>
          </cell>
        </row>
        <row r="3372">
          <cell r="B3372" t="str">
            <v>YDR537C</v>
          </cell>
          <cell r="C3372" t="str">
            <v>YDR537C</v>
          </cell>
          <cell r="D3372">
            <v>0.677182165236385</v>
          </cell>
          <cell r="E3372" t="str">
            <v>G</v>
          </cell>
        </row>
        <row r="3373">
          <cell r="B3373" t="str">
            <v>YGR089W</v>
          </cell>
          <cell r="C3373" t="str">
            <v>YGR089W</v>
          </cell>
          <cell r="D3373">
            <v>0.344131607875918</v>
          </cell>
          <cell r="E3373" t="str">
            <v>A</v>
          </cell>
        </row>
        <row r="3374">
          <cell r="B3374" t="str">
            <v>YFR039C</v>
          </cell>
          <cell r="C3374" t="str">
            <v>YFR039C</v>
          </cell>
          <cell r="D3374">
            <v>0.397708460908193</v>
          </cell>
          <cell r="E3374" t="str">
            <v>A</v>
          </cell>
        </row>
        <row r="3375">
          <cell r="B3375" t="str">
            <v>YGL219C</v>
          </cell>
          <cell r="C3375" t="str">
            <v>MMM2</v>
          </cell>
          <cell r="D3375">
            <v>-2.51110384096582</v>
          </cell>
          <cell r="E3375" t="str">
            <v>A</v>
          </cell>
        </row>
        <row r="3376">
          <cell r="B3376" t="str">
            <v>YGR028W</v>
          </cell>
          <cell r="C3376" t="str">
            <v>MSP1</v>
          </cell>
          <cell r="D3376">
            <v>0.641178596967719</v>
          </cell>
          <cell r="E3376" t="str">
            <v>A</v>
          </cell>
        </row>
        <row r="3377">
          <cell r="B3377" t="str">
            <v>YGR032W</v>
          </cell>
          <cell r="C3377" t="str">
            <v>GSC2</v>
          </cell>
          <cell r="D3377">
            <v>0.836259070226102</v>
          </cell>
          <cell r="E3377" t="str">
            <v>A</v>
          </cell>
        </row>
        <row r="3378">
          <cell r="B3378" t="str">
            <v>YGR038W</v>
          </cell>
          <cell r="C3378" t="str">
            <v>ORM1</v>
          </cell>
          <cell r="D3378">
            <v>0.488264423755139</v>
          </cell>
          <cell r="E3378" t="str">
            <v>G</v>
          </cell>
        </row>
        <row r="3379">
          <cell r="B3379" t="str">
            <v>YGR040W</v>
          </cell>
          <cell r="C3379" t="str">
            <v>KSS1</v>
          </cell>
          <cell r="D3379">
            <v>1.14327413673735</v>
          </cell>
          <cell r="E3379" t="str">
            <v>A</v>
          </cell>
        </row>
        <row r="3380">
          <cell r="B3380" t="str">
            <v>YGR050C</v>
          </cell>
          <cell r="C3380" t="str">
            <v>YGR050C</v>
          </cell>
          <cell r="D3380">
            <v>0.953730807002505</v>
          </cell>
          <cell r="E3380" t="str">
            <v>A</v>
          </cell>
        </row>
        <row r="3381">
          <cell r="B3381" t="str">
            <v>YGR053C</v>
          </cell>
          <cell r="C3381" t="str">
            <v>YGR053C</v>
          </cell>
          <cell r="D3381">
            <v>0.623213212778304</v>
          </cell>
          <cell r="E3381" t="str">
            <v>A</v>
          </cell>
        </row>
        <row r="3382">
          <cell r="B3382" t="str">
            <v>YGR092W</v>
          </cell>
          <cell r="C3382" t="str">
            <v>DBF2</v>
          </cell>
          <cell r="D3382">
            <v>0.57203110302046</v>
          </cell>
          <cell r="E3382" t="str">
            <v>G</v>
          </cell>
        </row>
        <row r="3383">
          <cell r="B3383" t="str">
            <v>YJL136C</v>
          </cell>
          <cell r="C3383" t="str">
            <v>RPS21B</v>
          </cell>
          <cell r="D3383">
            <v>-2.60089711549316</v>
          </cell>
          <cell r="E3383" t="str">
            <v>G</v>
          </cell>
        </row>
        <row r="3384">
          <cell r="B3384" t="str">
            <v>YGR093W</v>
          </cell>
          <cell r="C3384" t="str">
            <v>YGR093W</v>
          </cell>
          <cell r="D3384">
            <v>0.139466032053993</v>
          </cell>
          <cell r="E3384" t="str">
            <v>A</v>
          </cell>
        </row>
        <row r="3385">
          <cell r="B3385" t="str">
            <v>YGR106C</v>
          </cell>
          <cell r="C3385" t="str">
            <v>YGR106C</v>
          </cell>
          <cell r="D3385">
            <v>0.442151846089996</v>
          </cell>
          <cell r="E3385" t="str">
            <v>A</v>
          </cell>
        </row>
        <row r="3386">
          <cell r="B3386" t="str">
            <v>YGR110W</v>
          </cell>
          <cell r="C3386" t="str">
            <v>YGR110W</v>
          </cell>
          <cell r="D3386">
            <v>0.0601212800807716</v>
          </cell>
          <cell r="E3386" t="str">
            <v>A</v>
          </cell>
        </row>
        <row r="3387">
          <cell r="B3387" t="str">
            <v>YGR117C</v>
          </cell>
          <cell r="C3387" t="str">
            <v>YGR117C</v>
          </cell>
          <cell r="D3387">
            <v>0.506159721436397</v>
          </cell>
          <cell r="E3387" t="str">
            <v>A</v>
          </cell>
        </row>
        <row r="3388">
          <cell r="B3388" t="str">
            <v>YGR238C</v>
          </cell>
          <cell r="C3388" t="str">
            <v>KEL2</v>
          </cell>
          <cell r="D3388">
            <v>1.2772692697094</v>
          </cell>
          <cell r="E3388" t="str">
            <v>A</v>
          </cell>
        </row>
        <row r="3389">
          <cell r="B3389" t="str">
            <v>YGR239C</v>
          </cell>
          <cell r="C3389" t="str">
            <v>PEX21</v>
          </cell>
          <cell r="D3389">
            <v>1.52427143005082</v>
          </cell>
          <cell r="E3389" t="str">
            <v>A</v>
          </cell>
        </row>
        <row r="3390">
          <cell r="B3390" t="str">
            <v>YGR248W</v>
          </cell>
          <cell r="C3390" t="str">
            <v>SOL4</v>
          </cell>
          <cell r="D3390">
            <v>0.557328344784526</v>
          </cell>
          <cell r="E3390" t="str">
            <v>A</v>
          </cell>
        </row>
        <row r="3391">
          <cell r="B3391" t="str">
            <v>YGR250C</v>
          </cell>
          <cell r="C3391" t="str">
            <v>YGR250C</v>
          </cell>
          <cell r="D3391">
            <v>0.909251454050641</v>
          </cell>
          <cell r="E3391" t="str">
            <v>A</v>
          </cell>
        </row>
        <row r="3392">
          <cell r="B3392" t="str">
            <v>YJL137C</v>
          </cell>
          <cell r="C3392" t="str">
            <v>GLG2</v>
          </cell>
          <cell r="D3392">
            <v>0.380421539359643</v>
          </cell>
          <cell r="E3392" t="str">
            <v>A</v>
          </cell>
        </row>
        <row r="3393">
          <cell r="B3393" t="str">
            <v>YJL165C</v>
          </cell>
          <cell r="C3393" t="str">
            <v>HAL5</v>
          </cell>
          <cell r="D3393">
            <v>0.783638291615823</v>
          </cell>
          <cell r="E3393" t="str">
            <v>G</v>
          </cell>
        </row>
        <row r="3394">
          <cell r="B3394" t="str">
            <v>YJL172W</v>
          </cell>
          <cell r="C3394" t="str">
            <v>CPS1</v>
          </cell>
          <cell r="D3394">
            <v>-0.00219081158714861</v>
          </cell>
          <cell r="E3394" t="str">
            <v>A</v>
          </cell>
        </row>
        <row r="3395">
          <cell r="B3395" t="str">
            <v>YJL175W</v>
          </cell>
          <cell r="C3395" t="str">
            <v>YJL175W</v>
          </cell>
          <cell r="D3395">
            <v>-1.96300092949469</v>
          </cell>
          <cell r="E3395" t="str">
            <v>H</v>
          </cell>
        </row>
        <row r="3396">
          <cell r="B3396" t="str">
            <v>YJL139C</v>
          </cell>
          <cell r="C3396" t="str">
            <v>YUR1</v>
          </cell>
          <cell r="D3396">
            <v>0.472212456487381</v>
          </cell>
          <cell r="E3396" t="str">
            <v>A</v>
          </cell>
        </row>
        <row r="3397">
          <cell r="B3397" t="str">
            <v>YJL140W</v>
          </cell>
          <cell r="C3397" t="str">
            <v>RPB4</v>
          </cell>
          <cell r="D3397">
            <v>-2.30105667724934</v>
          </cell>
          <cell r="E3397" t="str">
            <v>H</v>
          </cell>
        </row>
        <row r="3398">
          <cell r="B3398" t="str">
            <v>YJL141C</v>
          </cell>
          <cell r="C3398" t="str">
            <v>YAK1</v>
          </cell>
          <cell r="D3398">
            <v>0.294956093254297</v>
          </cell>
          <cell r="E3398" t="str">
            <v>A</v>
          </cell>
        </row>
        <row r="3399">
          <cell r="B3399" t="str">
            <v>YJL151C</v>
          </cell>
          <cell r="C3399" t="str">
            <v>YJL151C</v>
          </cell>
          <cell r="D3399">
            <v>0.542099648064261</v>
          </cell>
          <cell r="E3399" t="str">
            <v>A</v>
          </cell>
        </row>
        <row r="3400">
          <cell r="B3400" t="str">
            <v>YJL161W</v>
          </cell>
          <cell r="C3400" t="str">
            <v>YJL161W</v>
          </cell>
          <cell r="D3400">
            <v>1.00455335550603</v>
          </cell>
          <cell r="E3400" t="str">
            <v>A</v>
          </cell>
        </row>
        <row r="3401">
          <cell r="B3401" t="str">
            <v>YJL163C</v>
          </cell>
          <cell r="C3401" t="str">
            <v>YJL163C</v>
          </cell>
          <cell r="D3401">
            <v>0.17693721831856</v>
          </cell>
          <cell r="E3401" t="str">
            <v>A</v>
          </cell>
        </row>
        <row r="3402">
          <cell r="B3402" t="str">
            <v>YJL177W</v>
          </cell>
          <cell r="C3402" t="str">
            <v>RPL17B</v>
          </cell>
          <cell r="D3402">
            <v>-2.23616120489901</v>
          </cell>
          <cell r="E3402" t="str">
            <v>H</v>
          </cell>
        </row>
        <row r="3403">
          <cell r="B3403" t="str">
            <v>YKL201C</v>
          </cell>
          <cell r="C3403" t="str">
            <v>MNN4</v>
          </cell>
          <cell r="D3403">
            <v>-0.233281297815533</v>
          </cell>
          <cell r="E3403" t="str">
            <v>A</v>
          </cell>
        </row>
        <row r="3404">
          <cell r="B3404" t="str">
            <v>YJL191W</v>
          </cell>
          <cell r="C3404" t="str">
            <v>RPS14B</v>
          </cell>
          <cell r="D3404">
            <v>-0.083368762965197</v>
          </cell>
          <cell r="E3404" t="str">
            <v>A</v>
          </cell>
        </row>
        <row r="3405">
          <cell r="B3405" t="str">
            <v>YJL196C</v>
          </cell>
          <cell r="C3405" t="str">
            <v>ELO1</v>
          </cell>
          <cell r="D3405">
            <v>-0.056480739100009</v>
          </cell>
          <cell r="E3405" t="str">
            <v>G</v>
          </cell>
        </row>
        <row r="3406">
          <cell r="B3406" t="str">
            <v>YJL200C</v>
          </cell>
          <cell r="C3406" t="str">
            <v>YJL200C</v>
          </cell>
          <cell r="D3406">
            <v>-0.025401146576977</v>
          </cell>
          <cell r="E3406" t="str">
            <v>A</v>
          </cell>
        </row>
        <row r="3407">
          <cell r="B3407" t="str">
            <v>YJL206C</v>
          </cell>
          <cell r="C3407" t="str">
            <v>YJL206C</v>
          </cell>
          <cell r="D3407">
            <v>0.708535138882931</v>
          </cell>
          <cell r="E3407" t="str">
            <v>A</v>
          </cell>
        </row>
        <row r="3408">
          <cell r="B3408" t="str">
            <v>YJL213W</v>
          </cell>
          <cell r="C3408" t="str">
            <v>YJL213W</v>
          </cell>
          <cell r="D3408">
            <v>0.753286934142811</v>
          </cell>
          <cell r="E3408" t="str">
            <v>A</v>
          </cell>
        </row>
        <row r="3409">
          <cell r="B3409" t="str">
            <v>YKL096W-A</v>
          </cell>
          <cell r="C3409" t="str">
            <v>CWP2</v>
          </cell>
          <cell r="D3409">
            <v>1.06619169120458</v>
          </cell>
          <cell r="E3409" t="str">
            <v>A</v>
          </cell>
        </row>
        <row r="3410">
          <cell r="B3410" t="str">
            <v>YKL115C</v>
          </cell>
          <cell r="C3410" t="str">
            <v>YKL115C</v>
          </cell>
          <cell r="D3410">
            <v>0.58690366586912</v>
          </cell>
          <cell r="E3410" t="str">
            <v>A</v>
          </cell>
        </row>
        <row r="3411">
          <cell r="B3411" t="str">
            <v>YKL202W</v>
          </cell>
          <cell r="C3411" t="str">
            <v>YKL202W</v>
          </cell>
          <cell r="D3411">
            <v>0.0996234576635176</v>
          </cell>
          <cell r="E3411" t="str">
            <v>A</v>
          </cell>
        </row>
        <row r="3412">
          <cell r="B3412" t="str">
            <v>YKR029C</v>
          </cell>
          <cell r="C3412" t="str">
            <v>YKR029C</v>
          </cell>
          <cell r="D3412">
            <v>-1.39926272810586</v>
          </cell>
          <cell r="E3412" t="str">
            <v>A</v>
          </cell>
        </row>
        <row r="3413">
          <cell r="B3413" t="str">
            <v>YKR034W</v>
          </cell>
          <cell r="C3413" t="str">
            <v>DAL80</v>
          </cell>
          <cell r="D3413">
            <v>0.24234912920777</v>
          </cell>
          <cell r="E3413" t="str">
            <v>A</v>
          </cell>
        </row>
        <row r="3414">
          <cell r="B3414" t="str">
            <v>YKR036C</v>
          </cell>
          <cell r="C3414" t="str">
            <v>CAF4</v>
          </cell>
          <cell r="D3414">
            <v>0.278807993093503</v>
          </cell>
          <cell r="E3414" t="str">
            <v>A</v>
          </cell>
        </row>
        <row r="3415">
          <cell r="B3415" t="str">
            <v>YKL204W</v>
          </cell>
          <cell r="C3415" t="str">
            <v>EAP1</v>
          </cell>
          <cell r="D3415">
            <v>-2.79530750324358</v>
          </cell>
          <cell r="E3415" t="str">
            <v>G</v>
          </cell>
        </row>
        <row r="3416">
          <cell r="B3416" t="str">
            <v>YKL215C</v>
          </cell>
          <cell r="C3416" t="str">
            <v>YKL215C</v>
          </cell>
          <cell r="D3416">
            <v>-0.108968020401572</v>
          </cell>
          <cell r="E3416" t="str">
            <v>G</v>
          </cell>
        </row>
        <row r="3417">
          <cell r="B3417" t="str">
            <v>YKL220C</v>
          </cell>
          <cell r="C3417" t="str">
            <v>FRE2</v>
          </cell>
          <cell r="D3417">
            <v>-0.444590087286881</v>
          </cell>
          <cell r="E3417" t="str">
            <v>A</v>
          </cell>
        </row>
        <row r="3418">
          <cell r="B3418" t="str">
            <v>YKR010C</v>
          </cell>
          <cell r="C3418" t="str">
            <v>TOF2</v>
          </cell>
          <cell r="D3418">
            <v>-0.265367106965284</v>
          </cell>
          <cell r="E3418" t="str">
            <v>G</v>
          </cell>
        </row>
        <row r="3419">
          <cell r="B3419" t="str">
            <v>YKR019C</v>
          </cell>
          <cell r="C3419" t="str">
            <v>IRS4</v>
          </cell>
          <cell r="D3419">
            <v>-0.168693230973794</v>
          </cell>
          <cell r="E3419" t="str">
            <v>A</v>
          </cell>
        </row>
        <row r="3420">
          <cell r="B3420" t="str">
            <v>YKR023W</v>
          </cell>
          <cell r="C3420" t="str">
            <v>YKR023W</v>
          </cell>
          <cell r="D3420">
            <v>0.524348420847371</v>
          </cell>
          <cell r="E3420" t="str">
            <v>A</v>
          </cell>
        </row>
        <row r="3421">
          <cell r="B3421" t="str">
            <v>YKR027W</v>
          </cell>
          <cell r="C3421" t="str">
            <v>YKR027W</v>
          </cell>
          <cell r="D3421">
            <v>0.311470076143115</v>
          </cell>
          <cell r="E3421" t="str">
            <v>G</v>
          </cell>
        </row>
        <row r="3422">
          <cell r="B3422" t="str">
            <v>YKR028W</v>
          </cell>
          <cell r="C3422" t="str">
            <v>SAP190</v>
          </cell>
          <cell r="D3422">
            <v>0.603448170104042</v>
          </cell>
          <cell r="E3422" t="str">
            <v>A</v>
          </cell>
        </row>
        <row r="3423">
          <cell r="B3423" t="str">
            <v>YKR039W</v>
          </cell>
          <cell r="C3423" t="str">
            <v>GAP1</v>
          </cell>
          <cell r="D3423">
            <v>0.158729069898934</v>
          </cell>
          <cell r="E3423" t="str">
            <v>A</v>
          </cell>
        </row>
        <row r="3424">
          <cell r="B3424" t="str">
            <v>YBR100W</v>
          </cell>
          <cell r="C3424" t="str">
            <v>YBR100W</v>
          </cell>
          <cell r="D3424">
            <v>0.196483375933797</v>
          </cell>
          <cell r="E3424" t="str">
            <v>A</v>
          </cell>
        </row>
        <row r="3425">
          <cell r="B3425" t="str">
            <v>YKR040C</v>
          </cell>
          <cell r="C3425" t="str">
            <v>YKR040C</v>
          </cell>
          <cell r="D3425">
            <v>-0.552649167357409</v>
          </cell>
          <cell r="E3425" t="str">
            <v>A</v>
          </cell>
        </row>
        <row r="3426">
          <cell r="B3426" t="str">
            <v>YKR041W</v>
          </cell>
          <cell r="C3426" t="str">
            <v>YKR041W</v>
          </cell>
          <cell r="D3426">
            <v>0.326792089560437</v>
          </cell>
          <cell r="E3426" t="str">
            <v>A</v>
          </cell>
        </row>
        <row r="3427">
          <cell r="B3427" t="str">
            <v>YKR046C</v>
          </cell>
          <cell r="C3427" t="str">
            <v>YKR046C</v>
          </cell>
          <cell r="D3427">
            <v>-0.200910460496388</v>
          </cell>
          <cell r="E3427" t="str">
            <v>A</v>
          </cell>
        </row>
        <row r="3428">
          <cell r="B3428" t="str">
            <v>YKR053C</v>
          </cell>
          <cell r="C3428" t="str">
            <v>YSR3</v>
          </cell>
          <cell r="D3428">
            <v>-0.39356136290996</v>
          </cell>
          <cell r="E3428" t="str">
            <v>A</v>
          </cell>
        </row>
        <row r="3429">
          <cell r="B3429" t="str">
            <v>YML035C</v>
          </cell>
          <cell r="C3429" t="str">
            <v>AMD1</v>
          </cell>
          <cell r="D3429">
            <v>0.261067392953429</v>
          </cell>
          <cell r="E3429" t="str">
            <v>A</v>
          </cell>
        </row>
        <row r="3430">
          <cell r="B3430" t="str">
            <v>YBR083W</v>
          </cell>
          <cell r="C3430" t="str">
            <v>TEC1</v>
          </cell>
          <cell r="D3430">
            <v>0.362514340262121</v>
          </cell>
          <cell r="E3430" t="str">
            <v>A</v>
          </cell>
        </row>
        <row r="3431">
          <cell r="B3431" t="str">
            <v>YBR084C-A</v>
          </cell>
          <cell r="C3431" t="str">
            <v>RPL19A</v>
          </cell>
          <cell r="D3431">
            <v>-1.74440487667886</v>
          </cell>
          <cell r="E3431" t="str">
            <v>H</v>
          </cell>
        </row>
        <row r="3432">
          <cell r="B3432" t="str">
            <v>YBR125C</v>
          </cell>
          <cell r="C3432" t="str">
            <v>PTC4</v>
          </cell>
          <cell r="D3432">
            <v>0.0218278380808907</v>
          </cell>
          <cell r="E3432" t="str">
            <v>A</v>
          </cell>
        </row>
        <row r="3433">
          <cell r="B3433" t="str">
            <v>YBR276C</v>
          </cell>
          <cell r="C3433" t="str">
            <v>PPS1</v>
          </cell>
          <cell r="D3433">
            <v>-0.137748793278839</v>
          </cell>
          <cell r="E3433" t="str">
            <v>A</v>
          </cell>
        </row>
        <row r="3434">
          <cell r="B3434" t="str">
            <v>YBR280C</v>
          </cell>
          <cell r="C3434" t="str">
            <v>YBR280C</v>
          </cell>
          <cell r="D3434">
            <v>-0.304775930266719</v>
          </cell>
          <cell r="E3434" t="str">
            <v>A</v>
          </cell>
        </row>
        <row r="3435">
          <cell r="B3435" t="str">
            <v>YBR287W</v>
          </cell>
          <cell r="C3435" t="str">
            <v>YBR287W</v>
          </cell>
          <cell r="D3435">
            <v>0.0423355565095298</v>
          </cell>
          <cell r="E3435" t="str">
            <v>A</v>
          </cell>
        </row>
        <row r="3436">
          <cell r="B3436" t="str">
            <v>YBR131W</v>
          </cell>
          <cell r="C3436" t="str">
            <v>CCZ1</v>
          </cell>
          <cell r="D3436">
            <v>-1.45070283972257</v>
          </cell>
          <cell r="E3436" t="str">
            <v>A</v>
          </cell>
        </row>
        <row r="3437">
          <cell r="B3437" t="str">
            <v>YBR150C</v>
          </cell>
          <cell r="C3437" t="str">
            <v>TBS1</v>
          </cell>
          <cell r="D3437">
            <v>0.21862220468937</v>
          </cell>
          <cell r="E3437" t="str">
            <v>A</v>
          </cell>
        </row>
        <row r="3438">
          <cell r="B3438" t="str">
            <v>YBR168W</v>
          </cell>
          <cell r="C3438" t="str">
            <v>YBR168W</v>
          </cell>
          <cell r="D3438">
            <v>-2.2166069026593</v>
          </cell>
          <cell r="E3438" t="str">
            <v>G</v>
          </cell>
        </row>
        <row r="3439">
          <cell r="B3439" t="str">
            <v>YBR169C</v>
          </cell>
          <cell r="C3439" t="str">
            <v>SSE2</v>
          </cell>
          <cell r="D3439">
            <v>0.414746233225685</v>
          </cell>
          <cell r="E3439" t="str">
            <v>G</v>
          </cell>
        </row>
        <row r="3440">
          <cell r="B3440" t="str">
            <v>YBR270C</v>
          </cell>
          <cell r="C3440" t="str">
            <v>YBR270C</v>
          </cell>
          <cell r="D3440">
            <v>0.457067442486647</v>
          </cell>
          <cell r="E3440" t="str">
            <v>A</v>
          </cell>
        </row>
        <row r="3441">
          <cell r="B3441" t="str">
            <v>YBR272C</v>
          </cell>
          <cell r="C3441" t="str">
            <v>HSM3</v>
          </cell>
          <cell r="D3441">
            <v>0.120124699052097</v>
          </cell>
          <cell r="E3441" t="str">
            <v>A</v>
          </cell>
        </row>
        <row r="3442">
          <cell r="B3442" t="str">
            <v>YBR275C</v>
          </cell>
          <cell r="C3442" t="str">
            <v>RIF1</v>
          </cell>
          <cell r="D3442">
            <v>-0.348831409203276</v>
          </cell>
          <cell r="E3442" t="str">
            <v>A</v>
          </cell>
        </row>
        <row r="3443">
          <cell r="B3443" t="str">
            <v>YBR288C</v>
          </cell>
          <cell r="C3443" t="str">
            <v>APM3</v>
          </cell>
          <cell r="D3443">
            <v>-0.250000971312311</v>
          </cell>
          <cell r="E3443" t="str">
            <v>E</v>
          </cell>
        </row>
        <row r="3444">
          <cell r="B3444" t="str">
            <v>YCR048W</v>
          </cell>
          <cell r="C3444" t="str">
            <v>ARE1</v>
          </cell>
          <cell r="D3444">
            <v>0.0907110026041922</v>
          </cell>
          <cell r="E3444" t="str">
            <v>A</v>
          </cell>
        </row>
        <row r="3445">
          <cell r="B3445" t="str">
            <v>YBR289W</v>
          </cell>
          <cell r="C3445" t="str">
            <v>SNF5</v>
          </cell>
          <cell r="D3445">
            <v>-1.77651318978117</v>
          </cell>
          <cell r="E3445" t="str">
            <v>H</v>
          </cell>
        </row>
        <row r="3446">
          <cell r="B3446" t="str">
            <v>YBR294W</v>
          </cell>
          <cell r="C3446" t="str">
            <v>SUL1</v>
          </cell>
          <cell r="D3446">
            <v>-0.21759049540025</v>
          </cell>
          <cell r="E3446" t="str">
            <v>A</v>
          </cell>
        </row>
        <row r="3447">
          <cell r="B3447" t="str">
            <v>YBR301W</v>
          </cell>
          <cell r="C3447" t="str">
            <v>DAN3</v>
          </cell>
          <cell r="D3447">
            <v>0.052460251906538</v>
          </cell>
          <cell r="E3447" t="str">
            <v>A</v>
          </cell>
        </row>
        <row r="3448">
          <cell r="B3448" t="str">
            <v>YCL026C-A</v>
          </cell>
          <cell r="C3448" t="str">
            <v>FRM2</v>
          </cell>
          <cell r="D3448">
            <v>0.338733609392125</v>
          </cell>
          <cell r="E3448" t="str">
            <v>A</v>
          </cell>
        </row>
        <row r="3449">
          <cell r="B3449" t="str">
            <v>YCR030C</v>
          </cell>
          <cell r="C3449" t="str">
            <v>YCR030C</v>
          </cell>
          <cell r="D3449">
            <v>-0.328405914682052</v>
          </cell>
          <cell r="E3449" t="str">
            <v>A</v>
          </cell>
        </row>
        <row r="3450">
          <cell r="B3450" t="str">
            <v>YCR032W</v>
          </cell>
          <cell r="C3450" t="str">
            <v>BPH1</v>
          </cell>
          <cell r="D3450">
            <v>0.426080806393658</v>
          </cell>
          <cell r="E3450" t="str">
            <v>A</v>
          </cell>
        </row>
        <row r="3451">
          <cell r="B3451" t="str">
            <v>YCR033W</v>
          </cell>
          <cell r="C3451" t="str">
            <v>YCR033W</v>
          </cell>
          <cell r="D3451">
            <v>-1.3255185098114</v>
          </cell>
          <cell r="E3451" t="str">
            <v>G</v>
          </cell>
        </row>
        <row r="3452">
          <cell r="B3452" t="str">
            <v>YCR088W</v>
          </cell>
          <cell r="C3452" t="str">
            <v>ABP1</v>
          </cell>
          <cell r="D3452">
            <v>-0.47391524341485</v>
          </cell>
          <cell r="E3452" t="str">
            <v>A</v>
          </cell>
        </row>
        <row r="3453">
          <cell r="B3453" t="str">
            <v>YBR191W</v>
          </cell>
          <cell r="C3453" t="str">
            <v>RPL21A</v>
          </cell>
          <cell r="D3453">
            <v>-1.06714028946263</v>
          </cell>
          <cell r="E3453" t="str">
            <v>A</v>
          </cell>
        </row>
        <row r="3454">
          <cell r="B3454" t="str">
            <v>YCR060W</v>
          </cell>
          <cell r="C3454" t="str">
            <v>YCR060W</v>
          </cell>
          <cell r="D3454">
            <v>-0.525991993644486</v>
          </cell>
          <cell r="E3454" t="str">
            <v>A</v>
          </cell>
        </row>
        <row r="3455">
          <cell r="B3455" t="str">
            <v>YCR062W</v>
          </cell>
          <cell r="C3455" t="str">
            <v>YCR062W</v>
          </cell>
          <cell r="D3455">
            <v>0.0703794881632776</v>
          </cell>
          <cell r="E3455" t="str">
            <v>A</v>
          </cell>
        </row>
        <row r="3456">
          <cell r="B3456" t="str">
            <v>YCR067C</v>
          </cell>
          <cell r="C3456" t="str">
            <v>SED4</v>
          </cell>
          <cell r="D3456">
            <v>0.151446788037073</v>
          </cell>
          <cell r="E3456" t="str">
            <v>A</v>
          </cell>
        </row>
        <row r="3457">
          <cell r="B3457" t="str">
            <v>YCR069W</v>
          </cell>
          <cell r="C3457" t="str">
            <v>SCC3</v>
          </cell>
          <cell r="D3457">
            <v>0.131584454492835</v>
          </cell>
          <cell r="E3457" t="str">
            <v>A</v>
          </cell>
        </row>
        <row r="3458">
          <cell r="B3458" t="str">
            <v>YCR073C</v>
          </cell>
          <cell r="C3458" t="str">
            <v>SSK22</v>
          </cell>
          <cell r="D3458">
            <v>0.834607932679493</v>
          </cell>
          <cell r="E3458" t="str">
            <v>A</v>
          </cell>
        </row>
        <row r="3459">
          <cell r="B3459" t="str">
            <v>YCR075C</v>
          </cell>
          <cell r="C3459" t="str">
            <v>ERS1</v>
          </cell>
          <cell r="D3459">
            <v>0.81072533809528</v>
          </cell>
          <cell r="E3459" t="str">
            <v>A</v>
          </cell>
        </row>
        <row r="3460">
          <cell r="B3460" t="str">
            <v>YCR083W</v>
          </cell>
          <cell r="C3460" t="str">
            <v>TRX3</v>
          </cell>
          <cell r="D3460">
            <v>0.569377201410587</v>
          </cell>
          <cell r="E3460" t="str">
            <v>A</v>
          </cell>
        </row>
        <row r="3461">
          <cell r="B3461" t="str">
            <v>YCL035C</v>
          </cell>
          <cell r="C3461" t="str">
            <v>GRX1</v>
          </cell>
          <cell r="D3461">
            <v>0.751181447855385</v>
          </cell>
          <cell r="E3461" t="str">
            <v>A</v>
          </cell>
        </row>
        <row r="3462">
          <cell r="B3462" t="str">
            <v>YLR334C</v>
          </cell>
          <cell r="C3462" t="str">
            <v>YLR334C</v>
          </cell>
          <cell r="D3462">
            <v>-0.421399540399055</v>
          </cell>
          <cell r="E3462" t="str">
            <v>A</v>
          </cell>
        </row>
        <row r="3463">
          <cell r="B3463" t="str">
            <v>YLR346C</v>
          </cell>
          <cell r="C3463" t="str">
            <v>YLR346C</v>
          </cell>
          <cell r="D3463">
            <v>0.727245260466386</v>
          </cell>
          <cell r="E3463" t="str">
            <v>A</v>
          </cell>
        </row>
        <row r="3464">
          <cell r="B3464" t="str">
            <v>YDR071C</v>
          </cell>
          <cell r="C3464" t="str">
            <v>YDR071C</v>
          </cell>
          <cell r="D3464">
            <v>0.27294266488626</v>
          </cell>
          <cell r="E3464" t="str">
            <v>A</v>
          </cell>
        </row>
        <row r="3465">
          <cell r="B3465" t="str">
            <v>YER027C</v>
          </cell>
          <cell r="C3465" t="str">
            <v>GAL83</v>
          </cell>
          <cell r="D3465">
            <v>-0.372639610652665</v>
          </cell>
          <cell r="E3465" t="str">
            <v>A</v>
          </cell>
        </row>
        <row r="3466">
          <cell r="B3466" t="str">
            <v>YER037W</v>
          </cell>
          <cell r="C3466" t="str">
            <v>PHM8</v>
          </cell>
          <cell r="D3466">
            <v>0.6201723949587</v>
          </cell>
          <cell r="E3466" t="str">
            <v>A</v>
          </cell>
        </row>
        <row r="3467">
          <cell r="B3467" t="str">
            <v>YGR155W</v>
          </cell>
          <cell r="C3467" t="str">
            <v>CYS4</v>
          </cell>
          <cell r="D3467">
            <v>-0.837521190672041</v>
          </cell>
          <cell r="E3467" t="str">
            <v>G</v>
          </cell>
        </row>
        <row r="3468">
          <cell r="B3468" t="str">
            <v>YLR192C</v>
          </cell>
          <cell r="C3468" t="str">
            <v>HCR1</v>
          </cell>
          <cell r="D3468">
            <v>-0.962347918138018</v>
          </cell>
          <cell r="E3468" t="str">
            <v>A</v>
          </cell>
        </row>
        <row r="3469">
          <cell r="B3469" t="str">
            <v>YLR237W</v>
          </cell>
          <cell r="C3469" t="str">
            <v>THI7</v>
          </cell>
          <cell r="D3469">
            <v>0.689728354543487</v>
          </cell>
          <cell r="E3469" t="str">
            <v>NA</v>
          </cell>
        </row>
        <row r="3470">
          <cell r="B3470" t="str">
            <v>YLR246W</v>
          </cell>
          <cell r="C3470" t="str">
            <v>ERF2</v>
          </cell>
          <cell r="D3470">
            <v>-0.0696410848245909</v>
          </cell>
          <cell r="E3470" t="str">
            <v>A</v>
          </cell>
        </row>
        <row r="3471">
          <cell r="B3471" t="str">
            <v>YML038C</v>
          </cell>
          <cell r="C3471" t="str">
            <v>YMD8</v>
          </cell>
          <cell r="D3471">
            <v>0.864227291232634</v>
          </cell>
          <cell r="E3471" t="str">
            <v>A</v>
          </cell>
        </row>
        <row r="3472">
          <cell r="B3472" t="str">
            <v>YML041C</v>
          </cell>
          <cell r="C3472" t="str">
            <v>YML041C</v>
          </cell>
          <cell r="D3472">
            <v>-0.284605064588789</v>
          </cell>
          <cell r="E3472" t="str">
            <v>H</v>
          </cell>
        </row>
        <row r="3473">
          <cell r="B3473" t="str">
            <v>YML042W</v>
          </cell>
          <cell r="C3473" t="str">
            <v>CAT2</v>
          </cell>
          <cell r="D3473">
            <v>1.14179817032694</v>
          </cell>
          <cell r="E3473" t="str">
            <v>A</v>
          </cell>
        </row>
        <row r="3474">
          <cell r="B3474" t="str">
            <v>YLR370C</v>
          </cell>
          <cell r="C3474" t="str">
            <v>ARC18</v>
          </cell>
          <cell r="D3474">
            <v>-0.588234034963793</v>
          </cell>
          <cell r="E3474" t="str">
            <v>A</v>
          </cell>
        </row>
        <row r="3475">
          <cell r="B3475" t="str">
            <v>YLR394W</v>
          </cell>
          <cell r="C3475" t="str">
            <v>CST9</v>
          </cell>
          <cell r="D3475">
            <v>0.357185386747339</v>
          </cell>
          <cell r="E3475" t="str">
            <v>A</v>
          </cell>
        </row>
        <row r="3476">
          <cell r="B3476" t="str">
            <v>YLR406C</v>
          </cell>
          <cell r="C3476" t="str">
            <v>RPL31B</v>
          </cell>
          <cell r="D3476">
            <v>0.375408917902612</v>
          </cell>
          <cell r="E3476" t="str">
            <v>A</v>
          </cell>
        </row>
        <row r="3477">
          <cell r="B3477" t="str">
            <v>YML022W</v>
          </cell>
          <cell r="C3477" t="str">
            <v>APT1</v>
          </cell>
          <cell r="D3477">
            <v>0.951845994137974</v>
          </cell>
          <cell r="E3477" t="str">
            <v>G</v>
          </cell>
        </row>
        <row r="3478">
          <cell r="B3478" t="str">
            <v>YML027W</v>
          </cell>
          <cell r="C3478" t="str">
            <v>YOX1</v>
          </cell>
          <cell r="D3478">
            <v>1.52427143005082</v>
          </cell>
          <cell r="E3478" t="str">
            <v>A</v>
          </cell>
        </row>
        <row r="3479">
          <cell r="B3479" t="str">
            <v>YML036W</v>
          </cell>
          <cell r="C3479" t="str">
            <v>YML036W</v>
          </cell>
          <cell r="D3479">
            <v>-2.08733107476663</v>
          </cell>
          <cell r="E3479" t="str">
            <v>K</v>
          </cell>
        </row>
        <row r="3480">
          <cell r="B3480" t="str">
            <v>YML047C</v>
          </cell>
          <cell r="C3480" t="str">
            <v>PRM6</v>
          </cell>
          <cell r="D3480">
            <v>0.468591575307732</v>
          </cell>
          <cell r="E3480" t="str">
            <v>A</v>
          </cell>
        </row>
        <row r="3481">
          <cell r="B3481" t="str">
            <v>YMR173W</v>
          </cell>
          <cell r="C3481" t="str">
            <v>DDR48</v>
          </cell>
          <cell r="D3481">
            <v>0.63888697989425</v>
          </cell>
          <cell r="E3481" t="str">
            <v>A</v>
          </cell>
        </row>
        <row r="3482">
          <cell r="B3482" t="str">
            <v>YML075C</v>
          </cell>
          <cell r="C3482" t="str">
            <v>HMG1</v>
          </cell>
          <cell r="D3482">
            <v>0.0112153239174601</v>
          </cell>
          <cell r="E3482" t="str">
            <v>A</v>
          </cell>
        </row>
        <row r="3483">
          <cell r="B3483" t="str">
            <v>YML076C</v>
          </cell>
          <cell r="C3483" t="str">
            <v>YML076C</v>
          </cell>
          <cell r="D3483">
            <v>-0.0399503520693218</v>
          </cell>
          <cell r="E3483" t="str">
            <v>A</v>
          </cell>
        </row>
        <row r="3484">
          <cell r="B3484" t="str">
            <v>YML086C</v>
          </cell>
          <cell r="C3484" t="str">
            <v>ALO1</v>
          </cell>
          <cell r="D3484">
            <v>0.255228774050508</v>
          </cell>
          <cell r="E3484" t="str">
            <v>A</v>
          </cell>
        </row>
        <row r="3485">
          <cell r="B3485" t="str">
            <v>YMR048W</v>
          </cell>
          <cell r="C3485" t="str">
            <v>CSM3</v>
          </cell>
          <cell r="D3485">
            <v>0.393159292971939</v>
          </cell>
          <cell r="E3485" t="str">
            <v>A</v>
          </cell>
        </row>
        <row r="3486">
          <cell r="B3486" t="str">
            <v>YMR135W-A</v>
          </cell>
          <cell r="C3486" t="str">
            <v>YMR135W-A</v>
          </cell>
          <cell r="D3486">
            <v>0.675097798098397</v>
          </cell>
          <cell r="E3486" t="str">
            <v>A</v>
          </cell>
        </row>
        <row r="3487">
          <cell r="B3487" t="str">
            <v>YMR137C</v>
          </cell>
          <cell r="C3487" t="str">
            <v>PSO2</v>
          </cell>
          <cell r="D3487">
            <v>1.2759160422861</v>
          </cell>
          <cell r="E3487" t="str">
            <v>A</v>
          </cell>
        </row>
        <row r="3488">
          <cell r="B3488" t="str">
            <v>YMR138W</v>
          </cell>
          <cell r="C3488" t="str">
            <v>CIN4</v>
          </cell>
          <cell r="D3488">
            <v>0.657162767352059</v>
          </cell>
          <cell r="E3488" t="str">
            <v>A</v>
          </cell>
        </row>
        <row r="3489">
          <cell r="B3489" t="str">
            <v>YMR139W</v>
          </cell>
          <cell r="C3489" t="str">
            <v>RIM11</v>
          </cell>
          <cell r="D3489">
            <v>-0.184907850455467</v>
          </cell>
          <cell r="E3489" t="str">
            <v>A</v>
          </cell>
        </row>
        <row r="3490">
          <cell r="B3490" t="str">
            <v>YOR298C-A</v>
          </cell>
          <cell r="C3490" t="str">
            <v>MBF1</v>
          </cell>
          <cell r="D3490">
            <v>0.112570856846286</v>
          </cell>
          <cell r="E3490" t="str">
            <v>A</v>
          </cell>
        </row>
        <row r="3491">
          <cell r="B3491" t="str">
            <v>YIL030C</v>
          </cell>
          <cell r="C3491" t="str">
            <v>SSM4</v>
          </cell>
          <cell r="D3491">
            <v>0.289472653842577</v>
          </cell>
          <cell r="E3491" t="str">
            <v>A</v>
          </cell>
        </row>
        <row r="3492">
          <cell r="B3492" t="str">
            <v>YIL058W</v>
          </cell>
          <cell r="C3492" t="str">
            <v>YIL058W</v>
          </cell>
          <cell r="D3492">
            <v>0.554587767749976</v>
          </cell>
          <cell r="E3492" t="str">
            <v>A</v>
          </cell>
        </row>
        <row r="3493">
          <cell r="B3493" t="str">
            <v>YPL224C</v>
          </cell>
          <cell r="C3493" t="str">
            <v>MMT2</v>
          </cell>
          <cell r="D3493">
            <v>0.600414749467308</v>
          </cell>
          <cell r="E3493" t="str">
            <v>A</v>
          </cell>
        </row>
        <row r="3494">
          <cell r="B3494" t="str">
            <v>YGR295C</v>
          </cell>
          <cell r="C3494" t="str">
            <v>COS6</v>
          </cell>
          <cell r="D3494">
            <v>0.453538511834217</v>
          </cell>
          <cell r="E3494" t="str">
            <v>A</v>
          </cell>
        </row>
        <row r="3495">
          <cell r="B3495" t="str">
            <v>YHR132W-A</v>
          </cell>
          <cell r="C3495" t="str">
            <v>YHR132W-A</v>
          </cell>
          <cell r="D3495">
            <v>0.780877127525881</v>
          </cell>
          <cell r="E3495" t="str">
            <v>A</v>
          </cell>
        </row>
        <row r="3496">
          <cell r="B3496" t="str">
            <v>YMR191W</v>
          </cell>
          <cell r="C3496" t="str">
            <v>YMR191W</v>
          </cell>
          <cell r="D3496">
            <v>0.584357043988248</v>
          </cell>
          <cell r="E3496" t="str">
            <v>J</v>
          </cell>
        </row>
        <row r="3497">
          <cell r="B3497" t="str">
            <v>YMR322C</v>
          </cell>
          <cell r="C3497" t="str">
            <v>YMR322C</v>
          </cell>
          <cell r="D3497">
            <v>0.502228732279069</v>
          </cell>
          <cell r="E3497" t="str">
            <v>A</v>
          </cell>
        </row>
        <row r="3498">
          <cell r="B3498" t="str">
            <v>YNL140C</v>
          </cell>
          <cell r="C3498" t="str">
            <v>YNL140C</v>
          </cell>
          <cell r="D3498">
            <v>-0.707330490536483</v>
          </cell>
          <cell r="E3498" t="str">
            <v>G</v>
          </cell>
        </row>
        <row r="3499">
          <cell r="B3499" t="str">
            <v>YIR030C</v>
          </cell>
          <cell r="C3499" t="str">
            <v>DCG1</v>
          </cell>
          <cell r="D3499">
            <v>0.410153457684179</v>
          </cell>
          <cell r="E3499" t="str">
            <v>A</v>
          </cell>
        </row>
        <row r="3500">
          <cell r="B3500" t="str">
            <v>YIR032C</v>
          </cell>
          <cell r="C3500" t="str">
            <v>DAL3</v>
          </cell>
          <cell r="D3500">
            <v>0.209743521623494</v>
          </cell>
          <cell r="E3500" t="str">
            <v>A</v>
          </cell>
        </row>
        <row r="3501">
          <cell r="B3501" t="str">
            <v>YIR043C</v>
          </cell>
          <cell r="C3501" t="str">
            <v>YIR043C</v>
          </cell>
          <cell r="D3501">
            <v>0.234323979295351</v>
          </cell>
          <cell r="E3501" t="str">
            <v>A</v>
          </cell>
        </row>
        <row r="3502">
          <cell r="B3502" t="str">
            <v>YIR044C</v>
          </cell>
          <cell r="C3502" t="str">
            <v>YIR044C</v>
          </cell>
          <cell r="D3502">
            <v>0.170099617195553</v>
          </cell>
          <cell r="E3502" t="str">
            <v>B</v>
          </cell>
        </row>
        <row r="3503">
          <cell r="B3503" t="str">
            <v>YJR003C</v>
          </cell>
          <cell r="C3503" t="str">
            <v>YJR003C</v>
          </cell>
          <cell r="D3503">
            <v>0.539006364443698</v>
          </cell>
          <cell r="E3503" t="str">
            <v>A</v>
          </cell>
        </row>
        <row r="3504">
          <cell r="B3504" t="str">
            <v>YKL053C-A</v>
          </cell>
          <cell r="C3504" t="str">
            <v>YKL053C-A</v>
          </cell>
          <cell r="D3504">
            <v>-1.76121401918091</v>
          </cell>
          <cell r="E3504" t="str">
            <v>A</v>
          </cell>
        </row>
        <row r="3505">
          <cell r="B3505" t="str">
            <v>YKR106W</v>
          </cell>
          <cell r="C3505" t="str">
            <v>YKR106W</v>
          </cell>
          <cell r="D3505">
            <v>0.484641854401876</v>
          </cell>
          <cell r="E3505" t="str">
            <v>A</v>
          </cell>
        </row>
        <row r="3506">
          <cell r="B3506" t="str">
            <v>YNL142W</v>
          </cell>
          <cell r="C3506" t="str">
            <v>MEP2</v>
          </cell>
          <cell r="D3506">
            <v>-0.122431778549938</v>
          </cell>
          <cell r="E3506" t="str">
            <v>A</v>
          </cell>
        </row>
        <row r="3507">
          <cell r="B3507" t="str">
            <v>YOR268C</v>
          </cell>
          <cell r="C3507" t="str">
            <v>YOR268C</v>
          </cell>
          <cell r="D3507">
            <v>0.322050722185771</v>
          </cell>
          <cell r="E3507" t="str">
            <v>A</v>
          </cell>
        </row>
        <row r="3508">
          <cell r="B3508" t="str">
            <v>YOR269W</v>
          </cell>
          <cell r="C3508" t="str">
            <v>PAC1</v>
          </cell>
          <cell r="D3508">
            <v>0.0347197767745098</v>
          </cell>
          <cell r="E3508" t="str">
            <v>B</v>
          </cell>
        </row>
        <row r="3509">
          <cell r="B3509" t="str">
            <v>YOR270C</v>
          </cell>
          <cell r="C3509" t="str">
            <v>VPH1</v>
          </cell>
          <cell r="D3509">
            <v>1.00255155705968</v>
          </cell>
          <cell r="E3509" t="str">
            <v>B</v>
          </cell>
        </row>
        <row r="3510">
          <cell r="B3510" t="str">
            <v>YOL151W</v>
          </cell>
          <cell r="C3510" t="str">
            <v>GRE2</v>
          </cell>
          <cell r="D3510">
            <v>-0.152978385403827</v>
          </cell>
          <cell r="E3510" t="str">
            <v>A</v>
          </cell>
        </row>
        <row r="3511">
          <cell r="B3511" t="str">
            <v>YOL152W</v>
          </cell>
          <cell r="C3511" t="str">
            <v>FRE7</v>
          </cell>
          <cell r="D3511">
            <v>0.306660329196553</v>
          </cell>
          <cell r="E3511" t="str">
            <v>A</v>
          </cell>
        </row>
        <row r="3512">
          <cell r="B3512" t="str">
            <v>YOL155C</v>
          </cell>
          <cell r="C3512" t="str">
            <v>YOL155C</v>
          </cell>
          <cell r="D3512">
            <v>0.438925045206033</v>
          </cell>
          <cell r="E3512" t="str">
            <v>G</v>
          </cell>
        </row>
        <row r="3513">
          <cell r="B3513" t="str">
            <v>YOR265W</v>
          </cell>
          <cell r="C3513" t="str">
            <v>RBL2</v>
          </cell>
          <cell r="D3513">
            <v>-0.0128177788106647</v>
          </cell>
          <cell r="E3513" t="str">
            <v>NA</v>
          </cell>
        </row>
        <row r="3514">
          <cell r="B3514" t="str">
            <v>YOR266W</v>
          </cell>
          <cell r="C3514" t="str">
            <v>PNT1</v>
          </cell>
          <cell r="D3514">
            <v>0.520593580061823</v>
          </cell>
          <cell r="E3514" t="str">
            <v>A</v>
          </cell>
        </row>
        <row r="3515">
          <cell r="B3515" t="str">
            <v>YOR267C</v>
          </cell>
          <cell r="C3515" t="str">
            <v>YOR267C</v>
          </cell>
          <cell r="D3515">
            <v>0.906884724110461</v>
          </cell>
          <cell r="E3515" t="str">
            <v>A</v>
          </cell>
        </row>
        <row r="3516">
          <cell r="B3516" t="str">
            <v>YOR271C</v>
          </cell>
          <cell r="C3516" t="str">
            <v>YOR271C</v>
          </cell>
          <cell r="D3516">
            <v>-0.334785441859969</v>
          </cell>
          <cell r="E3516" t="str">
            <v>A</v>
          </cell>
        </row>
        <row r="3517">
          <cell r="B3517" t="str">
            <v>YPL027W</v>
          </cell>
          <cell r="C3517" t="str">
            <v>SMA1</v>
          </cell>
          <cell r="D3517">
            <v>0.430161487687228</v>
          </cell>
          <cell r="E3517" t="str">
            <v>A</v>
          </cell>
        </row>
        <row r="3518">
          <cell r="B3518" t="str">
            <v>YPL034W</v>
          </cell>
          <cell r="C3518" t="str">
            <v>YPL034W</v>
          </cell>
          <cell r="D3518">
            <v>0.416397092636899</v>
          </cell>
          <cell r="E3518" t="str">
            <v>A</v>
          </cell>
        </row>
        <row r="3519">
          <cell r="B3519" t="str">
            <v>YOR273C</v>
          </cell>
          <cell r="C3519" t="str">
            <v>YOR273C</v>
          </cell>
          <cell r="D3519">
            <v>0.194852688638049</v>
          </cell>
          <cell r="E3519" t="str">
            <v>A</v>
          </cell>
        </row>
        <row r="3520">
          <cell r="B3520" t="str">
            <v>YOR274W</v>
          </cell>
          <cell r="C3520" t="str">
            <v>MOD5</v>
          </cell>
          <cell r="D3520">
            <v>-0.633382282445244</v>
          </cell>
          <cell r="E3520" t="str">
            <v>A</v>
          </cell>
        </row>
        <row r="3521">
          <cell r="B3521" t="str">
            <v>YOR275C</v>
          </cell>
          <cell r="C3521" t="str">
            <v>YOR275C</v>
          </cell>
          <cell r="D3521">
            <v>0.333533904730162</v>
          </cell>
          <cell r="E3521" t="str">
            <v>A</v>
          </cell>
        </row>
        <row r="3522">
          <cell r="B3522" t="str">
            <v>YOR276W</v>
          </cell>
          <cell r="C3522" t="str">
            <v>CAF20</v>
          </cell>
          <cell r="D3522">
            <v>-0.748692164960026</v>
          </cell>
          <cell r="E3522" t="str">
            <v>A</v>
          </cell>
        </row>
        <row r="3523">
          <cell r="B3523" t="str">
            <v>YPL004C</v>
          </cell>
          <cell r="C3523" t="str">
            <v>YPL004C</v>
          </cell>
          <cell r="D3523">
            <v>0.400348603014025</v>
          </cell>
          <cell r="E3523" t="str">
            <v>A</v>
          </cell>
        </row>
        <row r="3524">
          <cell r="B3524" t="str">
            <v>YPL036W</v>
          </cell>
          <cell r="C3524" t="str">
            <v>PMA2</v>
          </cell>
          <cell r="D3524">
            <v>-0.259252012164597</v>
          </cell>
          <cell r="E3524" t="str">
            <v>A</v>
          </cell>
        </row>
        <row r="3525">
          <cell r="B3525" t="str">
            <v>YFR024C</v>
          </cell>
          <cell r="C3525" t="str">
            <v>YFR024C</v>
          </cell>
          <cell r="D3525">
            <v>0.441676505361727</v>
          </cell>
          <cell r="E3525" t="str">
            <v>A</v>
          </cell>
        </row>
        <row r="3526">
          <cell r="B3526" t="str">
            <v>YFR025C</v>
          </cell>
          <cell r="C3526" t="str">
            <v>HIS2</v>
          </cell>
          <cell r="D3526">
            <v>-0.979689462996022</v>
          </cell>
          <cell r="E3526" t="str">
            <v>A</v>
          </cell>
        </row>
        <row r="3527">
          <cell r="B3527" t="str">
            <v>YFR030W</v>
          </cell>
          <cell r="C3527" t="str">
            <v>MET10</v>
          </cell>
          <cell r="D3527">
            <v>-0.0111605942164191</v>
          </cell>
          <cell r="E3527" t="str">
            <v>A</v>
          </cell>
        </row>
        <row r="3528">
          <cell r="B3528" t="str">
            <v>YPL137C</v>
          </cell>
          <cell r="C3528" t="str">
            <v>YPL137C</v>
          </cell>
          <cell r="D3528">
            <v>0.0498773909791779</v>
          </cell>
          <cell r="E3528" t="str">
            <v>A</v>
          </cell>
        </row>
        <row r="3529">
          <cell r="B3529" t="str">
            <v>YIL102C</v>
          </cell>
          <cell r="C3529" t="str">
            <v>YIL102C</v>
          </cell>
          <cell r="D3529">
            <v>-2.23321496162502</v>
          </cell>
          <cell r="E3529" t="str">
            <v>A</v>
          </cell>
        </row>
        <row r="3530">
          <cell r="B3530" t="str">
            <v>YFL013W-A</v>
          </cell>
          <cell r="C3530" t="str">
            <v>YFL013W-A</v>
          </cell>
          <cell r="D3530">
            <v>-0.421399540399055</v>
          </cell>
          <cell r="E3530" t="str">
            <v>A</v>
          </cell>
        </row>
        <row r="3531">
          <cell r="B3531" t="str">
            <v>YFL014W</v>
          </cell>
          <cell r="C3531" t="str">
            <v>HSP12</v>
          </cell>
          <cell r="D3531">
            <v>0.802563336526793</v>
          </cell>
          <cell r="E3531" t="str">
            <v>A</v>
          </cell>
        </row>
        <row r="3532">
          <cell r="B3532" t="str">
            <v>YFL019C</v>
          </cell>
          <cell r="C3532" t="str">
            <v>YFL019C</v>
          </cell>
          <cell r="D3532">
            <v>0.848524663429457</v>
          </cell>
          <cell r="E3532" t="str">
            <v>A</v>
          </cell>
        </row>
        <row r="3533">
          <cell r="B3533" t="str">
            <v>YFL042C</v>
          </cell>
          <cell r="C3533" t="str">
            <v>YFL042C</v>
          </cell>
          <cell r="D3533">
            <v>0.46972190329504</v>
          </cell>
          <cell r="E3533" t="str">
            <v>A</v>
          </cell>
        </row>
        <row r="3534">
          <cell r="B3534" t="str">
            <v>YFR019W</v>
          </cell>
          <cell r="C3534" t="str">
            <v>FAB1</v>
          </cell>
          <cell r="D3534">
            <v>-1.66698002818788</v>
          </cell>
          <cell r="E3534" t="str">
            <v>H</v>
          </cell>
        </row>
        <row r="3535">
          <cell r="B3535" t="str">
            <v>YKR094C</v>
          </cell>
          <cell r="C3535" t="str">
            <v>RPL40B</v>
          </cell>
          <cell r="D3535">
            <v>1.01942385825026</v>
          </cell>
          <cell r="E3535" t="str">
            <v>A</v>
          </cell>
        </row>
        <row r="3536">
          <cell r="B3536" t="str">
            <v>YKR095W</v>
          </cell>
          <cell r="C3536" t="str">
            <v>MLP1</v>
          </cell>
          <cell r="D3536">
            <v>-0.375775065754248</v>
          </cell>
          <cell r="E3536" t="str">
            <v>A</v>
          </cell>
        </row>
        <row r="3537">
          <cell r="B3537" t="str">
            <v>YHR171W</v>
          </cell>
          <cell r="C3537" t="str">
            <v>APG7</v>
          </cell>
          <cell r="D3537">
            <v>0.237623518283711</v>
          </cell>
          <cell r="E3537" t="str">
            <v>A</v>
          </cell>
        </row>
        <row r="3538">
          <cell r="B3538" t="str">
            <v>YJL042W</v>
          </cell>
          <cell r="C3538" t="str">
            <v>MHP1</v>
          </cell>
          <cell r="D3538">
            <v>-0.229209317653002</v>
          </cell>
          <cell r="E3538" t="str">
            <v>A</v>
          </cell>
        </row>
        <row r="3539">
          <cell r="B3539" t="str">
            <v>YJL070C</v>
          </cell>
          <cell r="C3539" t="str">
            <v>YJL070C</v>
          </cell>
          <cell r="D3539">
            <v>-0.112352308625849</v>
          </cell>
          <cell r="E3539" t="str">
            <v>A</v>
          </cell>
        </row>
        <row r="3540">
          <cell r="B3540" t="str">
            <v>YJL078C</v>
          </cell>
          <cell r="C3540" t="str">
            <v>PRY3</v>
          </cell>
          <cell r="D3540">
            <v>-0.0635907440628875</v>
          </cell>
          <cell r="E3540" t="str">
            <v>A</v>
          </cell>
        </row>
        <row r="3541">
          <cell r="B3541" t="str">
            <v>YJL094C</v>
          </cell>
          <cell r="C3541" t="str">
            <v>KHA1</v>
          </cell>
          <cell r="D3541">
            <v>1.52427143005082</v>
          </cell>
          <cell r="E3541" t="str">
            <v>A</v>
          </cell>
        </row>
        <row r="3542">
          <cell r="B3542" t="str">
            <v>YJL101C</v>
          </cell>
          <cell r="C3542" t="str">
            <v>GSH1</v>
          </cell>
          <cell r="D3542">
            <v>0.318720476053558</v>
          </cell>
          <cell r="E3542" t="str">
            <v>G</v>
          </cell>
        </row>
        <row r="3543">
          <cell r="B3543" t="str">
            <v>YJL105W</v>
          </cell>
          <cell r="C3543" t="str">
            <v>YJL105W</v>
          </cell>
          <cell r="D3543">
            <v>0.577917728660882</v>
          </cell>
          <cell r="E3543" t="str">
            <v>A</v>
          </cell>
        </row>
        <row r="3544">
          <cell r="B3544" t="str">
            <v>YKR096W</v>
          </cell>
          <cell r="C3544" t="str">
            <v>YKR096W</v>
          </cell>
          <cell r="D3544">
            <v>0.350536672998565</v>
          </cell>
          <cell r="E3544" t="str">
            <v>A</v>
          </cell>
        </row>
        <row r="3545">
          <cell r="B3545" t="str">
            <v>YML115C</v>
          </cell>
          <cell r="C3545" t="str">
            <v>VAN1</v>
          </cell>
          <cell r="D3545">
            <v>-1.31585239601825</v>
          </cell>
          <cell r="E3545" t="str">
            <v>G</v>
          </cell>
        </row>
        <row r="3546">
          <cell r="B3546" t="str">
            <v>YMR037C</v>
          </cell>
          <cell r="C3546" t="str">
            <v>MSN2</v>
          </cell>
          <cell r="D3546">
            <v>1.15423845864313</v>
          </cell>
          <cell r="E3546" t="str">
            <v>A</v>
          </cell>
        </row>
        <row r="3547">
          <cell r="B3547" t="str">
            <v>YMR104C</v>
          </cell>
          <cell r="C3547" t="str">
            <v>YPK2</v>
          </cell>
          <cell r="D3547">
            <v>0.825982974710375</v>
          </cell>
          <cell r="E3547" t="str">
            <v>A</v>
          </cell>
        </row>
        <row r="3548">
          <cell r="B3548" t="str">
            <v>YKR102W</v>
          </cell>
          <cell r="C3548" t="str">
            <v>FLO10</v>
          </cell>
          <cell r="D3548">
            <v>-0.198845313317843</v>
          </cell>
          <cell r="E3548" t="str">
            <v>A</v>
          </cell>
        </row>
        <row r="3549">
          <cell r="B3549" t="str">
            <v>YLR110C</v>
          </cell>
          <cell r="C3549" t="str">
            <v>CCW12</v>
          </cell>
          <cell r="D3549">
            <v>-1.77531430211295</v>
          </cell>
          <cell r="E3549" t="str">
            <v>A</v>
          </cell>
        </row>
        <row r="3550">
          <cell r="B3550" t="str">
            <v>YLR390W-A</v>
          </cell>
          <cell r="C3550" t="str">
            <v>CCW14</v>
          </cell>
          <cell r="D3550">
            <v>0.104775994072967</v>
          </cell>
          <cell r="E3550" t="str">
            <v>A</v>
          </cell>
        </row>
        <row r="3551">
          <cell r="B3551" t="str">
            <v>YLR455W</v>
          </cell>
          <cell r="C3551" t="str">
            <v>YLR455W</v>
          </cell>
          <cell r="D3551">
            <v>0.564051344438435</v>
          </cell>
          <cell r="E3551" t="str">
            <v>A</v>
          </cell>
        </row>
        <row r="3552">
          <cell r="B3552" t="str">
            <v>YML066C</v>
          </cell>
          <cell r="C3552" t="str">
            <v>SMA2</v>
          </cell>
          <cell r="D3552">
            <v>0.690911081999689</v>
          </cell>
          <cell r="E3552" t="str">
            <v>A</v>
          </cell>
        </row>
        <row r="3553">
          <cell r="B3553" t="str">
            <v>YMR119W</v>
          </cell>
          <cell r="C3553" t="str">
            <v>YMR119W</v>
          </cell>
          <cell r="D3553">
            <v>0.367645855853732</v>
          </cell>
          <cell r="E3553" t="str">
            <v>A</v>
          </cell>
        </row>
        <row r="3554">
          <cell r="B3554" t="str">
            <v>YPR022C</v>
          </cell>
          <cell r="C3554" t="str">
            <v>YPR022C</v>
          </cell>
          <cell r="D3554">
            <v>0.643431699468529</v>
          </cell>
          <cell r="E3554" t="str">
            <v>A</v>
          </cell>
        </row>
        <row r="3555">
          <cell r="B3555" t="str">
            <v>YPR023C</v>
          </cell>
          <cell r="C3555" t="str">
            <v>EAF3</v>
          </cell>
          <cell r="D3555">
            <v>0.0334611465101523</v>
          </cell>
          <cell r="E3555" t="str">
            <v>A</v>
          </cell>
        </row>
        <row r="3556">
          <cell r="B3556" t="str">
            <v>YPR024W</v>
          </cell>
          <cell r="C3556" t="str">
            <v>YME1</v>
          </cell>
          <cell r="D3556">
            <v>-1.61783955567048</v>
          </cell>
          <cell r="E3556" t="str">
            <v>G</v>
          </cell>
        </row>
        <row r="3557">
          <cell r="B3557" t="str">
            <v>YNR055C</v>
          </cell>
          <cell r="C3557" t="str">
            <v>HOL1</v>
          </cell>
          <cell r="D3557">
            <v>0.30432692990256</v>
          </cell>
          <cell r="E3557" t="str">
            <v>A</v>
          </cell>
        </row>
        <row r="3558">
          <cell r="B3558" t="str">
            <v>YNR069C</v>
          </cell>
          <cell r="C3558" t="str">
            <v>YNR069C</v>
          </cell>
          <cell r="D3558">
            <v>0.455663072124946</v>
          </cell>
          <cell r="E3558" t="str">
            <v>A</v>
          </cell>
        </row>
        <row r="3559">
          <cell r="B3559" t="str">
            <v>YOL147C</v>
          </cell>
          <cell r="C3559" t="str">
            <v>PEX11</v>
          </cell>
          <cell r="D3559">
            <v>0.725424488754875</v>
          </cell>
          <cell r="E3559" t="str">
            <v>G</v>
          </cell>
        </row>
        <row r="3560">
          <cell r="B3560" t="str">
            <v>YPR007C</v>
          </cell>
          <cell r="C3560" t="str">
            <v>SPO69</v>
          </cell>
          <cell r="D3560">
            <v>0.883611879698682</v>
          </cell>
          <cell r="E3560" t="str">
            <v>A</v>
          </cell>
        </row>
        <row r="3561">
          <cell r="B3561" t="str">
            <v>YPR008W</v>
          </cell>
          <cell r="C3561" t="str">
            <v>HAA1</v>
          </cell>
          <cell r="D3561">
            <v>0.74795485847979</v>
          </cell>
          <cell r="E3561" t="str">
            <v>E</v>
          </cell>
        </row>
        <row r="3562">
          <cell r="B3562" t="str">
            <v>YPR013C</v>
          </cell>
          <cell r="C3562" t="str">
            <v>YPR013C</v>
          </cell>
          <cell r="D3562">
            <v>1.07915895262017</v>
          </cell>
          <cell r="E3562" t="str">
            <v>J</v>
          </cell>
        </row>
        <row r="3563">
          <cell r="B3563" t="str">
            <v>YPR026W</v>
          </cell>
          <cell r="C3563" t="str">
            <v>ATH1</v>
          </cell>
          <cell r="D3563">
            <v>0.256459054462201</v>
          </cell>
          <cell r="E3563" t="str">
            <v>A</v>
          </cell>
        </row>
        <row r="3564">
          <cell r="B3564" t="str">
            <v>YBR085W</v>
          </cell>
          <cell r="C3564" t="str">
            <v>AAC3</v>
          </cell>
          <cell r="D3564">
            <v>0.288334832894622</v>
          </cell>
          <cell r="E3564" t="str">
            <v>A</v>
          </cell>
        </row>
        <row r="3565">
          <cell r="B3565" t="str">
            <v>YBR090C-A</v>
          </cell>
          <cell r="C3565" t="str">
            <v>YBR090C-A</v>
          </cell>
          <cell r="D3565">
            <v>0.608781565412648</v>
          </cell>
          <cell r="E3565" t="str">
            <v>A</v>
          </cell>
        </row>
        <row r="3566">
          <cell r="B3566" t="str">
            <v>YBR092C</v>
          </cell>
          <cell r="C3566" t="str">
            <v>PHO3</v>
          </cell>
          <cell r="D3566">
            <v>0.677440229739185</v>
          </cell>
          <cell r="E3566" t="str">
            <v>G</v>
          </cell>
        </row>
        <row r="3567">
          <cell r="B3567" t="str">
            <v>YPR031W</v>
          </cell>
          <cell r="C3567" t="str">
            <v>YPR031W</v>
          </cell>
          <cell r="D3567">
            <v>0.969367649746741</v>
          </cell>
          <cell r="E3567" t="str">
            <v>A</v>
          </cell>
        </row>
        <row r="3568">
          <cell r="B3568" t="str">
            <v>YPR037C</v>
          </cell>
          <cell r="C3568" t="str">
            <v>ERV2</v>
          </cell>
          <cell r="D3568">
            <v>0.706551503995753</v>
          </cell>
          <cell r="E3568" t="str">
            <v>A</v>
          </cell>
        </row>
        <row r="3569">
          <cell r="B3569" t="str">
            <v>YPR050C</v>
          </cell>
          <cell r="C3569" t="str">
            <v>YPR050C</v>
          </cell>
          <cell r="D3569">
            <v>1.28732181628262</v>
          </cell>
          <cell r="E3569" t="str">
            <v>A</v>
          </cell>
        </row>
        <row r="3570">
          <cell r="B3570" t="str">
            <v>YPR064W</v>
          </cell>
          <cell r="C3570" t="str">
            <v>YPR064W</v>
          </cell>
          <cell r="D3570">
            <v>0.141693434408218</v>
          </cell>
          <cell r="E3570" t="str">
            <v>A</v>
          </cell>
        </row>
        <row r="3571">
          <cell r="B3571" t="str">
            <v>YPR078C</v>
          </cell>
          <cell r="C3571" t="str">
            <v>YPR078C</v>
          </cell>
          <cell r="D3571">
            <v>0.773895326898397</v>
          </cell>
          <cell r="E3571" t="str">
            <v>A</v>
          </cell>
        </row>
        <row r="3572">
          <cell r="B3572" t="str">
            <v>YBR081C</v>
          </cell>
          <cell r="C3572" t="str">
            <v>SPT7</v>
          </cell>
          <cell r="D3572">
            <v>-1.50683883068449</v>
          </cell>
          <cell r="E3572" t="str">
            <v>H</v>
          </cell>
        </row>
        <row r="3573">
          <cell r="B3573" t="str">
            <v>YBR084W</v>
          </cell>
          <cell r="C3573" t="str">
            <v>MIS1</v>
          </cell>
          <cell r="D3573">
            <v>0.926427946364836</v>
          </cell>
          <cell r="E3573" t="str">
            <v>A</v>
          </cell>
        </row>
        <row r="3574">
          <cell r="B3574" t="str">
            <v>YBR093C</v>
          </cell>
          <cell r="C3574" t="str">
            <v>PHO5</v>
          </cell>
          <cell r="D3574">
            <v>0.0665841099519072</v>
          </cell>
          <cell r="E3574" t="str">
            <v>A</v>
          </cell>
        </row>
        <row r="3575">
          <cell r="B3575" t="str">
            <v>YBR104W</v>
          </cell>
          <cell r="C3575" t="str">
            <v>YMC2</v>
          </cell>
          <cell r="D3575">
            <v>0.550342000071781</v>
          </cell>
          <cell r="E3575" t="str">
            <v>G</v>
          </cell>
        </row>
        <row r="3576">
          <cell r="B3576" t="str">
            <v>YBR105C</v>
          </cell>
          <cell r="C3576" t="str">
            <v>VID24</v>
          </cell>
          <cell r="D3576">
            <v>0.084428808921577</v>
          </cell>
          <cell r="E3576" t="str">
            <v>A</v>
          </cell>
        </row>
        <row r="3577">
          <cell r="B3577" t="str">
            <v>YBR106W</v>
          </cell>
          <cell r="C3577" t="str">
            <v>PHO88</v>
          </cell>
          <cell r="D3577">
            <v>-1.71044025096421</v>
          </cell>
          <cell r="E3577" t="str">
            <v>G</v>
          </cell>
        </row>
        <row r="3578">
          <cell r="B3578" t="str">
            <v>YBR094W</v>
          </cell>
          <cell r="C3578" t="str">
            <v>YBR094W</v>
          </cell>
          <cell r="D3578">
            <v>-0.168693230973794</v>
          </cell>
          <cell r="E3578" t="str">
            <v>A</v>
          </cell>
        </row>
        <row r="3579">
          <cell r="B3579" t="str">
            <v>YBR095C</v>
          </cell>
          <cell r="C3579" t="str">
            <v>YBR095C</v>
          </cell>
          <cell r="D3579">
            <v>-1.56988675348406</v>
          </cell>
          <cell r="E3579" t="str">
            <v>G</v>
          </cell>
        </row>
        <row r="3580">
          <cell r="B3580" t="str">
            <v>YBR096W</v>
          </cell>
          <cell r="C3580" t="str">
            <v>YBR096W</v>
          </cell>
          <cell r="D3580">
            <v>0.215088851224403</v>
          </cell>
          <cell r="E3580" t="str">
            <v>A</v>
          </cell>
        </row>
        <row r="3581">
          <cell r="B3581" t="str">
            <v>YBR098W</v>
          </cell>
          <cell r="C3581" t="str">
            <v>MMS4</v>
          </cell>
          <cell r="D3581">
            <v>-0.0353699002744911</v>
          </cell>
          <cell r="E3581" t="str">
            <v>A</v>
          </cell>
        </row>
        <row r="3582">
          <cell r="B3582" t="str">
            <v>YBR099C</v>
          </cell>
          <cell r="C3582" t="str">
            <v>YBR099C</v>
          </cell>
          <cell r="D3582">
            <v>0.517980642201535</v>
          </cell>
          <cell r="E3582" t="str">
            <v>A</v>
          </cell>
        </row>
        <row r="3583">
          <cell r="B3583" t="str">
            <v>YBR101C</v>
          </cell>
          <cell r="C3583" t="str">
            <v>YBR101C</v>
          </cell>
          <cell r="D3583">
            <v>0.500903427363162</v>
          </cell>
          <cell r="E3583" t="str">
            <v>A</v>
          </cell>
        </row>
        <row r="3584">
          <cell r="B3584" t="str">
            <v>YBR103W</v>
          </cell>
          <cell r="C3584" t="str">
            <v>SIF2</v>
          </cell>
          <cell r="D3584">
            <v>-1.45280005914195</v>
          </cell>
          <cell r="E3584" t="str">
            <v>A</v>
          </cell>
        </row>
        <row r="3585">
          <cell r="B3585" t="str">
            <v>YBR107C</v>
          </cell>
          <cell r="C3585" t="str">
            <v>IML3</v>
          </cell>
          <cell r="D3585">
            <v>0.159630685748501</v>
          </cell>
          <cell r="E3585" t="str">
            <v>A</v>
          </cell>
        </row>
        <row r="3586">
          <cell r="B3586" t="str">
            <v>YBR119W</v>
          </cell>
          <cell r="C3586" t="str">
            <v>MUD1</v>
          </cell>
          <cell r="D3586">
            <v>0.27294266488626</v>
          </cell>
          <cell r="E3586" t="str">
            <v>A</v>
          </cell>
        </row>
        <row r="3587">
          <cell r="B3587" t="str">
            <v>YBR120C</v>
          </cell>
          <cell r="C3587" t="str">
            <v>CBP6</v>
          </cell>
          <cell r="D3587">
            <v>0.176631215684867</v>
          </cell>
          <cell r="E3587" t="str">
            <v>B</v>
          </cell>
        </row>
        <row r="3588">
          <cell r="B3588" t="str">
            <v>YBR126C</v>
          </cell>
          <cell r="C3588" t="str">
            <v>TPS1</v>
          </cell>
          <cell r="D3588">
            <v>-1.34844767461104</v>
          </cell>
          <cell r="E3588" t="str">
            <v>G</v>
          </cell>
        </row>
        <row r="3589">
          <cell r="B3589" t="str">
            <v>YBR108W</v>
          </cell>
          <cell r="C3589" t="str">
            <v>YBR108W</v>
          </cell>
          <cell r="D3589">
            <v>0.484641854401876</v>
          </cell>
          <cell r="E3589" t="str">
            <v>A</v>
          </cell>
        </row>
        <row r="3590">
          <cell r="B3590" t="str">
            <v>YBR111C</v>
          </cell>
          <cell r="C3590" t="str">
            <v>YSA1</v>
          </cell>
          <cell r="D3590">
            <v>0.123359953221318</v>
          </cell>
          <cell r="E3590" t="str">
            <v>A</v>
          </cell>
        </row>
        <row r="3591">
          <cell r="B3591" t="str">
            <v>YBR113W</v>
          </cell>
          <cell r="C3591" t="str">
            <v>YBR113W</v>
          </cell>
          <cell r="D3591">
            <v>0.592235695072227</v>
          </cell>
          <cell r="E3591" t="str">
            <v>A</v>
          </cell>
        </row>
        <row r="3592">
          <cell r="B3592" t="str">
            <v>YBR114W</v>
          </cell>
          <cell r="C3592" t="str">
            <v>RAD16</v>
          </cell>
          <cell r="D3592">
            <v>0.384363430720534</v>
          </cell>
          <cell r="E3592" t="str">
            <v>A</v>
          </cell>
        </row>
        <row r="3593">
          <cell r="B3593" t="str">
            <v>YBR115C</v>
          </cell>
          <cell r="C3593" t="str">
            <v>LYS2</v>
          </cell>
          <cell r="D3593">
            <v>0.661631505112352</v>
          </cell>
          <cell r="E3593" t="str">
            <v>A</v>
          </cell>
        </row>
        <row r="3594">
          <cell r="B3594" t="str">
            <v>YBR116C</v>
          </cell>
          <cell r="C3594" t="str">
            <v>YBR116C</v>
          </cell>
          <cell r="D3594">
            <v>0.535206323228269</v>
          </cell>
          <cell r="E3594" t="str">
            <v>E</v>
          </cell>
        </row>
        <row r="3595">
          <cell r="B3595" t="str">
            <v>YBR127C</v>
          </cell>
          <cell r="C3595" t="str">
            <v>VMA2</v>
          </cell>
          <cell r="D3595">
            <v>-3.43224345982768</v>
          </cell>
          <cell r="E3595" t="str">
            <v>G</v>
          </cell>
        </row>
        <row r="3596">
          <cell r="B3596" t="str">
            <v>YBR139W</v>
          </cell>
          <cell r="C3596" t="str">
            <v>YBR139W</v>
          </cell>
          <cell r="D3596">
            <v>-0.9814934723479</v>
          </cell>
          <cell r="E3596" t="str">
            <v>A</v>
          </cell>
        </row>
        <row r="3597">
          <cell r="B3597" t="str">
            <v>YBR141C</v>
          </cell>
          <cell r="C3597" t="str">
            <v>YBR141C</v>
          </cell>
          <cell r="D3597">
            <v>-0.0180951649433284</v>
          </cell>
          <cell r="E3597" t="str">
            <v>A</v>
          </cell>
        </row>
        <row r="3598">
          <cell r="B3598" t="str">
            <v>YBR144C</v>
          </cell>
          <cell r="C3598" t="str">
            <v>YBR144C</v>
          </cell>
          <cell r="D3598">
            <v>-0.101533116818788</v>
          </cell>
          <cell r="E3598" t="str">
            <v>A</v>
          </cell>
        </row>
        <row r="3599">
          <cell r="B3599" t="str">
            <v>YBR129C</v>
          </cell>
          <cell r="C3599" t="str">
            <v>OPY1</v>
          </cell>
          <cell r="D3599">
            <v>-0.296120480374957</v>
          </cell>
          <cell r="E3599" t="str">
            <v>A</v>
          </cell>
        </row>
        <row r="3600">
          <cell r="B3600" t="str">
            <v>YBR130C</v>
          </cell>
          <cell r="C3600" t="str">
            <v>SHE3</v>
          </cell>
          <cell r="D3600">
            <v>-1.30273326970712</v>
          </cell>
          <cell r="E3600" t="str">
            <v>A</v>
          </cell>
        </row>
        <row r="3601">
          <cell r="B3601" t="str">
            <v>YBR132C</v>
          </cell>
          <cell r="C3601" t="str">
            <v>AGP2</v>
          </cell>
          <cell r="D3601">
            <v>-1.99496771824167</v>
          </cell>
          <cell r="E3601" t="str">
            <v>A</v>
          </cell>
        </row>
        <row r="3602">
          <cell r="B3602" t="str">
            <v>YBR133C</v>
          </cell>
          <cell r="C3602" t="str">
            <v>HSL7</v>
          </cell>
          <cell r="D3602">
            <v>0.407827502688921</v>
          </cell>
          <cell r="E3602" t="str">
            <v>A</v>
          </cell>
        </row>
        <row r="3603">
          <cell r="B3603" t="str">
            <v>YBR134W</v>
          </cell>
          <cell r="C3603" t="str">
            <v>YBR134W</v>
          </cell>
          <cell r="D3603">
            <v>-1.66684237022291</v>
          </cell>
          <cell r="E3603" t="str">
            <v>E</v>
          </cell>
        </row>
        <row r="3604">
          <cell r="B3604" t="str">
            <v>YBR137W</v>
          </cell>
          <cell r="C3604" t="str">
            <v>YBR137W</v>
          </cell>
          <cell r="D3604">
            <v>0.304047768396747</v>
          </cell>
          <cell r="E3604" t="str">
            <v>A</v>
          </cell>
        </row>
        <row r="3605">
          <cell r="B3605" t="str">
            <v>YBR138C</v>
          </cell>
          <cell r="C3605" t="str">
            <v>HDR1</v>
          </cell>
          <cell r="D3605">
            <v>0.185542064911575</v>
          </cell>
          <cell r="E3605" t="str">
            <v>A</v>
          </cell>
        </row>
        <row r="3606">
          <cell r="B3606" t="str">
            <v>YBR145W</v>
          </cell>
          <cell r="C3606" t="str">
            <v>ADH5</v>
          </cell>
          <cell r="D3606">
            <v>-0.160802085344221</v>
          </cell>
          <cell r="E3606" t="str">
            <v>A</v>
          </cell>
        </row>
        <row r="3607">
          <cell r="B3607" t="str">
            <v>YBR159W</v>
          </cell>
          <cell r="C3607" t="str">
            <v>YBR159W</v>
          </cell>
          <cell r="D3607">
            <v>0.372843442461599</v>
          </cell>
          <cell r="E3607" t="str">
            <v>A</v>
          </cell>
        </row>
        <row r="3608">
          <cell r="B3608" t="str">
            <v>YBR161W</v>
          </cell>
          <cell r="C3608" t="str">
            <v>YBR161W</v>
          </cell>
          <cell r="D3608">
            <v>0.451727003635123</v>
          </cell>
          <cell r="E3608" t="str">
            <v>A</v>
          </cell>
        </row>
        <row r="3609">
          <cell r="B3609" t="str">
            <v>YBR162C</v>
          </cell>
          <cell r="C3609" t="str">
            <v>TOS1</v>
          </cell>
          <cell r="D3609">
            <v>-1.59764655425723</v>
          </cell>
          <cell r="E3609" t="str">
            <v>A</v>
          </cell>
        </row>
        <row r="3610">
          <cell r="B3610" t="str">
            <v>YBR147W</v>
          </cell>
          <cell r="C3610" t="str">
            <v>YBR147W</v>
          </cell>
          <cell r="D3610">
            <v>0.0300035786013727</v>
          </cell>
          <cell r="E3610" t="str">
            <v>A</v>
          </cell>
        </row>
        <row r="3611">
          <cell r="B3611" t="str">
            <v>YBR148W</v>
          </cell>
          <cell r="C3611" t="str">
            <v>YSW1</v>
          </cell>
          <cell r="D3611">
            <v>0.108168264824958</v>
          </cell>
          <cell r="E3611" t="str">
            <v>A</v>
          </cell>
        </row>
        <row r="3612">
          <cell r="B3612" t="str">
            <v>YBR149W</v>
          </cell>
          <cell r="C3612" t="str">
            <v>ARA1</v>
          </cell>
          <cell r="D3612">
            <v>-0.129801037567582</v>
          </cell>
          <cell r="E3612" t="str">
            <v>A</v>
          </cell>
        </row>
        <row r="3613">
          <cell r="B3613" t="str">
            <v>YBR151W</v>
          </cell>
          <cell r="C3613" t="str">
            <v>APD1</v>
          </cell>
          <cell r="D3613">
            <v>0.390851479376712</v>
          </cell>
          <cell r="E3613" t="str">
            <v>A</v>
          </cell>
        </row>
        <row r="3614">
          <cell r="B3614" t="str">
            <v>YBR156C</v>
          </cell>
          <cell r="C3614" t="str">
            <v>SLI15</v>
          </cell>
          <cell r="D3614">
            <v>-3.77755170387847</v>
          </cell>
          <cell r="E3614" t="str">
            <v>H</v>
          </cell>
        </row>
        <row r="3615">
          <cell r="B3615" t="str">
            <v>YBR157C</v>
          </cell>
          <cell r="C3615" t="str">
            <v>ICS2</v>
          </cell>
          <cell r="D3615">
            <v>0.75011515007891</v>
          </cell>
          <cell r="E3615" t="str">
            <v>A</v>
          </cell>
        </row>
        <row r="3616">
          <cell r="B3616" t="str">
            <v>YBR158W</v>
          </cell>
          <cell r="C3616" t="str">
            <v>CST13</v>
          </cell>
          <cell r="D3616">
            <v>0.466757824324052</v>
          </cell>
          <cell r="E3616" t="str">
            <v>A</v>
          </cell>
        </row>
        <row r="3617">
          <cell r="B3617" t="str">
            <v>YBR162W-A</v>
          </cell>
          <cell r="C3617" t="str">
            <v>YSY6</v>
          </cell>
          <cell r="D3617">
            <v>0.127679516142531</v>
          </cell>
          <cell r="E3617" t="str">
            <v>A</v>
          </cell>
        </row>
        <row r="3618">
          <cell r="B3618" t="str">
            <v>YDL002C</v>
          </cell>
          <cell r="C3618" t="str">
            <v>NHP10</v>
          </cell>
          <cell r="D3618">
            <v>0.0861813522236044</v>
          </cell>
          <cell r="E3618" t="str">
            <v>A</v>
          </cell>
        </row>
        <row r="3619">
          <cell r="B3619" t="str">
            <v>YDL006W</v>
          </cell>
          <cell r="C3619" t="str">
            <v>PTC1</v>
          </cell>
          <cell r="D3619">
            <v>-2.29606366157841</v>
          </cell>
          <cell r="E3619" t="str">
            <v>A</v>
          </cell>
        </row>
        <row r="3620">
          <cell r="B3620" t="str">
            <v>YBR163W</v>
          </cell>
          <cell r="C3620" t="str">
            <v>DEM1</v>
          </cell>
          <cell r="D3620">
            <v>0.518709573364298</v>
          </cell>
          <cell r="E3620" t="str">
            <v>A</v>
          </cell>
        </row>
        <row r="3621">
          <cell r="B3621" t="str">
            <v>YBR164C</v>
          </cell>
          <cell r="C3621" t="str">
            <v>ARL1</v>
          </cell>
          <cell r="D3621">
            <v>0.354468830743532</v>
          </cell>
          <cell r="E3621" t="str">
            <v>A</v>
          </cell>
        </row>
        <row r="3622">
          <cell r="B3622" t="str">
            <v>YBR165W</v>
          </cell>
          <cell r="C3622" t="str">
            <v>UBS1</v>
          </cell>
          <cell r="D3622">
            <v>0.00578382524091865</v>
          </cell>
          <cell r="E3622" t="str">
            <v>A</v>
          </cell>
        </row>
        <row r="3623">
          <cell r="B3623" t="str">
            <v>YBR166C</v>
          </cell>
          <cell r="C3623" t="str">
            <v>TYR1</v>
          </cell>
          <cell r="D3623">
            <v>-1.73190182967168</v>
          </cell>
          <cell r="E3623" t="str">
            <v>A</v>
          </cell>
        </row>
        <row r="3624">
          <cell r="B3624" t="str">
            <v>YBR170C</v>
          </cell>
          <cell r="C3624" t="str">
            <v>NPL4</v>
          </cell>
          <cell r="D3624">
            <v>0.205918966543758</v>
          </cell>
          <cell r="E3624" t="str">
            <v>A</v>
          </cell>
        </row>
        <row r="3625">
          <cell r="B3625" t="str">
            <v>YBR171W</v>
          </cell>
          <cell r="C3625" t="str">
            <v>SEC66</v>
          </cell>
          <cell r="D3625">
            <v>-0.225987123050114</v>
          </cell>
          <cell r="E3625" t="str">
            <v>A</v>
          </cell>
        </row>
        <row r="3626">
          <cell r="B3626" t="str">
            <v>YBR172C</v>
          </cell>
          <cell r="C3626" t="str">
            <v>SMY2</v>
          </cell>
          <cell r="D3626">
            <v>0.147758765463293</v>
          </cell>
          <cell r="E3626" t="str">
            <v>G</v>
          </cell>
        </row>
        <row r="3627">
          <cell r="B3627" t="str">
            <v>YDL001W</v>
          </cell>
          <cell r="C3627" t="str">
            <v>YDL001W</v>
          </cell>
          <cell r="D3627">
            <v>-1.51097505105957</v>
          </cell>
          <cell r="E3627" t="str">
            <v>L</v>
          </cell>
        </row>
        <row r="3628">
          <cell r="B3628" t="str">
            <v>YDL009C</v>
          </cell>
          <cell r="C3628" t="str">
            <v>YDL009C</v>
          </cell>
          <cell r="D3628">
            <v>0.230259740283913</v>
          </cell>
          <cell r="E3628" t="str">
            <v>A</v>
          </cell>
        </row>
        <row r="3629">
          <cell r="B3629" t="str">
            <v>YDL022W</v>
          </cell>
          <cell r="C3629" t="str">
            <v>GPD1</v>
          </cell>
          <cell r="D3629">
            <v>0.863114917157431</v>
          </cell>
          <cell r="E3629" t="str">
            <v>A</v>
          </cell>
        </row>
        <row r="3630">
          <cell r="B3630" t="str">
            <v>YDL010W</v>
          </cell>
          <cell r="C3630" t="str">
            <v>YDL010W</v>
          </cell>
          <cell r="D3630">
            <v>0.166663228188818</v>
          </cell>
          <cell r="E3630" t="str">
            <v>A</v>
          </cell>
        </row>
        <row r="3631">
          <cell r="B3631" t="str">
            <v>YDL011C</v>
          </cell>
          <cell r="C3631" t="str">
            <v>YDL011C</v>
          </cell>
          <cell r="D3631">
            <v>0.335999859087004</v>
          </cell>
          <cell r="E3631" t="str">
            <v>A</v>
          </cell>
        </row>
        <row r="3632">
          <cell r="B3632" t="str">
            <v>YDL013W</v>
          </cell>
          <cell r="C3632" t="str">
            <v>HEX3</v>
          </cell>
          <cell r="D3632">
            <v>0.553199836032892</v>
          </cell>
          <cell r="E3632" t="str">
            <v>A</v>
          </cell>
        </row>
        <row r="3633">
          <cell r="B3633" t="str">
            <v>YDL018C</v>
          </cell>
          <cell r="C3633" t="str">
            <v>ERP3</v>
          </cell>
          <cell r="D3633">
            <v>0.80980857022998</v>
          </cell>
          <cell r="E3633" t="str">
            <v>G</v>
          </cell>
        </row>
        <row r="3634">
          <cell r="B3634" t="str">
            <v>YDL019C</v>
          </cell>
          <cell r="C3634" t="str">
            <v>OSH2</v>
          </cell>
          <cell r="D3634">
            <v>0.568033165402166</v>
          </cell>
          <cell r="E3634" t="str">
            <v>A</v>
          </cell>
        </row>
        <row r="3635">
          <cell r="B3635" t="str">
            <v>YDL020C</v>
          </cell>
          <cell r="C3635" t="str">
            <v>RPN4</v>
          </cell>
          <cell r="D3635">
            <v>-0.258477783423771</v>
          </cell>
          <cell r="E3635" t="str">
            <v>A</v>
          </cell>
        </row>
        <row r="3636">
          <cell r="B3636" t="str">
            <v>YDL024C</v>
          </cell>
          <cell r="C3636" t="str">
            <v>DIA3</v>
          </cell>
          <cell r="D3636">
            <v>0.688855784825526</v>
          </cell>
          <cell r="E3636" t="str">
            <v>A</v>
          </cell>
        </row>
        <row r="3637">
          <cell r="B3637" t="str">
            <v>YDL037C</v>
          </cell>
          <cell r="C3637" t="str">
            <v>YDL037C</v>
          </cell>
          <cell r="D3637">
            <v>0.437417808599028</v>
          </cell>
          <cell r="E3637" t="str">
            <v>A</v>
          </cell>
        </row>
        <row r="3638">
          <cell r="B3638" t="str">
            <v>YDL038C</v>
          </cell>
          <cell r="C3638" t="str">
            <v>YDL038C</v>
          </cell>
          <cell r="D3638">
            <v>0.950891453717302</v>
          </cell>
          <cell r="E3638" t="str">
            <v>A</v>
          </cell>
        </row>
        <row r="3639">
          <cell r="B3639" t="str">
            <v>YDL025C</v>
          </cell>
          <cell r="C3639" t="str">
            <v>YDL025C</v>
          </cell>
          <cell r="D3639">
            <v>1.00153777072205</v>
          </cell>
          <cell r="E3639" t="str">
            <v>A</v>
          </cell>
        </row>
        <row r="3640">
          <cell r="B3640" t="str">
            <v>YDL026W</v>
          </cell>
          <cell r="C3640" t="str">
            <v>YDL026W</v>
          </cell>
          <cell r="D3640">
            <v>0.537361278682855</v>
          </cell>
          <cell r="E3640" t="str">
            <v>A</v>
          </cell>
        </row>
        <row r="3641">
          <cell r="B3641" t="str">
            <v>YDL027C</v>
          </cell>
          <cell r="C3641" t="str">
            <v>YDL027C</v>
          </cell>
          <cell r="D3641">
            <v>0.779478769746418</v>
          </cell>
          <cell r="E3641" t="str">
            <v>A</v>
          </cell>
        </row>
        <row r="3642">
          <cell r="B3642" t="str">
            <v>YDL032W</v>
          </cell>
          <cell r="C3642" t="str">
            <v>YDL032W</v>
          </cell>
          <cell r="D3642">
            <v>-3.13068436102726</v>
          </cell>
          <cell r="E3642" t="str">
            <v>A</v>
          </cell>
        </row>
        <row r="3643">
          <cell r="B3643" t="str">
            <v>YDL033C</v>
          </cell>
          <cell r="C3643" t="str">
            <v>YDL033C</v>
          </cell>
          <cell r="D3643">
            <v>-2.78570508616052</v>
          </cell>
          <cell r="E3643" t="str">
            <v>A</v>
          </cell>
        </row>
        <row r="3644">
          <cell r="B3644" t="str">
            <v>YDL034W</v>
          </cell>
          <cell r="C3644" t="str">
            <v>YDL034W</v>
          </cell>
          <cell r="D3644">
            <v>-1.47393584808708</v>
          </cell>
          <cell r="E3644" t="str">
            <v>G</v>
          </cell>
        </row>
        <row r="3645">
          <cell r="B3645" t="str">
            <v>YDL035C</v>
          </cell>
          <cell r="C3645" t="str">
            <v>GPR1</v>
          </cell>
          <cell r="D3645">
            <v>0.0485804178955077</v>
          </cell>
          <cell r="E3645" t="str">
            <v>A</v>
          </cell>
        </row>
        <row r="3646">
          <cell r="B3646" t="str">
            <v>YDL036C</v>
          </cell>
          <cell r="C3646" t="str">
            <v>YDL036C</v>
          </cell>
          <cell r="D3646">
            <v>0.599080826432905</v>
          </cell>
          <cell r="E3646" t="str">
            <v>A</v>
          </cell>
        </row>
        <row r="3647">
          <cell r="B3647" t="str">
            <v>YDL040C</v>
          </cell>
          <cell r="C3647" t="str">
            <v>NAT1</v>
          </cell>
          <cell r="D3647">
            <v>0.424241872763449</v>
          </cell>
          <cell r="E3647" t="str">
            <v>A</v>
          </cell>
        </row>
        <row r="3648">
          <cell r="B3648" t="str">
            <v>YDL051W</v>
          </cell>
          <cell r="C3648" t="str">
            <v>LHP1</v>
          </cell>
          <cell r="D3648">
            <v>0.905686122681524</v>
          </cell>
          <cell r="E3648" t="str">
            <v>A</v>
          </cell>
        </row>
        <row r="3649">
          <cell r="B3649" t="str">
            <v>YDL052C</v>
          </cell>
          <cell r="C3649" t="str">
            <v>SLC1</v>
          </cell>
          <cell r="D3649">
            <v>0.583067338486319</v>
          </cell>
          <cell r="E3649" t="str">
            <v>A</v>
          </cell>
        </row>
        <row r="3650">
          <cell r="B3650" t="str">
            <v>YDL053C</v>
          </cell>
          <cell r="C3650" t="str">
            <v>YDL053C</v>
          </cell>
          <cell r="D3650">
            <v>0.833771734265338</v>
          </cell>
          <cell r="E3650" t="str">
            <v>A</v>
          </cell>
        </row>
        <row r="3651">
          <cell r="B3651" t="str">
            <v>YDL046W</v>
          </cell>
          <cell r="C3651" t="str">
            <v>YDL046W</v>
          </cell>
          <cell r="D3651">
            <v>1.14105068519205</v>
          </cell>
          <cell r="E3651" t="str">
            <v>A</v>
          </cell>
        </row>
        <row r="3652">
          <cell r="B3652" t="str">
            <v>YDL048C</v>
          </cell>
          <cell r="C3652" t="str">
            <v>STP4</v>
          </cell>
          <cell r="D3652">
            <v>0.725932429361097</v>
          </cell>
          <cell r="E3652" t="str">
            <v>A</v>
          </cell>
        </row>
        <row r="3653">
          <cell r="B3653" t="str">
            <v>YDL049C</v>
          </cell>
          <cell r="C3653" t="str">
            <v>KNH1</v>
          </cell>
          <cell r="D3653">
            <v>0.482807248463297</v>
          </cell>
          <cell r="E3653" t="str">
            <v>A</v>
          </cell>
        </row>
        <row r="3654">
          <cell r="B3654" t="str">
            <v>YDL050C</v>
          </cell>
          <cell r="C3654" t="str">
            <v>YDL050C</v>
          </cell>
          <cell r="D3654">
            <v>0.269910387526153</v>
          </cell>
          <cell r="E3654" t="str">
            <v>A</v>
          </cell>
        </row>
        <row r="3655">
          <cell r="B3655" t="str">
            <v>YDL054C</v>
          </cell>
          <cell r="C3655" t="str">
            <v>YDL054C</v>
          </cell>
          <cell r="D3655">
            <v>0.705546916370484</v>
          </cell>
          <cell r="E3655" t="str">
            <v>A</v>
          </cell>
        </row>
        <row r="3656">
          <cell r="B3656" t="str">
            <v>YDL069C</v>
          </cell>
          <cell r="C3656" t="str">
            <v>CBS1</v>
          </cell>
          <cell r="D3656">
            <v>0.674042195856879</v>
          </cell>
          <cell r="E3656" t="str">
            <v>K</v>
          </cell>
        </row>
        <row r="3657">
          <cell r="B3657" t="str">
            <v>YDL070W</v>
          </cell>
          <cell r="C3657" t="str">
            <v>BDF2</v>
          </cell>
          <cell r="D3657">
            <v>0.61863240996852</v>
          </cell>
          <cell r="E3657" t="str">
            <v>A</v>
          </cell>
        </row>
        <row r="3658">
          <cell r="B3658" t="str">
            <v>YDL057W</v>
          </cell>
          <cell r="C3658" t="str">
            <v>YDL057W</v>
          </cell>
          <cell r="D3658">
            <v>0.066654696385043</v>
          </cell>
          <cell r="E3658" t="str">
            <v>A</v>
          </cell>
        </row>
        <row r="3659">
          <cell r="B3659" t="str">
            <v>YDL059C</v>
          </cell>
          <cell r="C3659" t="str">
            <v>RAD59</v>
          </cell>
          <cell r="D3659">
            <v>-0.076196231627632</v>
          </cell>
          <cell r="E3659" t="str">
            <v>A</v>
          </cell>
        </row>
        <row r="3660">
          <cell r="B3660" t="str">
            <v>YDL062W</v>
          </cell>
          <cell r="C3660" t="str">
            <v>YDL062W</v>
          </cell>
          <cell r="D3660">
            <v>0.319649514674132</v>
          </cell>
          <cell r="E3660" t="str">
            <v>A</v>
          </cell>
        </row>
        <row r="3661">
          <cell r="B3661" t="str">
            <v>YDL063C</v>
          </cell>
          <cell r="C3661" t="str">
            <v>YDL063C</v>
          </cell>
          <cell r="D3661">
            <v>0.286874710734007</v>
          </cell>
          <cell r="E3661" t="str">
            <v>A</v>
          </cell>
        </row>
        <row r="3662">
          <cell r="B3662" t="str">
            <v>YDL065C</v>
          </cell>
          <cell r="C3662" t="str">
            <v>PEX19</v>
          </cell>
          <cell r="D3662">
            <v>1.52427143005082</v>
          </cell>
          <cell r="E3662" t="str">
            <v>K</v>
          </cell>
        </row>
        <row r="3663">
          <cell r="B3663" t="str">
            <v>YDL066W</v>
          </cell>
          <cell r="C3663" t="str">
            <v>IDP1</v>
          </cell>
          <cell r="D3663">
            <v>0.65573072549465</v>
          </cell>
          <cell r="E3663" t="str">
            <v>A</v>
          </cell>
        </row>
        <row r="3664">
          <cell r="B3664" t="str">
            <v>YDL071C</v>
          </cell>
          <cell r="C3664" t="str">
            <v>YDL071C</v>
          </cell>
          <cell r="D3664">
            <v>-1.08282701486671</v>
          </cell>
          <cell r="E3664" t="str">
            <v>A</v>
          </cell>
        </row>
        <row r="3665">
          <cell r="B3665" t="str">
            <v>YDL080C</v>
          </cell>
          <cell r="C3665" t="str">
            <v>THI3</v>
          </cell>
          <cell r="D3665">
            <v>1.27523071680993</v>
          </cell>
          <cell r="E3665" t="str">
            <v>A</v>
          </cell>
        </row>
        <row r="3666">
          <cell r="B3666" t="str">
            <v>YDL081C</v>
          </cell>
          <cell r="C3666" t="str">
            <v>RPP1A</v>
          </cell>
          <cell r="D3666">
            <v>-1.78407698751629</v>
          </cell>
          <cell r="E3666" t="str">
            <v>G</v>
          </cell>
        </row>
        <row r="3667">
          <cell r="B3667" t="str">
            <v>YDL082W</v>
          </cell>
          <cell r="C3667" t="str">
            <v>RPL13A</v>
          </cell>
          <cell r="D3667">
            <v>-0.340480470413635</v>
          </cell>
          <cell r="E3667" t="str">
            <v>G</v>
          </cell>
        </row>
        <row r="3668">
          <cell r="B3668" t="str">
            <v>YDL072C</v>
          </cell>
          <cell r="C3668" t="str">
            <v>YDL072C</v>
          </cell>
          <cell r="D3668">
            <v>0.500237930903262</v>
          </cell>
          <cell r="E3668" t="str">
            <v>A</v>
          </cell>
        </row>
        <row r="3669">
          <cell r="B3669" t="str">
            <v>YDL073W</v>
          </cell>
          <cell r="C3669" t="str">
            <v>YDL073W</v>
          </cell>
          <cell r="D3669">
            <v>0.637726418457923</v>
          </cell>
          <cell r="E3669" t="str">
            <v>A</v>
          </cell>
        </row>
        <row r="3670">
          <cell r="B3670" t="str">
            <v>YDL074C</v>
          </cell>
          <cell r="C3670" t="str">
            <v>BRE1</v>
          </cell>
          <cell r="D3670">
            <v>-2.50425121248431</v>
          </cell>
          <cell r="E3670" t="str">
            <v>A</v>
          </cell>
        </row>
        <row r="3671">
          <cell r="B3671" t="str">
            <v>YDL076C</v>
          </cell>
          <cell r="C3671" t="str">
            <v>YDL076C</v>
          </cell>
          <cell r="D3671">
            <v>1.06356206415782</v>
          </cell>
          <cell r="E3671" t="str">
            <v>A</v>
          </cell>
        </row>
        <row r="3672">
          <cell r="B3672" t="str">
            <v>YDL079C</v>
          </cell>
          <cell r="C3672" t="str">
            <v>MRK1</v>
          </cell>
          <cell r="D3672">
            <v>0.252271876923679</v>
          </cell>
          <cell r="E3672" t="str">
            <v>A</v>
          </cell>
        </row>
        <row r="3673">
          <cell r="B3673" t="str">
            <v>YDL083C</v>
          </cell>
          <cell r="C3673" t="str">
            <v>RPS16B</v>
          </cell>
          <cell r="D3673">
            <v>-1.5336155740331</v>
          </cell>
          <cell r="E3673" t="str">
            <v>G</v>
          </cell>
        </row>
        <row r="3674">
          <cell r="B3674" t="str">
            <v>YDL095W</v>
          </cell>
          <cell r="C3674" t="str">
            <v>PMT1</v>
          </cell>
          <cell r="D3674">
            <v>0.752659044859117</v>
          </cell>
          <cell r="E3674" t="str">
            <v>A</v>
          </cell>
        </row>
        <row r="3675">
          <cell r="B3675" t="str">
            <v>YDR438W</v>
          </cell>
          <cell r="C3675" t="str">
            <v>YDR438W</v>
          </cell>
          <cell r="D3675">
            <v>0.0258335688919908</v>
          </cell>
          <cell r="E3675" t="str">
            <v>A</v>
          </cell>
        </row>
        <row r="3676">
          <cell r="B3676" t="str">
            <v>YDR439W</v>
          </cell>
          <cell r="C3676" t="str">
            <v>LRS4</v>
          </cell>
          <cell r="D3676">
            <v>0.0882450948035179</v>
          </cell>
          <cell r="E3676" t="str">
            <v>A</v>
          </cell>
        </row>
        <row r="3677">
          <cell r="B3677" t="str">
            <v>YDL086W</v>
          </cell>
          <cell r="C3677" t="str">
            <v>YDL086W</v>
          </cell>
          <cell r="D3677">
            <v>0.359099222106775</v>
          </cell>
          <cell r="E3677" t="str">
            <v>A</v>
          </cell>
        </row>
        <row r="3678">
          <cell r="B3678" t="str">
            <v>YDL088C</v>
          </cell>
          <cell r="C3678" t="str">
            <v>ASM4</v>
          </cell>
          <cell r="D3678">
            <v>0.463406796549127</v>
          </cell>
          <cell r="E3678" t="str">
            <v>A</v>
          </cell>
        </row>
        <row r="3679">
          <cell r="B3679" t="str">
            <v>YDL089W</v>
          </cell>
          <cell r="C3679" t="str">
            <v>YDL089W</v>
          </cell>
          <cell r="D3679">
            <v>0.246843725363411</v>
          </cell>
          <cell r="E3679" t="str">
            <v>A</v>
          </cell>
        </row>
        <row r="3680">
          <cell r="B3680" t="str">
            <v>YDL090C</v>
          </cell>
          <cell r="C3680" t="str">
            <v>RAM1</v>
          </cell>
          <cell r="D3680" t="str">
            <v>NA</v>
          </cell>
          <cell r="E3680" t="str">
            <v>K</v>
          </cell>
        </row>
        <row r="3681">
          <cell r="B3681" t="str">
            <v>YDL094C</v>
          </cell>
          <cell r="C3681" t="str">
            <v>YDL094C</v>
          </cell>
          <cell r="D3681">
            <v>-0.298760659363633</v>
          </cell>
          <cell r="E3681" t="str">
            <v>A</v>
          </cell>
        </row>
        <row r="3682">
          <cell r="B3682" t="str">
            <v>YDR440W</v>
          </cell>
          <cell r="C3682" t="str">
            <v>DOT1</v>
          </cell>
          <cell r="D3682">
            <v>-0.0893406149227411</v>
          </cell>
          <cell r="E3682" t="str">
            <v>A</v>
          </cell>
        </row>
        <row r="3683">
          <cell r="B3683" t="str">
            <v>YDR452W</v>
          </cell>
          <cell r="C3683" t="str">
            <v>PHM5</v>
          </cell>
          <cell r="D3683">
            <v>0.726530565028232</v>
          </cell>
          <cell r="E3683" t="str">
            <v>A</v>
          </cell>
        </row>
        <row r="3684">
          <cell r="B3684" t="str">
            <v>YDR453C</v>
          </cell>
          <cell r="C3684" t="str">
            <v>YDR453C</v>
          </cell>
          <cell r="D3684">
            <v>0.670040772780536</v>
          </cell>
          <cell r="E3684" t="str">
            <v>A</v>
          </cell>
        </row>
        <row r="3685">
          <cell r="B3685" t="str">
            <v>YDR455C</v>
          </cell>
          <cell r="C3685" t="str">
            <v>YDR455C</v>
          </cell>
          <cell r="D3685">
            <v>0.499454262174732</v>
          </cell>
          <cell r="E3685" t="str">
            <v>A</v>
          </cell>
        </row>
        <row r="3686">
          <cell r="B3686" t="str">
            <v>YDR441C</v>
          </cell>
          <cell r="C3686" t="str">
            <v>APT2</v>
          </cell>
          <cell r="D3686">
            <v>0.266339668391825</v>
          </cell>
          <cell r="E3686" t="str">
            <v>A</v>
          </cell>
        </row>
        <row r="3687">
          <cell r="B3687" t="str">
            <v>YDR443C</v>
          </cell>
          <cell r="C3687" t="str">
            <v>SSN2</v>
          </cell>
          <cell r="D3687">
            <v>-2.22685072123485</v>
          </cell>
          <cell r="E3687" t="str">
            <v>A</v>
          </cell>
        </row>
        <row r="3688">
          <cell r="B3688" t="str">
            <v>YDR446W</v>
          </cell>
          <cell r="C3688" t="str">
            <v>ECM11</v>
          </cell>
          <cell r="D3688">
            <v>0.285155314544886</v>
          </cell>
          <cell r="E3688" t="str">
            <v>A</v>
          </cell>
        </row>
        <row r="3689">
          <cell r="B3689" t="str">
            <v>YDR447C</v>
          </cell>
          <cell r="C3689" t="str">
            <v>RPS17B</v>
          </cell>
          <cell r="D3689">
            <v>0.196291351074671</v>
          </cell>
          <cell r="E3689" t="str">
            <v>G</v>
          </cell>
        </row>
        <row r="3690">
          <cell r="B3690" t="str">
            <v>YDR450W</v>
          </cell>
          <cell r="C3690" t="str">
            <v>RPS18A</v>
          </cell>
          <cell r="D3690">
            <v>-2.08401139573</v>
          </cell>
          <cell r="E3690" t="str">
            <v>G</v>
          </cell>
        </row>
        <row r="3691">
          <cell r="B3691" t="str">
            <v>YDR451C</v>
          </cell>
          <cell r="C3691" t="str">
            <v>YHP1</v>
          </cell>
          <cell r="D3691">
            <v>0.572722038686586</v>
          </cell>
          <cell r="E3691" t="str">
            <v>A</v>
          </cell>
        </row>
        <row r="3692">
          <cell r="B3692" t="str">
            <v>YDR456W</v>
          </cell>
          <cell r="C3692" t="str">
            <v>NHX1</v>
          </cell>
          <cell r="D3692">
            <v>0.480646871376739</v>
          </cell>
          <cell r="E3692" t="str">
            <v>A</v>
          </cell>
        </row>
        <row r="3693">
          <cell r="B3693" t="str">
            <v>YDR469W</v>
          </cell>
          <cell r="C3693" t="str">
            <v>YDR469W</v>
          </cell>
          <cell r="D3693">
            <v>-0.118208863274221</v>
          </cell>
          <cell r="E3693" t="str">
            <v>A</v>
          </cell>
        </row>
        <row r="3694">
          <cell r="B3694" t="str">
            <v>YDR471W</v>
          </cell>
          <cell r="C3694" t="str">
            <v>RPL27B</v>
          </cell>
          <cell r="D3694">
            <v>0.066737816857661</v>
          </cell>
          <cell r="E3694" t="str">
            <v>A</v>
          </cell>
        </row>
        <row r="3695">
          <cell r="B3695" t="str">
            <v>YDR457W</v>
          </cell>
          <cell r="C3695" t="str">
            <v>TOM1</v>
          </cell>
          <cell r="D3695">
            <v>-0.453459130286486</v>
          </cell>
          <cell r="E3695" t="str">
            <v>A</v>
          </cell>
        </row>
        <row r="3696">
          <cell r="B3696" t="str">
            <v>YDR463W</v>
          </cell>
          <cell r="C3696" t="str">
            <v>STP1</v>
          </cell>
          <cell r="D3696">
            <v>1.52427143005082</v>
          </cell>
          <cell r="E3696" t="str">
            <v>A</v>
          </cell>
        </row>
        <row r="3697">
          <cell r="B3697" t="str">
            <v>YDR465C</v>
          </cell>
          <cell r="C3697" t="str">
            <v>RMT2</v>
          </cell>
          <cell r="D3697">
            <v>0.648782143888787</v>
          </cell>
          <cell r="E3697" t="str">
            <v>A</v>
          </cell>
        </row>
        <row r="3698">
          <cell r="B3698" t="str">
            <v>YDR466W</v>
          </cell>
          <cell r="C3698" t="str">
            <v>YDR466W</v>
          </cell>
          <cell r="D3698">
            <v>0.556511061403801</v>
          </cell>
          <cell r="E3698" t="str">
            <v>A</v>
          </cell>
        </row>
        <row r="3699">
          <cell r="B3699" t="str">
            <v>YDR467C</v>
          </cell>
          <cell r="C3699" t="str">
            <v>YDR467C</v>
          </cell>
          <cell r="D3699">
            <v>0.416852236119436</v>
          </cell>
          <cell r="E3699" t="str">
            <v>A</v>
          </cell>
        </row>
        <row r="3700">
          <cell r="B3700" t="str">
            <v>YDR474C</v>
          </cell>
          <cell r="C3700" t="str">
            <v>YDR474C</v>
          </cell>
          <cell r="D3700">
            <v>-0.396839503436731</v>
          </cell>
          <cell r="E3700" t="str">
            <v>K</v>
          </cell>
        </row>
        <row r="3701">
          <cell r="B3701" t="str">
            <v>YDR486C</v>
          </cell>
          <cell r="C3701" t="str">
            <v>VPS60</v>
          </cell>
          <cell r="D3701">
            <v>-1.45337826449589</v>
          </cell>
          <cell r="E3701" t="str">
            <v>A</v>
          </cell>
        </row>
        <row r="3702">
          <cell r="B3702" t="str">
            <v>YDR488C</v>
          </cell>
          <cell r="C3702" t="str">
            <v>PAC11</v>
          </cell>
          <cell r="D3702">
            <v>-0.0604053621665586</v>
          </cell>
          <cell r="E3702" t="str">
            <v>A</v>
          </cell>
        </row>
        <row r="3703">
          <cell r="B3703" t="str">
            <v>YDR476C</v>
          </cell>
          <cell r="C3703" t="str">
            <v>YDR476C</v>
          </cell>
          <cell r="D3703">
            <v>-0.347186765719866</v>
          </cell>
          <cell r="E3703" t="str">
            <v>A</v>
          </cell>
        </row>
        <row r="3704">
          <cell r="B3704" t="str">
            <v>YDR479C</v>
          </cell>
          <cell r="C3704" t="str">
            <v>YDR479C</v>
          </cell>
          <cell r="D3704">
            <v>0.112162901411401</v>
          </cell>
          <cell r="E3704" t="str">
            <v>A</v>
          </cell>
        </row>
        <row r="3705">
          <cell r="B3705" t="str">
            <v>YDR480W</v>
          </cell>
          <cell r="C3705" t="str">
            <v>DIG2</v>
          </cell>
          <cell r="D3705">
            <v>0.398019356146826</v>
          </cell>
          <cell r="E3705" t="str">
            <v>A</v>
          </cell>
        </row>
        <row r="3706">
          <cell r="B3706" t="str">
            <v>YDR481C</v>
          </cell>
          <cell r="C3706" t="str">
            <v>PHO8</v>
          </cell>
          <cell r="D3706">
            <v>0.338903693189471</v>
          </cell>
          <cell r="E3706" t="str">
            <v>A</v>
          </cell>
        </row>
        <row r="3707">
          <cell r="B3707" t="str">
            <v>YDR482C</v>
          </cell>
          <cell r="C3707" t="str">
            <v>YDR482C</v>
          </cell>
          <cell r="D3707">
            <v>0.843029505726753</v>
          </cell>
          <cell r="E3707" t="str">
            <v>A</v>
          </cell>
        </row>
        <row r="3708">
          <cell r="B3708" t="str">
            <v>YDR483W</v>
          </cell>
          <cell r="C3708" t="str">
            <v>KRE2</v>
          </cell>
          <cell r="D3708">
            <v>0.785931828047677</v>
          </cell>
          <cell r="E3708" t="str">
            <v>G</v>
          </cell>
        </row>
        <row r="3709">
          <cell r="B3709" t="str">
            <v>YDR484W</v>
          </cell>
          <cell r="C3709" t="str">
            <v>SAC2</v>
          </cell>
          <cell r="D3709">
            <v>-2.36030696634557</v>
          </cell>
          <cell r="E3709" t="str">
            <v>J</v>
          </cell>
        </row>
        <row r="3710">
          <cell r="B3710" t="str">
            <v>YDR485C</v>
          </cell>
          <cell r="C3710" t="str">
            <v>YDR485C</v>
          </cell>
          <cell r="D3710">
            <v>-0.257566074813036</v>
          </cell>
          <cell r="E3710" t="str">
            <v>A</v>
          </cell>
        </row>
        <row r="3711">
          <cell r="B3711" t="str">
            <v>YDR490C</v>
          </cell>
          <cell r="C3711" t="str">
            <v>PKH1</v>
          </cell>
          <cell r="D3711">
            <v>0.432587171133068</v>
          </cell>
          <cell r="E3711" t="str">
            <v>A</v>
          </cell>
        </row>
        <row r="3712">
          <cell r="B3712" t="str">
            <v>YDR504C</v>
          </cell>
          <cell r="C3712" t="str">
            <v>YDR504C</v>
          </cell>
          <cell r="D3712" t="str">
            <v>NA</v>
          </cell>
          <cell r="E3712" t="str">
            <v>A</v>
          </cell>
        </row>
        <row r="3713">
          <cell r="B3713" t="str">
            <v>YDR505C</v>
          </cell>
          <cell r="C3713" t="str">
            <v>PSP1</v>
          </cell>
          <cell r="D3713" t="str">
            <v>NA</v>
          </cell>
          <cell r="E3713" t="str">
            <v>A</v>
          </cell>
        </row>
        <row r="3714">
          <cell r="B3714" t="str">
            <v>YDR492W</v>
          </cell>
          <cell r="C3714" t="str">
            <v>YDR492W</v>
          </cell>
          <cell r="D3714">
            <v>0.88078433785423</v>
          </cell>
          <cell r="E3714" t="str">
            <v>A</v>
          </cell>
        </row>
        <row r="3715">
          <cell r="B3715" t="str">
            <v>YDR495C</v>
          </cell>
          <cell r="C3715" t="str">
            <v>VPS3</v>
          </cell>
          <cell r="D3715">
            <v>-2.04088479826254</v>
          </cell>
          <cell r="E3715" t="str">
            <v>A</v>
          </cell>
        </row>
        <row r="3716">
          <cell r="B3716" t="str">
            <v>YDR496C</v>
          </cell>
          <cell r="C3716" t="str">
            <v>YDR496C</v>
          </cell>
          <cell r="D3716">
            <v>0.0470708214245253</v>
          </cell>
          <cell r="E3716" t="str">
            <v>A</v>
          </cell>
        </row>
        <row r="3717">
          <cell r="B3717" t="str">
            <v>YDR497C</v>
          </cell>
          <cell r="C3717" t="str">
            <v>ITR1</v>
          </cell>
          <cell r="D3717">
            <v>0.58925454440489</v>
          </cell>
          <cell r="E3717" t="str">
            <v>G</v>
          </cell>
        </row>
        <row r="3718">
          <cell r="B3718" t="str">
            <v>YDR501W</v>
          </cell>
          <cell r="C3718" t="str">
            <v>PLM2</v>
          </cell>
          <cell r="D3718">
            <v>0.519567940901726</v>
          </cell>
          <cell r="E3718" t="str">
            <v>A</v>
          </cell>
        </row>
        <row r="3719">
          <cell r="B3719" t="str">
            <v>YDR503C</v>
          </cell>
          <cell r="C3719" t="str">
            <v>LPP1</v>
          </cell>
          <cell r="D3719" t="str">
            <v>NA</v>
          </cell>
          <cell r="E3719" t="str">
            <v>A</v>
          </cell>
        </row>
        <row r="3720">
          <cell r="B3720" t="str">
            <v>YDR507C</v>
          </cell>
          <cell r="C3720" t="str">
            <v>GIN4</v>
          </cell>
          <cell r="D3720" t="str">
            <v>NA</v>
          </cell>
          <cell r="E3720" t="str">
            <v>G</v>
          </cell>
        </row>
        <row r="3721">
          <cell r="B3721" t="str">
            <v>YDR519W</v>
          </cell>
          <cell r="C3721" t="str">
            <v>FKB2</v>
          </cell>
          <cell r="D3721">
            <v>0.133096077657769</v>
          </cell>
          <cell r="E3721" t="str">
            <v>A</v>
          </cell>
        </row>
        <row r="3722">
          <cell r="B3722" t="str">
            <v>YDR520C</v>
          </cell>
          <cell r="C3722" t="str">
            <v>YDR520C</v>
          </cell>
          <cell r="D3722">
            <v>0.686648656094169</v>
          </cell>
          <cell r="E3722" t="str">
            <v>A</v>
          </cell>
        </row>
        <row r="3723">
          <cell r="B3723" t="str">
            <v>YDR508C</v>
          </cell>
          <cell r="C3723" t="str">
            <v>GNP1</v>
          </cell>
          <cell r="D3723">
            <v>-0.18642323545377</v>
          </cell>
          <cell r="E3723" t="str">
            <v>A</v>
          </cell>
        </row>
        <row r="3724">
          <cell r="B3724" t="str">
            <v>YDR509W</v>
          </cell>
          <cell r="C3724" t="str">
            <v>YDR509W</v>
          </cell>
          <cell r="D3724">
            <v>0.37892951505952</v>
          </cell>
          <cell r="E3724" t="str">
            <v>A</v>
          </cell>
        </row>
        <row r="3725">
          <cell r="B3725" t="str">
            <v>YDR512C</v>
          </cell>
          <cell r="C3725" t="str">
            <v>YDR512C</v>
          </cell>
          <cell r="D3725">
            <v>-2.06247460781779</v>
          </cell>
          <cell r="E3725" t="str">
            <v>B</v>
          </cell>
        </row>
        <row r="3726">
          <cell r="B3726" t="str">
            <v>YDR513W</v>
          </cell>
          <cell r="C3726" t="str">
            <v>TTR1</v>
          </cell>
          <cell r="D3726">
            <v>0.539599631355074</v>
          </cell>
          <cell r="E3726" t="str">
            <v>A</v>
          </cell>
        </row>
        <row r="3727">
          <cell r="B3727" t="str">
            <v>YDR514C</v>
          </cell>
          <cell r="C3727" t="str">
            <v>YDR514C</v>
          </cell>
          <cell r="D3727">
            <v>0.931060207407567</v>
          </cell>
          <cell r="E3727" t="str">
            <v>A</v>
          </cell>
        </row>
        <row r="3728">
          <cell r="B3728" t="str">
            <v>YDR516C</v>
          </cell>
          <cell r="C3728" t="str">
            <v>YDR516C</v>
          </cell>
          <cell r="D3728">
            <v>0.630232670735691</v>
          </cell>
          <cell r="E3728" t="str">
            <v>A</v>
          </cell>
        </row>
        <row r="3729">
          <cell r="B3729" t="str">
            <v>YDR517W</v>
          </cell>
          <cell r="C3729" t="str">
            <v>GRH1</v>
          </cell>
          <cell r="D3729">
            <v>0.174861512242248</v>
          </cell>
          <cell r="E3729" t="str">
            <v>A</v>
          </cell>
        </row>
        <row r="3730">
          <cell r="B3730" t="str">
            <v>YDR521W</v>
          </cell>
          <cell r="C3730" t="str">
            <v>YDR521W</v>
          </cell>
          <cell r="D3730">
            <v>0.447049632565587</v>
          </cell>
          <cell r="E3730" t="str">
            <v>A</v>
          </cell>
        </row>
        <row r="3731">
          <cell r="B3731" t="str">
            <v>YDR534C</v>
          </cell>
          <cell r="C3731" t="str">
            <v>FIT1</v>
          </cell>
          <cell r="D3731">
            <v>-0.151509708247736</v>
          </cell>
          <cell r="E3731" t="str">
            <v>A</v>
          </cell>
        </row>
        <row r="3732">
          <cell r="B3732" t="str">
            <v>YGL101W</v>
          </cell>
          <cell r="C3732" t="str">
            <v>YGL101W</v>
          </cell>
          <cell r="D3732">
            <v>-0.000612145163208718</v>
          </cell>
          <cell r="E3732" t="str">
            <v>A</v>
          </cell>
        </row>
        <row r="3733">
          <cell r="B3733" t="str">
            <v>YGL104C</v>
          </cell>
          <cell r="C3733" t="str">
            <v>YGL104C</v>
          </cell>
          <cell r="D3733">
            <v>0.30371903615627</v>
          </cell>
          <cell r="E3733" t="str">
            <v>A</v>
          </cell>
        </row>
        <row r="3734">
          <cell r="B3734" t="str">
            <v>YDR522C</v>
          </cell>
          <cell r="C3734" t="str">
            <v>SPS2</v>
          </cell>
          <cell r="D3734">
            <v>1.04519563475357</v>
          </cell>
          <cell r="E3734" t="str">
            <v>A</v>
          </cell>
        </row>
        <row r="3735">
          <cell r="B3735" t="str">
            <v>YDR525W</v>
          </cell>
          <cell r="C3735" t="str">
            <v>YDR525W</v>
          </cell>
          <cell r="D3735">
            <v>1.12552115757686</v>
          </cell>
          <cell r="E3735" t="str">
            <v>A</v>
          </cell>
        </row>
        <row r="3736">
          <cell r="B3736" t="str">
            <v>YDR528W</v>
          </cell>
          <cell r="C3736" t="str">
            <v>HLR1</v>
          </cell>
          <cell r="D3736">
            <v>0.982796925499709</v>
          </cell>
          <cell r="E3736" t="str">
            <v>A</v>
          </cell>
        </row>
        <row r="3737">
          <cell r="B3737" t="str">
            <v>YDR530C</v>
          </cell>
          <cell r="C3737" t="str">
            <v>APA2</v>
          </cell>
          <cell r="D3737">
            <v>0.608435583748863</v>
          </cell>
          <cell r="E3737" t="str">
            <v>A</v>
          </cell>
        </row>
        <row r="3738">
          <cell r="B3738" t="str">
            <v>YDR533C</v>
          </cell>
          <cell r="C3738" t="str">
            <v>YDR533C</v>
          </cell>
          <cell r="D3738">
            <v>-2.63873694837591</v>
          </cell>
          <cell r="E3738" t="str">
            <v>G</v>
          </cell>
        </row>
        <row r="3739">
          <cell r="B3739" t="str">
            <v>YGL105W</v>
          </cell>
          <cell r="C3739" t="str">
            <v>ARC1</v>
          </cell>
          <cell r="D3739">
            <v>-2.10779005969301</v>
          </cell>
          <cell r="E3739" t="str">
            <v>H</v>
          </cell>
        </row>
        <row r="3740">
          <cell r="B3740" t="str">
            <v>YGL118C</v>
          </cell>
          <cell r="C3740" t="str">
            <v>YGL118C</v>
          </cell>
          <cell r="D3740">
            <v>0.220933744339385</v>
          </cell>
          <cell r="E3740" t="str">
            <v>B</v>
          </cell>
        </row>
        <row r="3741">
          <cell r="B3741" t="str">
            <v>YGL121C</v>
          </cell>
          <cell r="C3741" t="str">
            <v>YGL121C</v>
          </cell>
          <cell r="D3741">
            <v>0.154659159101368</v>
          </cell>
          <cell r="E3741" t="str">
            <v>A</v>
          </cell>
        </row>
        <row r="3742">
          <cell r="B3742" t="str">
            <v>YGL124C</v>
          </cell>
          <cell r="C3742" t="str">
            <v>MON1</v>
          </cell>
          <cell r="D3742">
            <v>-0.575614062044373</v>
          </cell>
          <cell r="E3742" t="str">
            <v>A</v>
          </cell>
        </row>
        <row r="3743">
          <cell r="B3743" t="str">
            <v>YGL108C</v>
          </cell>
          <cell r="C3743" t="str">
            <v>YGL108C</v>
          </cell>
          <cell r="D3743">
            <v>0.320743522769386</v>
          </cell>
          <cell r="E3743" t="str">
            <v>A</v>
          </cell>
        </row>
        <row r="3744">
          <cell r="B3744" t="str">
            <v>YGL109W</v>
          </cell>
          <cell r="C3744" t="str">
            <v>YGL109W</v>
          </cell>
          <cell r="D3744">
            <v>0.816714316953516</v>
          </cell>
          <cell r="E3744" t="str">
            <v>A</v>
          </cell>
        </row>
        <row r="3745">
          <cell r="B3745" t="str">
            <v>YGL110C</v>
          </cell>
          <cell r="C3745" t="str">
            <v>YGL110C</v>
          </cell>
          <cell r="D3745">
            <v>1.26099259967382</v>
          </cell>
          <cell r="E3745" t="str">
            <v>A</v>
          </cell>
        </row>
        <row r="3746">
          <cell r="B3746" t="str">
            <v>YGL114W</v>
          </cell>
          <cell r="C3746" t="str">
            <v>YGL114W</v>
          </cell>
          <cell r="D3746">
            <v>0.704363944026673</v>
          </cell>
          <cell r="E3746" t="str">
            <v>A</v>
          </cell>
        </row>
        <row r="3747">
          <cell r="B3747" t="str">
            <v>YGL115W</v>
          </cell>
          <cell r="C3747" t="str">
            <v>SNF4</v>
          </cell>
          <cell r="D3747">
            <v>-2.78443433638578</v>
          </cell>
          <cell r="E3747" t="str">
            <v>H</v>
          </cell>
        </row>
        <row r="3748">
          <cell r="B3748" t="str">
            <v>YGL117W</v>
          </cell>
          <cell r="C3748" t="str">
            <v>YGL117W</v>
          </cell>
          <cell r="D3748">
            <v>-0.0264658444490365</v>
          </cell>
          <cell r="E3748" t="str">
            <v>A</v>
          </cell>
        </row>
        <row r="3749">
          <cell r="B3749" t="str">
            <v>YGL126W</v>
          </cell>
          <cell r="C3749" t="str">
            <v>SCS3</v>
          </cell>
          <cell r="D3749">
            <v>-0.0647974368507637</v>
          </cell>
          <cell r="E3749" t="str">
            <v>B</v>
          </cell>
        </row>
        <row r="3750">
          <cell r="B3750" t="str">
            <v>YGL139W</v>
          </cell>
          <cell r="C3750" t="str">
            <v>YGL139W</v>
          </cell>
          <cell r="D3750">
            <v>0.404389456496545</v>
          </cell>
          <cell r="E3750" t="str">
            <v>A</v>
          </cell>
        </row>
        <row r="3751">
          <cell r="B3751" t="str">
            <v>YGL140C</v>
          </cell>
          <cell r="C3751" t="str">
            <v>YGL140C</v>
          </cell>
          <cell r="D3751">
            <v>0.252778508460681</v>
          </cell>
          <cell r="E3751" t="str">
            <v>A</v>
          </cell>
        </row>
        <row r="3752">
          <cell r="B3752" t="str">
            <v>YGL141W</v>
          </cell>
          <cell r="C3752" t="str">
            <v>HUL5</v>
          </cell>
          <cell r="D3752">
            <v>-0.313271220498481</v>
          </cell>
          <cell r="E3752" t="str">
            <v>A</v>
          </cell>
        </row>
        <row r="3753">
          <cell r="B3753" t="str">
            <v>YGL127C</v>
          </cell>
          <cell r="C3753" t="str">
            <v>SOH1</v>
          </cell>
          <cell r="D3753">
            <v>-1.90362583822378</v>
          </cell>
          <cell r="E3753" t="str">
            <v>B</v>
          </cell>
        </row>
        <row r="3754">
          <cell r="B3754" t="str">
            <v>YGL131C</v>
          </cell>
          <cell r="C3754" t="str">
            <v>YGL131C</v>
          </cell>
          <cell r="D3754">
            <v>-0.272083476777751</v>
          </cell>
          <cell r="E3754" t="str">
            <v>B</v>
          </cell>
        </row>
        <row r="3755">
          <cell r="B3755" t="str">
            <v>YGL132W</v>
          </cell>
          <cell r="C3755" t="str">
            <v>YGL132W</v>
          </cell>
          <cell r="D3755">
            <v>-0.090361230754589</v>
          </cell>
          <cell r="E3755" t="str">
            <v>A</v>
          </cell>
        </row>
        <row r="3756">
          <cell r="B3756" t="str">
            <v>YGL133W</v>
          </cell>
          <cell r="C3756" t="str">
            <v>ITC1</v>
          </cell>
          <cell r="D3756">
            <v>0.733644625477503</v>
          </cell>
          <cell r="E3756" t="str">
            <v>A</v>
          </cell>
        </row>
        <row r="3757">
          <cell r="B3757" t="str">
            <v>YGL135W</v>
          </cell>
          <cell r="C3757" t="str">
            <v>RPL1B</v>
          </cell>
          <cell r="D3757">
            <v>0.694578031978922</v>
          </cell>
          <cell r="E3757" t="str">
            <v>NA</v>
          </cell>
        </row>
        <row r="3758">
          <cell r="B3758" t="str">
            <v>YGL136C</v>
          </cell>
          <cell r="C3758" t="str">
            <v>YGL136C</v>
          </cell>
          <cell r="D3758">
            <v>-2.11530179264507</v>
          </cell>
          <cell r="E3758" t="str">
            <v>A</v>
          </cell>
        </row>
        <row r="3759">
          <cell r="B3759" t="str">
            <v>YGL138C</v>
          </cell>
          <cell r="C3759" t="str">
            <v>YGL138C</v>
          </cell>
          <cell r="D3759">
            <v>0.207573414136761</v>
          </cell>
          <cell r="E3759" t="str">
            <v>A</v>
          </cell>
        </row>
        <row r="3760">
          <cell r="B3760" t="str">
            <v>YGL154C</v>
          </cell>
          <cell r="C3760" t="str">
            <v>LYS5</v>
          </cell>
          <cell r="D3760">
            <v>0.912727279192905</v>
          </cell>
          <cell r="E3760" t="str">
            <v>A</v>
          </cell>
        </row>
        <row r="3761">
          <cell r="B3761" t="str">
            <v>YGL156W</v>
          </cell>
          <cell r="C3761" t="str">
            <v>AMS1</v>
          </cell>
          <cell r="D3761">
            <v>0.511869210135</v>
          </cell>
          <cell r="E3761" t="str">
            <v>A</v>
          </cell>
        </row>
        <row r="3762">
          <cell r="B3762" t="str">
            <v>YGL157W</v>
          </cell>
          <cell r="C3762" t="str">
            <v>YGL157W</v>
          </cell>
          <cell r="D3762">
            <v>0.869649533063623</v>
          </cell>
          <cell r="E3762" t="str">
            <v>A</v>
          </cell>
        </row>
        <row r="3763">
          <cell r="B3763" t="str">
            <v>YGL144C</v>
          </cell>
          <cell r="C3763" t="str">
            <v>YGL144C</v>
          </cell>
          <cell r="D3763">
            <v>0.053670630249045</v>
          </cell>
          <cell r="E3763" t="str">
            <v>J</v>
          </cell>
        </row>
        <row r="3764">
          <cell r="B3764" t="str">
            <v>YGL146C</v>
          </cell>
          <cell r="C3764" t="str">
            <v>YGL146C</v>
          </cell>
          <cell r="D3764">
            <v>0.26998651164399</v>
          </cell>
          <cell r="E3764" t="str">
            <v>A</v>
          </cell>
        </row>
        <row r="3765">
          <cell r="B3765" t="str">
            <v>YGL147C</v>
          </cell>
          <cell r="C3765" t="str">
            <v>RPL9A</v>
          </cell>
          <cell r="D3765">
            <v>-0.681818426094342</v>
          </cell>
          <cell r="E3765" t="str">
            <v>A</v>
          </cell>
        </row>
        <row r="3766">
          <cell r="B3766" t="str">
            <v>YGL148W</v>
          </cell>
          <cell r="C3766" t="str">
            <v>ARO2</v>
          </cell>
          <cell r="D3766">
            <v>-2.07353343904868</v>
          </cell>
          <cell r="E3766" t="str">
            <v>H</v>
          </cell>
        </row>
        <row r="3767">
          <cell r="B3767" t="str">
            <v>YGL149W</v>
          </cell>
          <cell r="C3767" t="str">
            <v>YGL149W</v>
          </cell>
          <cell r="D3767">
            <v>0.434415513317448</v>
          </cell>
          <cell r="E3767" t="str">
            <v>A</v>
          </cell>
        </row>
        <row r="3768">
          <cell r="B3768" t="str">
            <v>YGL151W</v>
          </cell>
          <cell r="C3768" t="str">
            <v>NUT1</v>
          </cell>
          <cell r="D3768">
            <v>0.286540027466336</v>
          </cell>
          <cell r="E3768" t="str">
            <v>B</v>
          </cell>
        </row>
        <row r="3769">
          <cell r="B3769" t="str">
            <v>YGL152C</v>
          </cell>
          <cell r="C3769" t="str">
            <v>YGL152C</v>
          </cell>
          <cell r="D3769">
            <v>-0.240392355222855</v>
          </cell>
          <cell r="E3769" t="str">
            <v>K</v>
          </cell>
        </row>
        <row r="3770">
          <cell r="B3770" t="str">
            <v>YGL153W</v>
          </cell>
          <cell r="C3770" t="str">
            <v>PEX14</v>
          </cell>
          <cell r="D3770">
            <v>-0.864484206926102</v>
          </cell>
          <cell r="E3770" t="str">
            <v>K</v>
          </cell>
        </row>
        <row r="3771">
          <cell r="B3771" t="str">
            <v>YGL158W</v>
          </cell>
          <cell r="C3771" t="str">
            <v>RCK1</v>
          </cell>
          <cell r="D3771">
            <v>0.575932946670148</v>
          </cell>
          <cell r="E3771" t="str">
            <v>A</v>
          </cell>
        </row>
        <row r="3772">
          <cell r="B3772" t="str">
            <v>YGL168W</v>
          </cell>
          <cell r="C3772" t="str">
            <v>YGL168W</v>
          </cell>
          <cell r="D3772">
            <v>-0.356844263613669</v>
          </cell>
          <cell r="E3772" t="str">
            <v>A</v>
          </cell>
        </row>
        <row r="3773">
          <cell r="B3773" t="str">
            <v>YGL170C</v>
          </cell>
          <cell r="C3773" t="str">
            <v>SPO74</v>
          </cell>
          <cell r="D3773">
            <v>0.334240977539833</v>
          </cell>
          <cell r="E3773" t="str">
            <v>A</v>
          </cell>
        </row>
        <row r="3774">
          <cell r="B3774" t="str">
            <v>YGL159W</v>
          </cell>
          <cell r="C3774" t="str">
            <v>YGL159W</v>
          </cell>
          <cell r="D3774">
            <v>0.11266217741432</v>
          </cell>
          <cell r="E3774" t="str">
            <v>A</v>
          </cell>
        </row>
        <row r="3775">
          <cell r="B3775" t="str">
            <v>YGL160W</v>
          </cell>
          <cell r="C3775" t="str">
            <v>YGL160W</v>
          </cell>
          <cell r="D3775">
            <v>0.169033669977974</v>
          </cell>
          <cell r="E3775" t="str">
            <v>A</v>
          </cell>
        </row>
        <row r="3776">
          <cell r="B3776" t="str">
            <v>YGL161C</v>
          </cell>
          <cell r="C3776" t="str">
            <v>YGL161C</v>
          </cell>
          <cell r="D3776">
            <v>0.131246078596082</v>
          </cell>
          <cell r="E3776" t="str">
            <v>A</v>
          </cell>
        </row>
        <row r="3777">
          <cell r="B3777" t="str">
            <v>YGL162W</v>
          </cell>
          <cell r="C3777" t="str">
            <v>SUT1</v>
          </cell>
          <cell r="D3777">
            <v>0.352200242380079</v>
          </cell>
          <cell r="E3777" t="str">
            <v>A</v>
          </cell>
        </row>
        <row r="3778">
          <cell r="B3778" t="str">
            <v>YGL163C</v>
          </cell>
          <cell r="C3778" t="str">
            <v>RAD54</v>
          </cell>
          <cell r="D3778">
            <v>-1.77251020919858</v>
          </cell>
          <cell r="E3778" t="str">
            <v>B</v>
          </cell>
        </row>
        <row r="3779">
          <cell r="B3779" t="str">
            <v>YGL164C</v>
          </cell>
          <cell r="C3779" t="str">
            <v>YGL164C</v>
          </cell>
          <cell r="D3779">
            <v>0.756379091828602</v>
          </cell>
          <cell r="E3779" t="str">
            <v>B</v>
          </cell>
        </row>
        <row r="3780">
          <cell r="B3780" t="str">
            <v>YGL166W</v>
          </cell>
          <cell r="C3780" t="str">
            <v>CUP2</v>
          </cell>
          <cell r="D3780">
            <v>-0.208531631255821</v>
          </cell>
          <cell r="E3780" t="str">
            <v>A</v>
          </cell>
        </row>
        <row r="3781">
          <cell r="B3781" t="str">
            <v>YER103W</v>
          </cell>
          <cell r="C3781" t="str">
            <v>SSA4</v>
          </cell>
          <cell r="D3781">
            <v>0.644544109908275</v>
          </cell>
          <cell r="E3781" t="str">
            <v>A</v>
          </cell>
        </row>
        <row r="3782">
          <cell r="B3782" t="str">
            <v>YER106W</v>
          </cell>
          <cell r="C3782" t="str">
            <v>MAM1</v>
          </cell>
          <cell r="D3782">
            <v>0.462250097963593</v>
          </cell>
          <cell r="E3782" t="str">
            <v>NA</v>
          </cell>
        </row>
        <row r="3783">
          <cell r="B3783" t="str">
            <v>YGL175C</v>
          </cell>
          <cell r="C3783" t="str">
            <v>SAE2</v>
          </cell>
          <cell r="D3783">
            <v>0.0138573462763658</v>
          </cell>
          <cell r="E3783" t="str">
            <v>A</v>
          </cell>
        </row>
        <row r="3784">
          <cell r="B3784" t="str">
            <v>YGL176C</v>
          </cell>
          <cell r="C3784" t="str">
            <v>YGL176C</v>
          </cell>
          <cell r="D3784">
            <v>-1.26195468588288</v>
          </cell>
          <cell r="E3784" t="str">
            <v>A</v>
          </cell>
        </row>
        <row r="3785">
          <cell r="B3785" t="str">
            <v>YGL177W</v>
          </cell>
          <cell r="C3785" t="str">
            <v>YGL177W</v>
          </cell>
          <cell r="D3785">
            <v>0.493766743569193</v>
          </cell>
          <cell r="E3785" t="str">
            <v>A</v>
          </cell>
        </row>
        <row r="3786">
          <cell r="B3786" t="str">
            <v>YGL179C</v>
          </cell>
          <cell r="C3786" t="str">
            <v>TOS3</v>
          </cell>
          <cell r="D3786">
            <v>0.0711946739994986</v>
          </cell>
          <cell r="E3786" t="str">
            <v>A</v>
          </cell>
        </row>
        <row r="3787">
          <cell r="B3787" t="str">
            <v>YGL180W</v>
          </cell>
          <cell r="C3787" t="str">
            <v>APG1</v>
          </cell>
          <cell r="D3787">
            <v>0.387769290829406</v>
          </cell>
          <cell r="E3787" t="str">
            <v>A</v>
          </cell>
        </row>
        <row r="3788">
          <cell r="B3788" t="str">
            <v>YGL181W</v>
          </cell>
          <cell r="C3788" t="str">
            <v>GTS1</v>
          </cell>
          <cell r="D3788">
            <v>0.664143222430876</v>
          </cell>
          <cell r="E3788" t="str">
            <v>A</v>
          </cell>
        </row>
        <row r="3789">
          <cell r="B3789" t="str">
            <v>YER101C</v>
          </cell>
          <cell r="C3789" t="str">
            <v>AST2</v>
          </cell>
          <cell r="D3789">
            <v>0.370179407484752</v>
          </cell>
          <cell r="E3789" t="str">
            <v>J</v>
          </cell>
        </row>
        <row r="3790">
          <cell r="B3790" t="str">
            <v>YER108C</v>
          </cell>
          <cell r="C3790" t="str">
            <v>YER108C</v>
          </cell>
          <cell r="D3790">
            <v>-0.0351207543609561</v>
          </cell>
          <cell r="E3790" t="str">
            <v>A</v>
          </cell>
        </row>
        <row r="3791">
          <cell r="B3791" t="str">
            <v>YER118C</v>
          </cell>
          <cell r="C3791" t="str">
            <v>SHO1</v>
          </cell>
          <cell r="D3791">
            <v>1.2792566455487</v>
          </cell>
          <cell r="E3791" t="str">
            <v>A</v>
          </cell>
        </row>
        <row r="3792">
          <cell r="B3792" t="str">
            <v>YER119C</v>
          </cell>
          <cell r="C3792" t="str">
            <v>YER119C</v>
          </cell>
          <cell r="D3792">
            <v>0.590901037660481</v>
          </cell>
          <cell r="E3792" t="str">
            <v>A</v>
          </cell>
        </row>
        <row r="3793">
          <cell r="B3793" t="str">
            <v>YER109C</v>
          </cell>
          <cell r="C3793" t="str">
            <v>FLO8</v>
          </cell>
          <cell r="D3793">
            <v>-1.52256802964911</v>
          </cell>
          <cell r="E3793" t="str">
            <v>G</v>
          </cell>
        </row>
        <row r="3794">
          <cell r="B3794" t="str">
            <v>YER110C</v>
          </cell>
          <cell r="C3794" t="str">
            <v>KAP123</v>
          </cell>
          <cell r="D3794">
            <v>0.0912629945177225</v>
          </cell>
          <cell r="E3794" t="str">
            <v>A</v>
          </cell>
        </row>
        <row r="3795">
          <cell r="B3795" t="str">
            <v>YER111C</v>
          </cell>
          <cell r="C3795" t="str">
            <v>SWI4</v>
          </cell>
          <cell r="D3795">
            <v>-2.47717131687745</v>
          </cell>
          <cell r="E3795" t="str">
            <v>A</v>
          </cell>
        </row>
        <row r="3796">
          <cell r="B3796" t="str">
            <v>YER113C</v>
          </cell>
          <cell r="C3796" t="str">
            <v>YER113C</v>
          </cell>
          <cell r="D3796">
            <v>0.546642503925373</v>
          </cell>
          <cell r="E3796" t="str">
            <v>A</v>
          </cell>
        </row>
        <row r="3797">
          <cell r="B3797" t="str">
            <v>YER115C</v>
          </cell>
          <cell r="C3797" t="str">
            <v>SPR6</v>
          </cell>
          <cell r="D3797">
            <v>0.956761277380407</v>
          </cell>
          <cell r="E3797" t="str">
            <v>A</v>
          </cell>
        </row>
        <row r="3798">
          <cell r="B3798" t="str">
            <v>YER116C</v>
          </cell>
          <cell r="C3798" t="str">
            <v>SLX8</v>
          </cell>
          <cell r="D3798">
            <v>-1.42476743893577</v>
          </cell>
          <cell r="E3798" t="str">
            <v>G</v>
          </cell>
        </row>
        <row r="3799">
          <cell r="B3799" t="str">
            <v>YER117W</v>
          </cell>
          <cell r="C3799" t="str">
            <v>RPL23B</v>
          </cell>
          <cell r="D3799">
            <v>-2.51778443693312</v>
          </cell>
          <cell r="E3799" t="str">
            <v>A</v>
          </cell>
        </row>
        <row r="3800">
          <cell r="B3800" t="str">
            <v>YER120W</v>
          </cell>
          <cell r="C3800" t="str">
            <v>SCS2</v>
          </cell>
          <cell r="D3800">
            <v>0.529917961184358</v>
          </cell>
          <cell r="E3800" t="str">
            <v>A</v>
          </cell>
        </row>
        <row r="3801">
          <cell r="B3801" t="str">
            <v>YER132C</v>
          </cell>
          <cell r="C3801" t="str">
            <v>PMD1</v>
          </cell>
          <cell r="D3801">
            <v>-0.402157419389881</v>
          </cell>
          <cell r="E3801" t="str">
            <v>A</v>
          </cell>
        </row>
        <row r="3802">
          <cell r="B3802" t="str">
            <v>YER134C</v>
          </cell>
          <cell r="C3802" t="str">
            <v>YER134C</v>
          </cell>
          <cell r="D3802">
            <v>0.231521441995607</v>
          </cell>
          <cell r="E3802" t="str">
            <v>A</v>
          </cell>
        </row>
        <row r="3803">
          <cell r="B3803" t="str">
            <v>YER135C</v>
          </cell>
          <cell r="C3803" t="str">
            <v>YER135C</v>
          </cell>
          <cell r="D3803">
            <v>-0.00980849799940021</v>
          </cell>
          <cell r="E3803" t="str">
            <v>A</v>
          </cell>
        </row>
        <row r="3804">
          <cell r="B3804" t="str">
            <v>YER121W</v>
          </cell>
          <cell r="C3804" t="str">
            <v>YER121W</v>
          </cell>
          <cell r="D3804">
            <v>0.187584573557365</v>
          </cell>
          <cell r="E3804" t="str">
            <v>A</v>
          </cell>
        </row>
        <row r="3805">
          <cell r="B3805" t="str">
            <v>YER122C</v>
          </cell>
          <cell r="C3805" t="str">
            <v>GLO3</v>
          </cell>
          <cell r="D3805" t="str">
            <v>NA</v>
          </cell>
          <cell r="E3805" t="str">
            <v>A</v>
          </cell>
        </row>
        <row r="3806">
          <cell r="B3806" t="str">
            <v>YER123W</v>
          </cell>
          <cell r="C3806" t="str">
            <v>YCK3</v>
          </cell>
          <cell r="D3806">
            <v>0.0362680499866762</v>
          </cell>
          <cell r="E3806" t="str">
            <v>G</v>
          </cell>
        </row>
        <row r="3807">
          <cell r="B3807" t="str">
            <v>YER124C</v>
          </cell>
          <cell r="C3807" t="str">
            <v>YER124C</v>
          </cell>
          <cell r="D3807">
            <v>0.421061056183088</v>
          </cell>
          <cell r="E3807" t="str">
            <v>A</v>
          </cell>
        </row>
        <row r="3808">
          <cell r="B3808" t="str">
            <v>YER128W</v>
          </cell>
          <cell r="C3808" t="str">
            <v>YER128W</v>
          </cell>
          <cell r="D3808">
            <v>0.608161983186271</v>
          </cell>
          <cell r="E3808" t="str">
            <v>B</v>
          </cell>
        </row>
        <row r="3809">
          <cell r="B3809" t="str">
            <v>YER129W</v>
          </cell>
          <cell r="C3809" t="str">
            <v>SAK1</v>
          </cell>
          <cell r="D3809">
            <v>0.447602353478109</v>
          </cell>
          <cell r="E3809" t="str">
            <v>A</v>
          </cell>
        </row>
        <row r="3810">
          <cell r="B3810" t="str">
            <v>YER130C</v>
          </cell>
          <cell r="C3810" t="str">
            <v>YER130C</v>
          </cell>
          <cell r="D3810">
            <v>1.00749323523266</v>
          </cell>
          <cell r="E3810" t="str">
            <v>A</v>
          </cell>
        </row>
        <row r="3811">
          <cell r="B3811" t="str">
            <v>YER137C</v>
          </cell>
          <cell r="C3811" t="str">
            <v>YER137C</v>
          </cell>
          <cell r="D3811">
            <v>0.815194101957458</v>
          </cell>
          <cell r="E3811" t="str">
            <v>B</v>
          </cell>
        </row>
        <row r="3812">
          <cell r="B3812" t="str">
            <v>YER151C</v>
          </cell>
          <cell r="C3812" t="str">
            <v>UBP3</v>
          </cell>
          <cell r="D3812">
            <v>0.318539332958483</v>
          </cell>
          <cell r="E3812" t="str">
            <v>A</v>
          </cell>
        </row>
        <row r="3813">
          <cell r="B3813" t="str">
            <v>YER152C</v>
          </cell>
          <cell r="C3813" t="str">
            <v>YER152C</v>
          </cell>
          <cell r="D3813">
            <v>-0.176630931724221</v>
          </cell>
          <cell r="E3813" t="str">
            <v>A</v>
          </cell>
        </row>
        <row r="3814">
          <cell r="B3814" t="str">
            <v>YER153C</v>
          </cell>
          <cell r="C3814" t="str">
            <v>PET122</v>
          </cell>
          <cell r="D3814">
            <v>0.711448343256994</v>
          </cell>
          <cell r="E3814" t="str">
            <v>A</v>
          </cell>
        </row>
        <row r="3815">
          <cell r="B3815" t="str">
            <v>YER139C</v>
          </cell>
          <cell r="C3815" t="str">
            <v>YER139C</v>
          </cell>
          <cell r="D3815">
            <v>-0.145614106308262</v>
          </cell>
          <cell r="E3815" t="str">
            <v>A</v>
          </cell>
        </row>
        <row r="3816">
          <cell r="B3816" t="str">
            <v>YER140W</v>
          </cell>
          <cell r="C3816" t="str">
            <v>YER140W</v>
          </cell>
          <cell r="D3816">
            <v>0.150727700790492</v>
          </cell>
          <cell r="E3816" t="str">
            <v>B</v>
          </cell>
        </row>
        <row r="3817">
          <cell r="B3817" t="str">
            <v>YER142C</v>
          </cell>
          <cell r="C3817" t="str">
            <v>MAG1</v>
          </cell>
          <cell r="D3817">
            <v>1.14544176941537</v>
          </cell>
          <cell r="E3817" t="str">
            <v>A</v>
          </cell>
        </row>
        <row r="3818">
          <cell r="B3818" t="str">
            <v>YER143W</v>
          </cell>
          <cell r="C3818" t="str">
            <v>DDI1</v>
          </cell>
          <cell r="D3818">
            <v>0.561353208965062</v>
          </cell>
          <cell r="E3818" t="str">
            <v>A</v>
          </cell>
        </row>
        <row r="3819">
          <cell r="B3819" t="str">
            <v>YER149C</v>
          </cell>
          <cell r="C3819" t="str">
            <v>PEA2</v>
          </cell>
          <cell r="D3819">
            <v>0.477530152278382</v>
          </cell>
          <cell r="E3819" t="str">
            <v>A</v>
          </cell>
        </row>
        <row r="3820">
          <cell r="B3820" t="str">
            <v>YER150W</v>
          </cell>
          <cell r="C3820" t="str">
            <v>SPI1</v>
          </cell>
          <cell r="D3820">
            <v>0.627679016354358</v>
          </cell>
          <cell r="E3820" t="str">
            <v>A</v>
          </cell>
        </row>
        <row r="3821">
          <cell r="B3821" t="str">
            <v>YER166W</v>
          </cell>
          <cell r="C3821" t="str">
            <v>YER166W</v>
          </cell>
          <cell r="D3821">
            <v>0.679932682666627</v>
          </cell>
          <cell r="E3821" t="str">
            <v>B</v>
          </cell>
        </row>
        <row r="3822">
          <cell r="B3822" t="str">
            <v>YER167W</v>
          </cell>
          <cell r="C3822" t="str">
            <v>BCK2</v>
          </cell>
          <cell r="D3822">
            <v>-0.806177669674792</v>
          </cell>
          <cell r="E3822" t="str">
            <v>A</v>
          </cell>
        </row>
        <row r="3823">
          <cell r="B3823" t="str">
            <v>YER169W</v>
          </cell>
          <cell r="C3823" t="str">
            <v>RPH1</v>
          </cell>
          <cell r="D3823">
            <v>-0.116216273685199</v>
          </cell>
          <cell r="E3823" t="str">
            <v>A</v>
          </cell>
        </row>
        <row r="3824">
          <cell r="B3824" t="str">
            <v>YER156C</v>
          </cell>
          <cell r="C3824" t="str">
            <v>YER156C</v>
          </cell>
          <cell r="D3824">
            <v>-1.4691206535731</v>
          </cell>
          <cell r="E3824" t="str">
            <v>A</v>
          </cell>
        </row>
        <row r="3825">
          <cell r="B3825" t="str">
            <v>YER158C</v>
          </cell>
          <cell r="C3825" t="str">
            <v>YER158C</v>
          </cell>
          <cell r="D3825">
            <v>0.303238316833917</v>
          </cell>
          <cell r="E3825" t="str">
            <v>A</v>
          </cell>
        </row>
        <row r="3826">
          <cell r="B3826" t="str">
            <v>YER161C</v>
          </cell>
          <cell r="C3826" t="str">
            <v>SPT2</v>
          </cell>
          <cell r="D3826">
            <v>0.838683962606268</v>
          </cell>
          <cell r="E3826" t="str">
            <v>A</v>
          </cell>
        </row>
        <row r="3827">
          <cell r="B3827" t="str">
            <v>YER162C</v>
          </cell>
          <cell r="C3827" t="str">
            <v>RAD4</v>
          </cell>
          <cell r="D3827">
            <v>1.06875530250952</v>
          </cell>
          <cell r="E3827" t="str">
            <v>B</v>
          </cell>
        </row>
        <row r="3828">
          <cell r="B3828" t="str">
            <v>YER163C</v>
          </cell>
          <cell r="C3828" t="str">
            <v>YER163C</v>
          </cell>
          <cell r="D3828">
            <v>0.787438841041415</v>
          </cell>
          <cell r="E3828" t="str">
            <v>A</v>
          </cell>
        </row>
        <row r="3829">
          <cell r="B3829" t="str">
            <v>YER164W</v>
          </cell>
          <cell r="C3829" t="str">
            <v>CHD1</v>
          </cell>
          <cell r="D3829">
            <v>1.52427143005082</v>
          </cell>
          <cell r="E3829" t="str">
            <v>A</v>
          </cell>
        </row>
        <row r="3830">
          <cell r="B3830" t="str">
            <v>YER170W</v>
          </cell>
          <cell r="C3830" t="str">
            <v>ADK2</v>
          </cell>
          <cell r="D3830">
            <v>0.00349862152944214</v>
          </cell>
          <cell r="E3830" t="str">
            <v>B</v>
          </cell>
        </row>
        <row r="3831">
          <cell r="B3831" t="str">
            <v>YER181C</v>
          </cell>
          <cell r="C3831" t="str">
            <v>YER181C</v>
          </cell>
          <cell r="D3831">
            <v>0.765778274136373</v>
          </cell>
          <cell r="E3831" t="str">
            <v>A</v>
          </cell>
        </row>
        <row r="3832">
          <cell r="B3832" t="str">
            <v>YER182W</v>
          </cell>
          <cell r="C3832" t="str">
            <v>YER182W</v>
          </cell>
          <cell r="D3832">
            <v>0.192975409604934</v>
          </cell>
          <cell r="E3832" t="str">
            <v>A</v>
          </cell>
        </row>
        <row r="3833">
          <cell r="B3833" t="str">
            <v>YER183C</v>
          </cell>
          <cell r="C3833" t="str">
            <v>FAU1</v>
          </cell>
          <cell r="D3833">
            <v>0.963714886152845</v>
          </cell>
          <cell r="E3833" t="str">
            <v>A</v>
          </cell>
        </row>
        <row r="3834">
          <cell r="B3834" t="str">
            <v>YER173W</v>
          </cell>
          <cell r="C3834" t="str">
            <v>RAD24</v>
          </cell>
          <cell r="D3834">
            <v>-0.0983508478931907</v>
          </cell>
          <cell r="E3834" t="str">
            <v>A</v>
          </cell>
        </row>
        <row r="3835">
          <cell r="B3835" t="str">
            <v>YER174C</v>
          </cell>
          <cell r="C3835" t="str">
            <v>GRX4</v>
          </cell>
          <cell r="D3835">
            <v>0.213393990619225</v>
          </cell>
          <cell r="E3835" t="str">
            <v>A</v>
          </cell>
        </row>
        <row r="3836">
          <cell r="B3836" t="str">
            <v>YER175C</v>
          </cell>
          <cell r="C3836" t="str">
            <v>TMT1</v>
          </cell>
          <cell r="D3836">
            <v>0.474381060120736</v>
          </cell>
          <cell r="E3836" t="str">
            <v>A</v>
          </cell>
        </row>
        <row r="3837">
          <cell r="B3837" t="str">
            <v>YER176W</v>
          </cell>
          <cell r="C3837" t="str">
            <v>ECM32</v>
          </cell>
          <cell r="D3837">
            <v>0.0450344052822004</v>
          </cell>
          <cell r="E3837" t="str">
            <v>A</v>
          </cell>
        </row>
        <row r="3838">
          <cell r="B3838" t="str">
            <v>YER177W</v>
          </cell>
          <cell r="C3838" t="str">
            <v>BMH1</v>
          </cell>
          <cell r="D3838">
            <v>-2.1819397686604</v>
          </cell>
          <cell r="E3838" t="str">
            <v>A</v>
          </cell>
        </row>
        <row r="3839">
          <cell r="B3839" t="str">
            <v>YER179W</v>
          </cell>
          <cell r="C3839" t="str">
            <v>DMC1</v>
          </cell>
          <cell r="D3839">
            <v>0.288695605390316</v>
          </cell>
          <cell r="E3839" t="str">
            <v>A</v>
          </cell>
        </row>
        <row r="3840">
          <cell r="B3840" t="str">
            <v>YER180C</v>
          </cell>
          <cell r="C3840" t="str">
            <v>ISC10</v>
          </cell>
          <cell r="D3840">
            <v>0.45970491853171</v>
          </cell>
          <cell r="E3840" t="str">
            <v>A</v>
          </cell>
        </row>
        <row r="3841">
          <cell r="B3841" t="str">
            <v>YER184C</v>
          </cell>
          <cell r="C3841" t="str">
            <v>YER184C</v>
          </cell>
          <cell r="D3841">
            <v>-0.0190423258231054</v>
          </cell>
          <cell r="E3841" t="str">
            <v>A</v>
          </cell>
        </row>
        <row r="3842">
          <cell r="B3842" t="str">
            <v>YMR056C</v>
          </cell>
          <cell r="C3842" t="str">
            <v>AAC1</v>
          </cell>
          <cell r="D3842">
            <v>0.584723509088169</v>
          </cell>
          <cell r="E3842" t="str">
            <v>A</v>
          </cell>
        </row>
        <row r="3843">
          <cell r="B3843" t="str">
            <v>YMR058W</v>
          </cell>
          <cell r="C3843" t="str">
            <v>FET3</v>
          </cell>
          <cell r="D3843">
            <v>0.82114518749094</v>
          </cell>
          <cell r="E3843" t="str">
            <v>A</v>
          </cell>
        </row>
        <row r="3844">
          <cell r="B3844" t="str">
            <v>YER185W</v>
          </cell>
          <cell r="C3844" t="str">
            <v>YER185W</v>
          </cell>
          <cell r="D3844">
            <v>0.352644801748179</v>
          </cell>
          <cell r="E3844" t="str">
            <v>A</v>
          </cell>
        </row>
        <row r="3845">
          <cell r="B3845" t="str">
            <v>YER186C</v>
          </cell>
          <cell r="C3845" t="str">
            <v>YER186C</v>
          </cell>
          <cell r="D3845">
            <v>0.570468352595171</v>
          </cell>
          <cell r="E3845" t="str">
            <v>A</v>
          </cell>
        </row>
        <row r="3846">
          <cell r="B3846" t="str">
            <v>YER187W</v>
          </cell>
          <cell r="C3846" t="str">
            <v>YER187W</v>
          </cell>
          <cell r="D3846">
            <v>0.489854820056621</v>
          </cell>
          <cell r="E3846" t="str">
            <v>A</v>
          </cell>
        </row>
        <row r="3847">
          <cell r="B3847" t="str">
            <v>YMR052C-A</v>
          </cell>
          <cell r="C3847" t="str">
            <v>YMR052C-A</v>
          </cell>
          <cell r="D3847">
            <v>-0.3186032265794</v>
          </cell>
          <cell r="E3847" t="str">
            <v>A</v>
          </cell>
        </row>
        <row r="3848">
          <cell r="B3848" t="str">
            <v>YMR052W</v>
          </cell>
          <cell r="C3848" t="str">
            <v>FAR3</v>
          </cell>
          <cell r="D3848">
            <v>-0.0744616815290126</v>
          </cell>
          <cell r="E3848" t="str">
            <v>A</v>
          </cell>
        </row>
        <row r="3849">
          <cell r="B3849" t="str">
            <v>YMR053C</v>
          </cell>
          <cell r="C3849" t="str">
            <v>STB2</v>
          </cell>
          <cell r="D3849">
            <v>0.741816468935994</v>
          </cell>
          <cell r="E3849" t="str">
            <v>A</v>
          </cell>
        </row>
        <row r="3850">
          <cell r="B3850" t="str">
            <v>YMR054W</v>
          </cell>
          <cell r="C3850" t="str">
            <v>STV1</v>
          </cell>
          <cell r="D3850">
            <v>0.844112041484319</v>
          </cell>
          <cell r="E3850" t="str">
            <v>A</v>
          </cell>
        </row>
        <row r="3851">
          <cell r="B3851" t="str">
            <v>YMR055C</v>
          </cell>
          <cell r="C3851" t="str">
            <v>BUB2</v>
          </cell>
          <cell r="D3851">
            <v>0.876870372184933</v>
          </cell>
          <cell r="E3851" t="str">
            <v>A</v>
          </cell>
        </row>
        <row r="3852">
          <cell r="B3852" t="str">
            <v>YJR034W</v>
          </cell>
          <cell r="C3852" t="str">
            <v>PET191</v>
          </cell>
          <cell r="D3852">
            <v>0.27294266488626</v>
          </cell>
          <cell r="E3852" t="str">
            <v>A</v>
          </cell>
        </row>
        <row r="3853">
          <cell r="B3853" t="str">
            <v>YIL158W</v>
          </cell>
          <cell r="C3853" t="str">
            <v>YIL158W</v>
          </cell>
          <cell r="D3853">
            <v>-0.360862535393025</v>
          </cell>
          <cell r="E3853" t="str">
            <v>A</v>
          </cell>
        </row>
        <row r="3854">
          <cell r="B3854" t="str">
            <v>YIR004W</v>
          </cell>
          <cell r="C3854" t="str">
            <v>DJP1</v>
          </cell>
          <cell r="D3854">
            <v>-1.02678609800382</v>
          </cell>
          <cell r="E3854" t="str">
            <v>H</v>
          </cell>
        </row>
        <row r="3855">
          <cell r="B3855" t="str">
            <v>YIL056W</v>
          </cell>
          <cell r="C3855" t="str">
            <v>YIL056W</v>
          </cell>
          <cell r="D3855">
            <v>0.524649035151917</v>
          </cell>
          <cell r="E3855" t="str">
            <v>A</v>
          </cell>
        </row>
        <row r="3856">
          <cell r="B3856" t="str">
            <v>YJR039W</v>
          </cell>
          <cell r="C3856" t="str">
            <v>YJR039W</v>
          </cell>
          <cell r="D3856">
            <v>0.445438653320662</v>
          </cell>
          <cell r="E3856" t="str">
            <v>A</v>
          </cell>
        </row>
        <row r="3857">
          <cell r="B3857" t="str">
            <v>YJR044C</v>
          </cell>
          <cell r="C3857" t="str">
            <v>YJR044C</v>
          </cell>
          <cell r="D3857">
            <v>0.600015771204148</v>
          </cell>
          <cell r="E3857" t="str">
            <v>A</v>
          </cell>
        </row>
        <row r="3858">
          <cell r="B3858" t="str">
            <v>YJR066W</v>
          </cell>
          <cell r="C3858" t="str">
            <v>TOR1</v>
          </cell>
          <cell r="D3858">
            <v>-0.45487721575255</v>
          </cell>
          <cell r="E3858" t="str">
            <v>A</v>
          </cell>
        </row>
        <row r="3859">
          <cell r="B3859" t="str">
            <v>YIL111W</v>
          </cell>
          <cell r="C3859" t="str">
            <v>COX5B</v>
          </cell>
          <cell r="D3859" t="str">
            <v>NA</v>
          </cell>
          <cell r="E3859" t="str">
            <v>H</v>
          </cell>
        </row>
        <row r="3860">
          <cell r="B3860" t="str">
            <v>YIL122W</v>
          </cell>
          <cell r="C3860" t="str">
            <v>YIL122W</v>
          </cell>
          <cell r="D3860">
            <v>0.67149845191872</v>
          </cell>
          <cell r="E3860" t="str">
            <v>A</v>
          </cell>
        </row>
        <row r="3861">
          <cell r="B3861" t="str">
            <v>YIL131C</v>
          </cell>
          <cell r="C3861" t="str">
            <v>FKH1</v>
          </cell>
          <cell r="D3861">
            <v>0.335182591574181</v>
          </cell>
          <cell r="E3861" t="str">
            <v>A</v>
          </cell>
        </row>
        <row r="3862">
          <cell r="B3862" t="str">
            <v>YIL136W</v>
          </cell>
          <cell r="C3862" t="str">
            <v>OM45</v>
          </cell>
          <cell r="D3862">
            <v>0.387199669626526</v>
          </cell>
          <cell r="E3862" t="str">
            <v>A</v>
          </cell>
        </row>
        <row r="3863">
          <cell r="B3863" t="str">
            <v>YIL085C</v>
          </cell>
          <cell r="C3863" t="str">
            <v>KTR7</v>
          </cell>
          <cell r="D3863">
            <v>-0.0469886072662541</v>
          </cell>
          <cell r="E3863" t="str">
            <v>A</v>
          </cell>
        </row>
        <row r="3864">
          <cell r="B3864" t="str">
            <v>YLR365W</v>
          </cell>
          <cell r="C3864" t="str">
            <v>YLR365W</v>
          </cell>
          <cell r="D3864">
            <v>0.319776407754038</v>
          </cell>
          <cell r="E3864" t="str">
            <v>A</v>
          </cell>
        </row>
        <row r="3865">
          <cell r="B3865" t="str">
            <v>YLR366W</v>
          </cell>
          <cell r="C3865" t="str">
            <v>YLR366W</v>
          </cell>
          <cell r="D3865">
            <v>-1.72027999171293</v>
          </cell>
          <cell r="E3865" t="str">
            <v>A</v>
          </cell>
        </row>
        <row r="3866">
          <cell r="B3866" t="str">
            <v>YLR367W</v>
          </cell>
          <cell r="C3866" t="str">
            <v>RPS22B</v>
          </cell>
          <cell r="D3866">
            <v>-1.2114058473047</v>
          </cell>
          <cell r="E3866" t="str">
            <v>A</v>
          </cell>
        </row>
        <row r="3867">
          <cell r="B3867" t="str">
            <v>YIL094C</v>
          </cell>
          <cell r="C3867" t="str">
            <v>LYS12</v>
          </cell>
          <cell r="D3867">
            <v>-0.246055894118184</v>
          </cell>
          <cell r="E3867" t="str">
            <v>A</v>
          </cell>
        </row>
        <row r="3868">
          <cell r="B3868" t="str">
            <v>YDL047W</v>
          </cell>
          <cell r="C3868" t="str">
            <v>SIT4</v>
          </cell>
          <cell r="D3868">
            <v>0.236577322994729</v>
          </cell>
          <cell r="E3868" t="str">
            <v>H</v>
          </cell>
        </row>
        <row r="3869">
          <cell r="B3869" t="str">
            <v>YDL075W</v>
          </cell>
          <cell r="C3869" t="str">
            <v>RPL31A</v>
          </cell>
          <cell r="D3869">
            <v>-1.35281668326982</v>
          </cell>
          <cell r="E3869" t="str">
            <v>NA</v>
          </cell>
        </row>
        <row r="3870">
          <cell r="B3870" t="str">
            <v>YLR363C</v>
          </cell>
          <cell r="C3870" t="str">
            <v>NMD4</v>
          </cell>
          <cell r="D3870">
            <v>0.507206706841232</v>
          </cell>
          <cell r="E3870" t="str">
            <v>A</v>
          </cell>
        </row>
        <row r="3871">
          <cell r="B3871" t="str">
            <v>YLR364W</v>
          </cell>
          <cell r="C3871" t="str">
            <v>YLR364W</v>
          </cell>
          <cell r="D3871">
            <v>0.157035791352197</v>
          </cell>
          <cell r="E3871" t="str">
            <v>A</v>
          </cell>
        </row>
        <row r="3872">
          <cell r="B3872" t="str">
            <v>YLR380W</v>
          </cell>
          <cell r="C3872" t="str">
            <v>CSR1</v>
          </cell>
          <cell r="D3872">
            <v>0.174537968850582</v>
          </cell>
          <cell r="E3872" t="str">
            <v>A</v>
          </cell>
        </row>
        <row r="3873">
          <cell r="B3873" t="str">
            <v>YLR381W</v>
          </cell>
          <cell r="C3873" t="str">
            <v>YLR381W</v>
          </cell>
          <cell r="D3873">
            <v>0.419810491235154</v>
          </cell>
          <cell r="E3873" t="str">
            <v>A</v>
          </cell>
        </row>
        <row r="3874">
          <cell r="B3874" t="str">
            <v>YLR384C</v>
          </cell>
          <cell r="C3874" t="str">
            <v>IKI3</v>
          </cell>
          <cell r="D3874">
            <v>-1.49491183614019</v>
          </cell>
          <cell r="E3874" t="str">
            <v>A</v>
          </cell>
        </row>
        <row r="3875">
          <cell r="B3875" t="str">
            <v>YLR368W</v>
          </cell>
          <cell r="C3875" t="str">
            <v>YLR368W</v>
          </cell>
          <cell r="D3875" t="str">
            <v>NA</v>
          </cell>
          <cell r="E3875" t="str">
            <v>A</v>
          </cell>
        </row>
        <row r="3876">
          <cell r="B3876" t="str">
            <v>YLR371W</v>
          </cell>
          <cell r="C3876" t="str">
            <v>ROM2</v>
          </cell>
          <cell r="D3876">
            <v>-1.81681539727281</v>
          </cell>
          <cell r="E3876" t="str">
            <v>H</v>
          </cell>
        </row>
        <row r="3877">
          <cell r="B3877" t="str">
            <v>YLR372W</v>
          </cell>
          <cell r="C3877" t="str">
            <v>SUR4</v>
          </cell>
          <cell r="D3877">
            <v>-0.405375613844362</v>
          </cell>
          <cell r="E3877" t="str">
            <v>A</v>
          </cell>
        </row>
        <row r="3878">
          <cell r="B3878" t="str">
            <v>YLR374C</v>
          </cell>
          <cell r="C3878" t="str">
            <v>YLR374C</v>
          </cell>
          <cell r="D3878">
            <v>-1.65884292393268</v>
          </cell>
          <cell r="E3878" t="str">
            <v>A</v>
          </cell>
        </row>
        <row r="3879">
          <cell r="B3879" t="str">
            <v>YLR375W</v>
          </cell>
          <cell r="C3879" t="str">
            <v>STP3</v>
          </cell>
          <cell r="D3879">
            <v>1.52427143005082</v>
          </cell>
          <cell r="E3879" t="str">
            <v>A</v>
          </cell>
        </row>
        <row r="3880">
          <cell r="B3880" t="str">
            <v>YLR376C</v>
          </cell>
          <cell r="C3880" t="str">
            <v>YLR376C</v>
          </cell>
          <cell r="D3880">
            <v>0.0621617295359851</v>
          </cell>
          <cell r="E3880" t="str">
            <v>A</v>
          </cell>
        </row>
        <row r="3881">
          <cell r="B3881" t="str">
            <v>YLR377C</v>
          </cell>
          <cell r="C3881" t="str">
            <v>FBP1</v>
          </cell>
          <cell r="D3881">
            <v>1.28370535135689</v>
          </cell>
          <cell r="E3881" t="str">
            <v>A</v>
          </cell>
        </row>
        <row r="3882">
          <cell r="B3882" t="str">
            <v>YLR385C</v>
          </cell>
          <cell r="C3882" t="str">
            <v>YLR385C</v>
          </cell>
          <cell r="D3882">
            <v>0.403387986121252</v>
          </cell>
          <cell r="E3882" t="str">
            <v>G</v>
          </cell>
        </row>
        <row r="3883">
          <cell r="B3883" t="str">
            <v>YLR349W</v>
          </cell>
          <cell r="C3883" t="str">
            <v>YLR349W</v>
          </cell>
          <cell r="D3883">
            <v>0.138488148093565</v>
          </cell>
          <cell r="E3883" t="str">
            <v>A</v>
          </cell>
        </row>
        <row r="3884">
          <cell r="B3884" t="str">
            <v>YLR350W</v>
          </cell>
          <cell r="C3884" t="str">
            <v>YLR350W</v>
          </cell>
          <cell r="D3884">
            <v>-0.184116893407575</v>
          </cell>
          <cell r="E3884" t="str">
            <v>G</v>
          </cell>
        </row>
        <row r="3885">
          <cell r="B3885" t="str">
            <v>YLR351C</v>
          </cell>
          <cell r="C3885" t="str">
            <v>NIT3</v>
          </cell>
          <cell r="D3885">
            <v>0.305120157108074</v>
          </cell>
          <cell r="E3885" t="str">
            <v>G</v>
          </cell>
        </row>
        <row r="3886">
          <cell r="B3886" t="str">
            <v>YLR386W</v>
          </cell>
          <cell r="C3886" t="str">
            <v>YLR386W</v>
          </cell>
          <cell r="D3886">
            <v>-1.52715559415718</v>
          </cell>
          <cell r="E3886" t="str">
            <v>G</v>
          </cell>
        </row>
        <row r="3887">
          <cell r="B3887" t="str">
            <v>YLR387C</v>
          </cell>
          <cell r="C3887" t="str">
            <v>YLR387C</v>
          </cell>
          <cell r="D3887">
            <v>0.556380384657261</v>
          </cell>
          <cell r="E3887" t="str">
            <v>G</v>
          </cell>
        </row>
        <row r="3888">
          <cell r="B3888" t="str">
            <v>YLR388W</v>
          </cell>
          <cell r="C3888" t="str">
            <v>RPS29A</v>
          </cell>
          <cell r="D3888">
            <v>-1.84705917276495</v>
          </cell>
          <cell r="E3888" t="str">
            <v>H</v>
          </cell>
        </row>
        <row r="3889">
          <cell r="B3889" t="str">
            <v>YLR389C</v>
          </cell>
          <cell r="C3889" t="str">
            <v>STE23</v>
          </cell>
          <cell r="D3889">
            <v>0.618713791289124</v>
          </cell>
          <cell r="E3889" t="str">
            <v>G</v>
          </cell>
        </row>
        <row r="3890">
          <cell r="B3890" t="str">
            <v>YLR390W</v>
          </cell>
          <cell r="C3890" t="str">
            <v>ECM19</v>
          </cell>
          <cell r="D3890">
            <v>1.07449390125726</v>
          </cell>
          <cell r="E3890" t="str">
            <v>A</v>
          </cell>
        </row>
        <row r="3891">
          <cell r="B3891" t="str">
            <v>YLR344W</v>
          </cell>
          <cell r="C3891" t="str">
            <v>RPL26A</v>
          </cell>
          <cell r="D3891">
            <v>-0.124635934328016</v>
          </cell>
          <cell r="E3891" t="str">
            <v>A</v>
          </cell>
        </row>
        <row r="3892">
          <cell r="B3892" t="str">
            <v>YLR345W</v>
          </cell>
          <cell r="C3892" t="str">
            <v>YLR345W</v>
          </cell>
          <cell r="D3892">
            <v>0.636947160563786</v>
          </cell>
          <cell r="E3892" t="str">
            <v>A</v>
          </cell>
        </row>
        <row r="3893">
          <cell r="B3893" t="str">
            <v>YLR348C</v>
          </cell>
          <cell r="C3893" t="str">
            <v>DIC1</v>
          </cell>
          <cell r="D3893">
            <v>0.256068965551155</v>
          </cell>
          <cell r="E3893" t="str">
            <v>H</v>
          </cell>
        </row>
        <row r="3894">
          <cell r="B3894" t="str">
            <v>YLR352W</v>
          </cell>
          <cell r="C3894" t="str">
            <v>YLR352W</v>
          </cell>
          <cell r="D3894">
            <v>-1.07183221118167</v>
          </cell>
          <cell r="E3894" t="str">
            <v>A</v>
          </cell>
        </row>
        <row r="3895">
          <cell r="B3895" t="str">
            <v>YCR107W</v>
          </cell>
          <cell r="C3895" t="str">
            <v>AAD3</v>
          </cell>
          <cell r="D3895">
            <v>0.0794490212463798</v>
          </cell>
          <cell r="E3895" t="str">
            <v>A</v>
          </cell>
        </row>
        <row r="3896">
          <cell r="B3896" t="str">
            <v>YDR326C</v>
          </cell>
          <cell r="C3896" t="str">
            <v>YDR326C</v>
          </cell>
          <cell r="D3896">
            <v>1.15029397698186</v>
          </cell>
          <cell r="E3896" t="str">
            <v>A</v>
          </cell>
        </row>
        <row r="3897">
          <cell r="B3897" t="str">
            <v>YLR353W</v>
          </cell>
          <cell r="C3897" t="str">
            <v>BUD8</v>
          </cell>
          <cell r="D3897">
            <v>0.0264740515962072</v>
          </cell>
          <cell r="E3897" t="str">
            <v>A</v>
          </cell>
        </row>
        <row r="3898">
          <cell r="B3898" t="str">
            <v>YLR354C</v>
          </cell>
          <cell r="C3898" t="str">
            <v>TAL1</v>
          </cell>
          <cell r="D3898">
            <v>0.717969499931797</v>
          </cell>
          <cell r="E3898" t="str">
            <v>A</v>
          </cell>
        </row>
        <row r="3899">
          <cell r="B3899" t="str">
            <v>YLR356W</v>
          </cell>
          <cell r="C3899" t="str">
            <v>YLR356W</v>
          </cell>
          <cell r="D3899">
            <v>0.433017793239071</v>
          </cell>
          <cell r="E3899" t="str">
            <v>A</v>
          </cell>
        </row>
        <row r="3900">
          <cell r="B3900" t="str">
            <v>YLR357W</v>
          </cell>
          <cell r="C3900" t="str">
            <v>RSC2</v>
          </cell>
          <cell r="D3900">
            <v>-3.21064529013061</v>
          </cell>
          <cell r="E3900" t="str">
            <v>G</v>
          </cell>
        </row>
        <row r="3901">
          <cell r="B3901" t="str">
            <v>YLR360W</v>
          </cell>
          <cell r="C3901" t="str">
            <v>VPS38</v>
          </cell>
          <cell r="D3901">
            <v>0.100327218734065</v>
          </cell>
          <cell r="E3901" t="str">
            <v>A</v>
          </cell>
        </row>
        <row r="3902">
          <cell r="B3902" t="str">
            <v>YLR362W</v>
          </cell>
          <cell r="C3902" t="str">
            <v>STE11</v>
          </cell>
          <cell r="D3902" t="str">
            <v>NA</v>
          </cell>
          <cell r="E3902" t="str">
            <v>A</v>
          </cell>
        </row>
        <row r="3903">
          <cell r="B3903" t="str">
            <v>YAL024C</v>
          </cell>
          <cell r="C3903" t="str">
            <v>LTE1</v>
          </cell>
          <cell r="D3903">
            <v>0.119974055288119</v>
          </cell>
          <cell r="E3903" t="str">
            <v>A</v>
          </cell>
        </row>
        <row r="3904">
          <cell r="B3904" t="str">
            <v>YBR299W</v>
          </cell>
          <cell r="C3904" t="str">
            <v>MAL32</v>
          </cell>
          <cell r="D3904">
            <v>0.920383410613862</v>
          </cell>
          <cell r="E3904" t="str">
            <v>A</v>
          </cell>
        </row>
        <row r="3905">
          <cell r="B3905" t="str">
            <v>YDR417C</v>
          </cell>
          <cell r="C3905" t="str">
            <v>YDR417C</v>
          </cell>
          <cell r="D3905">
            <v>-1.83241734452879</v>
          </cell>
          <cell r="E3905" t="str">
            <v>A</v>
          </cell>
        </row>
        <row r="3906">
          <cell r="B3906" t="str">
            <v>YDR515W</v>
          </cell>
          <cell r="C3906" t="str">
            <v>SLF1</v>
          </cell>
          <cell r="D3906">
            <v>0.370107314552172</v>
          </cell>
          <cell r="E3906" t="str">
            <v>A</v>
          </cell>
        </row>
        <row r="3907">
          <cell r="B3907" t="str">
            <v>YER089C</v>
          </cell>
          <cell r="C3907" t="str">
            <v>PTC2</v>
          </cell>
          <cell r="D3907">
            <v>1.01407410421421</v>
          </cell>
          <cell r="E3907" t="str">
            <v>A</v>
          </cell>
        </row>
        <row r="3908">
          <cell r="B3908" t="str">
            <v>YDR444W</v>
          </cell>
          <cell r="C3908" t="str">
            <v>YDR444W</v>
          </cell>
          <cell r="D3908">
            <v>0.541715857837717</v>
          </cell>
          <cell r="E3908" t="str">
            <v>G</v>
          </cell>
        </row>
        <row r="3909">
          <cell r="B3909" t="str">
            <v>YDR461W</v>
          </cell>
          <cell r="C3909" t="str">
            <v>MFA1</v>
          </cell>
          <cell r="D3909">
            <v>0.701036382905056</v>
          </cell>
          <cell r="E3909" t="str">
            <v>A</v>
          </cell>
        </row>
        <row r="3910">
          <cell r="B3910" t="str">
            <v>YDR493W</v>
          </cell>
          <cell r="C3910" t="str">
            <v>YDR493W</v>
          </cell>
          <cell r="D3910">
            <v>0.653602309624333</v>
          </cell>
          <cell r="E3910" t="str">
            <v>A</v>
          </cell>
        </row>
        <row r="3911">
          <cell r="B3911" t="str">
            <v>YDR502C</v>
          </cell>
          <cell r="C3911" t="str">
            <v>SAM2</v>
          </cell>
          <cell r="D3911">
            <v>0.685888477240672</v>
          </cell>
          <cell r="E3911" t="str">
            <v>G</v>
          </cell>
        </row>
        <row r="3912">
          <cell r="B3912" t="str">
            <v>YDR506C</v>
          </cell>
          <cell r="C3912" t="str">
            <v>YDR506C</v>
          </cell>
          <cell r="D3912">
            <v>0.795781433297907</v>
          </cell>
          <cell r="E3912" t="str">
            <v>NA</v>
          </cell>
        </row>
        <row r="3913">
          <cell r="B3913" t="str">
            <v>YFL003C</v>
          </cell>
          <cell r="C3913" t="str">
            <v>MSH4</v>
          </cell>
          <cell r="D3913">
            <v>0.116418862458229</v>
          </cell>
          <cell r="E3913" t="str">
            <v>A</v>
          </cell>
        </row>
        <row r="3914">
          <cell r="B3914" t="str">
            <v>YGR162W</v>
          </cell>
          <cell r="C3914" t="str">
            <v>TIF4631</v>
          </cell>
          <cell r="D3914">
            <v>-0.721323679506033</v>
          </cell>
          <cell r="E3914" t="str">
            <v>A</v>
          </cell>
        </row>
        <row r="3915">
          <cell r="B3915" t="str">
            <v>YGR254W</v>
          </cell>
          <cell r="C3915" t="str">
            <v>ENO1</v>
          </cell>
          <cell r="D3915">
            <v>-0.0993735632858274</v>
          </cell>
          <cell r="E3915" t="str">
            <v>A</v>
          </cell>
        </row>
        <row r="3916">
          <cell r="B3916" t="str">
            <v>YFL004W</v>
          </cell>
          <cell r="C3916" t="str">
            <v>VTC2</v>
          </cell>
          <cell r="D3916">
            <v>0.175922734566913</v>
          </cell>
          <cell r="E3916" t="str">
            <v>A</v>
          </cell>
        </row>
        <row r="3917">
          <cell r="B3917" t="str">
            <v>YFL007W</v>
          </cell>
          <cell r="C3917" t="str">
            <v>BLM3</v>
          </cell>
          <cell r="D3917">
            <v>-0.37088375579577</v>
          </cell>
          <cell r="E3917" t="str">
            <v>A</v>
          </cell>
        </row>
        <row r="3918">
          <cell r="B3918" t="str">
            <v>YFL010C</v>
          </cell>
          <cell r="C3918" t="str">
            <v>YFL010C</v>
          </cell>
          <cell r="D3918">
            <v>1.05620689991455</v>
          </cell>
          <cell r="E3918" t="str">
            <v>A</v>
          </cell>
        </row>
        <row r="3919">
          <cell r="B3919" t="str">
            <v>YFL010W-A</v>
          </cell>
          <cell r="C3919" t="str">
            <v>AUA1</v>
          </cell>
          <cell r="D3919">
            <v>0.0237327856221319</v>
          </cell>
          <cell r="E3919" t="str">
            <v>A</v>
          </cell>
        </row>
        <row r="3920">
          <cell r="B3920" t="str">
            <v>YFL012W</v>
          </cell>
          <cell r="C3920" t="str">
            <v>YFL012W</v>
          </cell>
          <cell r="D3920">
            <v>0.839478788441953</v>
          </cell>
          <cell r="E3920" t="str">
            <v>A</v>
          </cell>
        </row>
        <row r="3921">
          <cell r="B3921" t="str">
            <v>YFL013C</v>
          </cell>
          <cell r="C3921" t="str">
            <v>IES1</v>
          </cell>
          <cell r="D3921">
            <v>0.0539066540258126</v>
          </cell>
          <cell r="E3921" t="str">
            <v>A</v>
          </cell>
        </row>
        <row r="3922">
          <cell r="B3922" t="str">
            <v>YFL033C</v>
          </cell>
          <cell r="C3922" t="str">
            <v>RIM15</v>
          </cell>
          <cell r="D3922" t="str">
            <v>NA</v>
          </cell>
          <cell r="E3922" t="str">
            <v>A</v>
          </cell>
        </row>
        <row r="3923">
          <cell r="B3923" t="str">
            <v>YGR122C-A</v>
          </cell>
          <cell r="C3923" t="str">
            <v>YGR122C-A</v>
          </cell>
          <cell r="D3923">
            <v>0.0827954385641258</v>
          </cell>
          <cell r="E3923" t="str">
            <v>A</v>
          </cell>
        </row>
        <row r="3924">
          <cell r="B3924" t="str">
            <v>YGR292W</v>
          </cell>
          <cell r="C3924" t="str">
            <v>MAL12</v>
          </cell>
          <cell r="D3924">
            <v>-0.0583471154027399</v>
          </cell>
          <cell r="E3924" t="str">
            <v>A</v>
          </cell>
        </row>
        <row r="3925">
          <cell r="B3925" t="str">
            <v>YBR020W</v>
          </cell>
          <cell r="C3925" t="str">
            <v>GAL1</v>
          </cell>
          <cell r="D3925">
            <v>0.27294266488626</v>
          </cell>
          <cell r="E3925" t="str">
            <v>NA</v>
          </cell>
        </row>
        <row r="3926">
          <cell r="B3926" t="str">
            <v>YGR258C</v>
          </cell>
          <cell r="C3926" t="str">
            <v>RAD2</v>
          </cell>
          <cell r="D3926">
            <v>0.605819962370678</v>
          </cell>
          <cell r="E3926" t="str">
            <v>A</v>
          </cell>
        </row>
        <row r="3927">
          <cell r="B3927" t="str">
            <v>YGR271W</v>
          </cell>
          <cell r="C3927" t="str">
            <v>SLH1</v>
          </cell>
          <cell r="D3927">
            <v>-0.0137458021834313</v>
          </cell>
          <cell r="E3927" t="str">
            <v>A</v>
          </cell>
        </row>
        <row r="3928">
          <cell r="B3928" t="str">
            <v>YGR273C</v>
          </cell>
          <cell r="C3928" t="str">
            <v>YGR273C</v>
          </cell>
          <cell r="D3928">
            <v>1.18649477415322</v>
          </cell>
          <cell r="E3928" t="str">
            <v>A</v>
          </cell>
        </row>
        <row r="3929">
          <cell r="B3929" t="str">
            <v>YGR276C</v>
          </cell>
          <cell r="C3929" t="str">
            <v>RNH70</v>
          </cell>
          <cell r="D3929">
            <v>0.89571375879277</v>
          </cell>
          <cell r="E3929" t="str">
            <v>A</v>
          </cell>
        </row>
        <row r="3930">
          <cell r="B3930" t="str">
            <v>YGR289C</v>
          </cell>
          <cell r="C3930" t="str">
            <v>MAL11</v>
          </cell>
          <cell r="D3930">
            <v>0.665259585207266</v>
          </cell>
          <cell r="E3930" t="str">
            <v>A</v>
          </cell>
        </row>
        <row r="3931">
          <cell r="B3931" t="str">
            <v>YGR291C</v>
          </cell>
          <cell r="C3931" t="str">
            <v>YGR291C</v>
          </cell>
          <cell r="D3931">
            <v>0.351228139228464</v>
          </cell>
          <cell r="E3931" t="str">
            <v>A</v>
          </cell>
        </row>
        <row r="3932">
          <cell r="B3932" t="str">
            <v>YNL069C</v>
          </cell>
          <cell r="C3932" t="str">
            <v>RPL16B</v>
          </cell>
          <cell r="D3932">
            <v>-0.144178071884622</v>
          </cell>
          <cell r="E3932" t="str">
            <v>A</v>
          </cell>
        </row>
        <row r="3933">
          <cell r="B3933" t="str">
            <v>YNL086W</v>
          </cell>
          <cell r="C3933" t="str">
            <v>YNL086W</v>
          </cell>
          <cell r="D3933">
            <v>0.379711998914709</v>
          </cell>
          <cell r="E3933" t="str">
            <v>A</v>
          </cell>
        </row>
        <row r="3934">
          <cell r="B3934" t="str">
            <v>YFL063W</v>
          </cell>
          <cell r="C3934" t="str">
            <v>YFL063W</v>
          </cell>
          <cell r="D3934">
            <v>0.47618737938238</v>
          </cell>
          <cell r="E3934" t="str">
            <v>A</v>
          </cell>
        </row>
        <row r="3935">
          <cell r="B3935" t="str">
            <v>YJL103C</v>
          </cell>
          <cell r="C3935" t="str">
            <v>YJL103C</v>
          </cell>
          <cell r="D3935">
            <v>0.406657022110633</v>
          </cell>
          <cell r="E3935" t="str">
            <v>A</v>
          </cell>
        </row>
        <row r="3936">
          <cell r="B3936" t="str">
            <v>YML073C</v>
          </cell>
          <cell r="C3936" t="str">
            <v>RPL6A</v>
          </cell>
          <cell r="D3936">
            <v>0.580150024641002</v>
          </cell>
          <cell r="E3936" t="str">
            <v>A</v>
          </cell>
        </row>
        <row r="3937">
          <cell r="B3937" t="str">
            <v>YNL047C</v>
          </cell>
          <cell r="C3937" t="str">
            <v>YNL047C</v>
          </cell>
          <cell r="D3937">
            <v>0.752988337905697</v>
          </cell>
          <cell r="E3937" t="str">
            <v>A</v>
          </cell>
        </row>
        <row r="3938">
          <cell r="B3938" t="str">
            <v>YNL053W</v>
          </cell>
          <cell r="C3938" t="str">
            <v>MSG5</v>
          </cell>
          <cell r="D3938">
            <v>0.53174353273925</v>
          </cell>
          <cell r="E3938" t="str">
            <v>B</v>
          </cell>
        </row>
        <row r="3939">
          <cell r="B3939" t="str">
            <v>YNL089C</v>
          </cell>
          <cell r="C3939" t="str">
            <v>YNL089C</v>
          </cell>
          <cell r="D3939">
            <v>-0.244825361576407</v>
          </cell>
          <cell r="E3939" t="str">
            <v>A</v>
          </cell>
        </row>
        <row r="3940">
          <cell r="B3940" t="str">
            <v>YNL096C</v>
          </cell>
          <cell r="C3940" t="str">
            <v>RPS7B</v>
          </cell>
          <cell r="D3940">
            <v>-0.628525949026953</v>
          </cell>
          <cell r="E3940" t="str">
            <v>G</v>
          </cell>
        </row>
        <row r="3941">
          <cell r="B3941" t="str">
            <v>YNL109W</v>
          </cell>
          <cell r="C3941" t="str">
            <v>YNL109W</v>
          </cell>
          <cell r="D3941">
            <v>-0.193988037365194</v>
          </cell>
          <cell r="E3941" t="str">
            <v>A</v>
          </cell>
        </row>
        <row r="3942">
          <cell r="B3942" t="str">
            <v>YNL111C</v>
          </cell>
          <cell r="C3942" t="str">
            <v>CYB5</v>
          </cell>
          <cell r="D3942">
            <v>-0.301915334770603</v>
          </cell>
          <cell r="E3942" t="str">
            <v>G</v>
          </cell>
        </row>
        <row r="3943">
          <cell r="B3943" t="str">
            <v>YNL268W</v>
          </cell>
          <cell r="C3943" t="str">
            <v>LYP1</v>
          </cell>
          <cell r="D3943">
            <v>0.636341936932675</v>
          </cell>
          <cell r="E3943" t="str">
            <v>A</v>
          </cell>
        </row>
        <row r="3944">
          <cell r="B3944" t="str">
            <v>YNL284C</v>
          </cell>
          <cell r="C3944" t="str">
            <v>MRPL10</v>
          </cell>
          <cell r="D3944">
            <v>-1.88699264813906</v>
          </cell>
          <cell r="E3944" t="str">
            <v>A</v>
          </cell>
        </row>
        <row r="3945">
          <cell r="B3945" t="str">
            <v>YPL158C</v>
          </cell>
          <cell r="C3945" t="str">
            <v>YPL158C</v>
          </cell>
          <cell r="D3945">
            <v>-0.448807809957813</v>
          </cell>
          <cell r="E3945" t="str">
            <v>A</v>
          </cell>
        </row>
        <row r="3946">
          <cell r="B3946" t="str">
            <v>YPR133W-A</v>
          </cell>
          <cell r="C3946" t="str">
            <v>TOM5</v>
          </cell>
          <cell r="D3946">
            <v>-2.5417851770709</v>
          </cell>
          <cell r="E3946" t="str">
            <v>G</v>
          </cell>
        </row>
        <row r="3947">
          <cell r="B3947" t="str">
            <v>YPR151C</v>
          </cell>
          <cell r="C3947" t="str">
            <v>YPR151C</v>
          </cell>
          <cell r="D3947">
            <v>0.146863805318716</v>
          </cell>
          <cell r="E3947" t="str">
            <v>A</v>
          </cell>
        </row>
        <row r="3948">
          <cell r="B3948" t="str">
            <v>YMR074C</v>
          </cell>
          <cell r="C3948" t="str">
            <v>YMR074C</v>
          </cell>
          <cell r="D3948">
            <v>1.52427143005082</v>
          </cell>
          <cell r="E3948" t="str">
            <v>A</v>
          </cell>
        </row>
        <row r="3949">
          <cell r="B3949" t="str">
            <v>YPR011C</v>
          </cell>
          <cell r="C3949" t="str">
            <v>YPR011C</v>
          </cell>
          <cell r="D3949">
            <v>0.502970903031964</v>
          </cell>
          <cell r="E3949" t="str">
            <v>A</v>
          </cell>
        </row>
        <row r="3950">
          <cell r="B3950" t="str">
            <v>YPR021C</v>
          </cell>
          <cell r="C3950" t="str">
            <v>YPR021C</v>
          </cell>
          <cell r="D3950">
            <v>0.207167639095508</v>
          </cell>
          <cell r="E3950" t="str">
            <v>A</v>
          </cell>
        </row>
        <row r="3951">
          <cell r="B3951" t="str">
            <v>YPR083W</v>
          </cell>
          <cell r="C3951" t="str">
            <v>YPR083W</v>
          </cell>
          <cell r="D3951">
            <v>0.556939681132355</v>
          </cell>
          <cell r="E3951" t="str">
            <v>A</v>
          </cell>
        </row>
        <row r="3952">
          <cell r="B3952" t="str">
            <v>YPR091C</v>
          </cell>
          <cell r="C3952" t="str">
            <v>YPR091C</v>
          </cell>
          <cell r="D3952">
            <v>0.800338872267722</v>
          </cell>
          <cell r="E3952" t="str">
            <v>A</v>
          </cell>
        </row>
        <row r="3953">
          <cell r="B3953" t="str">
            <v>YPR118W</v>
          </cell>
          <cell r="C3953" t="str">
            <v>YPR118W</v>
          </cell>
          <cell r="D3953">
            <v>0.24448655937956</v>
          </cell>
          <cell r="E3953" t="str">
            <v>A</v>
          </cell>
        </row>
        <row r="3954">
          <cell r="B3954" t="str">
            <v>YMR118C</v>
          </cell>
          <cell r="C3954" t="str">
            <v>YMR118C</v>
          </cell>
          <cell r="D3954">
            <v>0.452333644489023</v>
          </cell>
          <cell r="E3954" t="str">
            <v>A</v>
          </cell>
        </row>
        <row r="3955">
          <cell r="B3955" t="str">
            <v>YOL153C</v>
          </cell>
          <cell r="C3955" t="str">
            <v>YOL153C</v>
          </cell>
          <cell r="D3955">
            <v>-0.531024868041483</v>
          </cell>
          <cell r="E3955" t="str">
            <v>A</v>
          </cell>
        </row>
        <row r="3956">
          <cell r="B3956" t="str">
            <v>YER017C</v>
          </cell>
          <cell r="C3956" t="str">
            <v>AFG3</v>
          </cell>
          <cell r="D3956">
            <v>-1.55093012756017</v>
          </cell>
          <cell r="E3956" t="str">
            <v>B</v>
          </cell>
        </row>
        <row r="3957">
          <cell r="B3957" t="str">
            <v>YMR150C</v>
          </cell>
          <cell r="C3957" t="str">
            <v>IMP1</v>
          </cell>
          <cell r="D3957">
            <v>-0.278123245357748</v>
          </cell>
          <cell r="E3957" t="str">
            <v>A</v>
          </cell>
        </row>
        <row r="3958">
          <cell r="B3958" t="str">
            <v>YMR152W</v>
          </cell>
          <cell r="C3958" t="str">
            <v>YIM1</v>
          </cell>
          <cell r="D3958">
            <v>0.667513272741816</v>
          </cell>
          <cell r="E3958" t="str">
            <v>A</v>
          </cell>
        </row>
        <row r="3959">
          <cell r="B3959" t="str">
            <v>YMR193W</v>
          </cell>
          <cell r="C3959" t="str">
            <v>MRPL24</v>
          </cell>
          <cell r="D3959">
            <v>0.609107733148544</v>
          </cell>
          <cell r="E3959" t="str">
            <v>A</v>
          </cell>
        </row>
        <row r="3960">
          <cell r="B3960" t="str">
            <v>YAL039C</v>
          </cell>
          <cell r="C3960" t="str">
            <v>CYC3</v>
          </cell>
          <cell r="D3960">
            <v>0.228864260107784</v>
          </cell>
          <cell r="E3960" t="str">
            <v>A</v>
          </cell>
        </row>
        <row r="3961">
          <cell r="B3961" t="str">
            <v>YAL027W</v>
          </cell>
          <cell r="C3961" t="str">
            <v>YAL027W</v>
          </cell>
          <cell r="D3961">
            <v>0.0808310768566427</v>
          </cell>
          <cell r="E3961" t="str">
            <v>B</v>
          </cell>
        </row>
        <row r="3962">
          <cell r="B3962" t="str">
            <v>YML061C</v>
          </cell>
          <cell r="C3962" t="str">
            <v>PIF1</v>
          </cell>
          <cell r="D3962">
            <v>0.0222474300503069</v>
          </cell>
          <cell r="E3962" t="str">
            <v>A</v>
          </cell>
        </row>
        <row r="3963">
          <cell r="B3963" t="str">
            <v>YMR015C</v>
          </cell>
          <cell r="C3963" t="str">
            <v>ERG5</v>
          </cell>
          <cell r="D3963">
            <v>0.856234859000668</v>
          </cell>
          <cell r="E3963" t="str">
            <v>A</v>
          </cell>
        </row>
        <row r="3964">
          <cell r="B3964" t="str">
            <v>YMR021C</v>
          </cell>
          <cell r="C3964" t="str">
            <v>MAC1</v>
          </cell>
          <cell r="D3964">
            <v>0.699648676466747</v>
          </cell>
          <cell r="E3964" t="str">
            <v>G</v>
          </cell>
        </row>
        <row r="3965">
          <cell r="B3965" t="str">
            <v>YMR035W</v>
          </cell>
          <cell r="C3965" t="str">
            <v>IMP2</v>
          </cell>
          <cell r="D3965">
            <v>-0.368772088941459</v>
          </cell>
          <cell r="E3965" t="str">
            <v>G</v>
          </cell>
        </row>
        <row r="3966">
          <cell r="B3966" t="str">
            <v>YMR151W</v>
          </cell>
          <cell r="C3966" t="str">
            <v>YIM2</v>
          </cell>
          <cell r="D3966">
            <v>-1.13568467667458</v>
          </cell>
          <cell r="E3966" t="str">
            <v>G</v>
          </cell>
        </row>
        <row r="3967">
          <cell r="B3967" t="str">
            <v>YHR011W</v>
          </cell>
          <cell r="C3967" t="str">
            <v>DIA4</v>
          </cell>
          <cell r="D3967">
            <v>0.183391582240519</v>
          </cell>
          <cell r="E3967" t="str">
            <v>B</v>
          </cell>
        </row>
        <row r="3968">
          <cell r="B3968" t="str">
            <v>YPL271W</v>
          </cell>
          <cell r="C3968" t="str">
            <v>ATP15</v>
          </cell>
          <cell r="D3968">
            <v>1.05809429338224</v>
          </cell>
          <cell r="E3968" t="str">
            <v>A</v>
          </cell>
        </row>
        <row r="3969">
          <cell r="B3969" t="str">
            <v>YPL215W</v>
          </cell>
          <cell r="C3969" t="str">
            <v>CBP3</v>
          </cell>
          <cell r="D3969">
            <v>-1.74369623804894</v>
          </cell>
          <cell r="E3969" t="str">
            <v>A</v>
          </cell>
        </row>
        <row r="3970">
          <cell r="B3970" t="str">
            <v>YMR256C</v>
          </cell>
          <cell r="C3970" t="str">
            <v>COX7</v>
          </cell>
          <cell r="D3970">
            <v>-1.49823648241177</v>
          </cell>
          <cell r="E3970" t="str">
            <v>G</v>
          </cell>
        </row>
        <row r="3971">
          <cell r="B3971" t="str">
            <v>YMR257C</v>
          </cell>
          <cell r="C3971" t="str">
            <v>PET111</v>
          </cell>
          <cell r="D3971">
            <v>0.393898282256746</v>
          </cell>
          <cell r="E3971" t="str">
            <v>A</v>
          </cell>
        </row>
        <row r="3972">
          <cell r="B3972" t="str">
            <v>YMR267W</v>
          </cell>
          <cell r="C3972" t="str">
            <v>PPA2</v>
          </cell>
          <cell r="D3972">
            <v>0.164167476701594</v>
          </cell>
          <cell r="E3972" t="str">
            <v>A</v>
          </cell>
        </row>
        <row r="3973">
          <cell r="B3973" t="str">
            <v>YMR282C</v>
          </cell>
          <cell r="C3973" t="str">
            <v>AEP2</v>
          </cell>
          <cell r="D3973">
            <v>0.2517384631028</v>
          </cell>
          <cell r="E3973" t="str">
            <v>A</v>
          </cell>
        </row>
        <row r="3974">
          <cell r="B3974" t="str">
            <v>YMR286W</v>
          </cell>
          <cell r="C3974" t="str">
            <v>MRPL33</v>
          </cell>
          <cell r="D3974">
            <v>0.287227086509254</v>
          </cell>
          <cell r="E3974" t="str">
            <v>A</v>
          </cell>
        </row>
        <row r="3975">
          <cell r="B3975" t="str">
            <v>YMR287C</v>
          </cell>
          <cell r="C3975" t="str">
            <v>MSU1</v>
          </cell>
          <cell r="D3975">
            <v>0.54410989731236</v>
          </cell>
          <cell r="E3975" t="str">
            <v>A</v>
          </cell>
        </row>
        <row r="3976">
          <cell r="B3976" t="str">
            <v>YMR293C</v>
          </cell>
          <cell r="C3976" t="str">
            <v>YMR293C</v>
          </cell>
          <cell r="D3976">
            <v>0.717894050619441</v>
          </cell>
          <cell r="E3976" t="str">
            <v>A</v>
          </cell>
        </row>
        <row r="3977">
          <cell r="B3977" t="str">
            <v>YHL038C</v>
          </cell>
          <cell r="C3977" t="str">
            <v>CBP2</v>
          </cell>
          <cell r="D3977">
            <v>-0.975986078159074</v>
          </cell>
          <cell r="E3977" t="str">
            <v>B</v>
          </cell>
        </row>
        <row r="3978">
          <cell r="B3978" t="str">
            <v>YJL209W</v>
          </cell>
          <cell r="C3978" t="str">
            <v>CBP1</v>
          </cell>
          <cell r="D3978">
            <v>-1.47885626268157</v>
          </cell>
          <cell r="E3978" t="str">
            <v>H</v>
          </cell>
        </row>
        <row r="3979">
          <cell r="B3979" t="str">
            <v>YOL083W</v>
          </cell>
          <cell r="C3979" t="str">
            <v>YOL083W</v>
          </cell>
          <cell r="D3979">
            <v>0.802808321577384</v>
          </cell>
          <cell r="E3979" t="str">
            <v>A</v>
          </cell>
        </row>
        <row r="3980">
          <cell r="B3980" t="str">
            <v>YLL009C</v>
          </cell>
          <cell r="C3980" t="str">
            <v>COX17</v>
          </cell>
          <cell r="D3980">
            <v>-1.657850351532</v>
          </cell>
          <cell r="E3980" t="str">
            <v>G</v>
          </cell>
        </row>
        <row r="3981">
          <cell r="B3981" t="str">
            <v>YLL042C</v>
          </cell>
          <cell r="C3981" t="str">
            <v>APG10</v>
          </cell>
          <cell r="D3981">
            <v>1.27099196364441</v>
          </cell>
          <cell r="E3981" t="str">
            <v>A</v>
          </cell>
        </row>
        <row r="3982">
          <cell r="B3982" t="str">
            <v>YOR318C</v>
          </cell>
          <cell r="C3982" t="str">
            <v>YOR318C</v>
          </cell>
          <cell r="D3982">
            <v>1.52427143005082</v>
          </cell>
          <cell r="E3982" t="str">
            <v>A</v>
          </cell>
        </row>
        <row r="3983">
          <cell r="B3983" t="str">
            <v>YOR330C</v>
          </cell>
          <cell r="C3983" t="str">
            <v>MIP1</v>
          </cell>
          <cell r="D3983">
            <v>-0.418505351021332</v>
          </cell>
          <cell r="E3983" t="str">
            <v>A</v>
          </cell>
        </row>
        <row r="3984">
          <cell r="B3984" t="str">
            <v>YOR375C</v>
          </cell>
          <cell r="C3984" t="str">
            <v>GDH1</v>
          </cell>
          <cell r="D3984">
            <v>0.770829896079564</v>
          </cell>
          <cell r="E3984" t="str">
            <v>A</v>
          </cell>
        </row>
        <row r="3985">
          <cell r="B3985" t="str">
            <v>YOR065W</v>
          </cell>
          <cell r="C3985" t="str">
            <v>CYT1</v>
          </cell>
          <cell r="D3985">
            <v>-0.244158597247583</v>
          </cell>
          <cell r="E3985" t="str">
            <v>A</v>
          </cell>
        </row>
        <row r="3986">
          <cell r="B3986" t="str">
            <v>YOR158W</v>
          </cell>
          <cell r="C3986" t="str">
            <v>PET123</v>
          </cell>
          <cell r="D3986">
            <v>-2.14935518393158</v>
          </cell>
          <cell r="E3986" t="str">
            <v>A</v>
          </cell>
        </row>
        <row r="3987">
          <cell r="B3987" t="str">
            <v>YOR241W</v>
          </cell>
          <cell r="C3987" t="str">
            <v>MET7</v>
          </cell>
          <cell r="D3987">
            <v>-2.00882310393922</v>
          </cell>
          <cell r="E3987" t="str">
            <v>A</v>
          </cell>
        </row>
        <row r="3988">
          <cell r="B3988" t="str">
            <v>YHR051W</v>
          </cell>
          <cell r="C3988" t="str">
            <v>COX6</v>
          </cell>
          <cell r="D3988">
            <v>0.320818384409963</v>
          </cell>
          <cell r="E3988" t="str">
            <v>B</v>
          </cell>
        </row>
        <row r="3989">
          <cell r="B3989" t="str">
            <v>YHR091C</v>
          </cell>
          <cell r="C3989" t="str">
            <v>MSR1</v>
          </cell>
          <cell r="D3989">
            <v>-4.67384852592562</v>
          </cell>
          <cell r="E3989" t="str">
            <v>NA</v>
          </cell>
        </row>
        <row r="3990">
          <cell r="B3990" t="str">
            <v>YHR120W</v>
          </cell>
          <cell r="C3990" t="str">
            <v>MSH1</v>
          </cell>
          <cell r="D3990">
            <v>-0.323094325974453</v>
          </cell>
          <cell r="E3990" t="str">
            <v>A</v>
          </cell>
        </row>
        <row r="3991">
          <cell r="B3991" t="str">
            <v>YPL173W</v>
          </cell>
          <cell r="C3991" t="str">
            <v>MRPL40</v>
          </cell>
          <cell r="D3991">
            <v>0.525977300118713</v>
          </cell>
          <cell r="E3991" t="str">
            <v>A</v>
          </cell>
        </row>
        <row r="3992">
          <cell r="B3992" t="str">
            <v>YPL172C</v>
          </cell>
          <cell r="C3992" t="str">
            <v>COX10</v>
          </cell>
          <cell r="D3992">
            <v>0.269830239225879</v>
          </cell>
          <cell r="E3992" t="str">
            <v>A</v>
          </cell>
        </row>
        <row r="3993">
          <cell r="B3993" t="str">
            <v>YPL104W</v>
          </cell>
          <cell r="C3993" t="str">
            <v>MSD1</v>
          </cell>
          <cell r="D3993">
            <v>0.337851721156525</v>
          </cell>
          <cell r="E3993" t="str">
            <v>G</v>
          </cell>
        </row>
        <row r="3994">
          <cell r="B3994" t="str">
            <v>YOR127W</v>
          </cell>
          <cell r="C3994" t="str">
            <v>RGA1</v>
          </cell>
          <cell r="D3994">
            <v>0.99530063656036</v>
          </cell>
          <cell r="E3994" t="str">
            <v>A</v>
          </cell>
        </row>
        <row r="3995">
          <cell r="B3995" t="str">
            <v>YOR155C</v>
          </cell>
          <cell r="C3995" t="str">
            <v>YOR155C</v>
          </cell>
          <cell r="D3995">
            <v>0.944987600190365</v>
          </cell>
          <cell r="E3995" t="str">
            <v>A</v>
          </cell>
        </row>
        <row r="3996">
          <cell r="B3996" t="str">
            <v>YLR067C</v>
          </cell>
          <cell r="C3996" t="str">
            <v>PET309</v>
          </cell>
          <cell r="D3996">
            <v>-0.590397170089786</v>
          </cell>
          <cell r="E3996" t="str">
            <v>G</v>
          </cell>
        </row>
        <row r="3997">
          <cell r="B3997" t="str">
            <v>YCR003W</v>
          </cell>
          <cell r="C3997" t="str">
            <v>MRPL32</v>
          </cell>
          <cell r="D3997">
            <v>0.0618586797742199</v>
          </cell>
          <cell r="E3997" t="str">
            <v>A</v>
          </cell>
        </row>
        <row r="3998">
          <cell r="B3998" t="str">
            <v>YDR175C</v>
          </cell>
          <cell r="C3998" t="str">
            <v>RSM24</v>
          </cell>
          <cell r="D3998">
            <v>-0.78577512245089</v>
          </cell>
          <cell r="E3998" t="str">
            <v>A</v>
          </cell>
        </row>
        <row r="3999">
          <cell r="B3999" t="str">
            <v>YDR194C</v>
          </cell>
          <cell r="C3999" t="str">
            <v>MSS116</v>
          </cell>
          <cell r="D3999">
            <v>0.828604330780804</v>
          </cell>
          <cell r="E3999" t="str">
            <v>B</v>
          </cell>
        </row>
        <row r="4000">
          <cell r="B4000" t="str">
            <v>YLR069C</v>
          </cell>
          <cell r="C4000" t="str">
            <v>MEF1</v>
          </cell>
          <cell r="D4000">
            <v>-0.210653952250781</v>
          </cell>
          <cell r="E4000" t="str">
            <v>A</v>
          </cell>
        </row>
        <row r="4001">
          <cell r="B4001" t="str">
            <v>YLR070C</v>
          </cell>
          <cell r="C4001" t="str">
            <v>YLR070C</v>
          </cell>
          <cell r="D4001">
            <v>0.898272746442628</v>
          </cell>
          <cell r="E4001" t="str">
            <v>A</v>
          </cell>
        </row>
        <row r="4002">
          <cell r="B4002" t="str">
            <v>YHR147C</v>
          </cell>
          <cell r="C4002" t="str">
            <v>MRPL6</v>
          </cell>
          <cell r="D4002">
            <v>0.204177059166162</v>
          </cell>
          <cell r="E4002" t="str">
            <v>A</v>
          </cell>
        </row>
        <row r="4003">
          <cell r="B4003" t="str">
            <v>YBR179C</v>
          </cell>
          <cell r="C4003" t="str">
            <v>FZO1</v>
          </cell>
          <cell r="D4003">
            <v>0.68355938300008</v>
          </cell>
          <cell r="E4003" t="str">
            <v>A</v>
          </cell>
        </row>
        <row r="4004">
          <cell r="B4004" t="str">
            <v>YBR251W</v>
          </cell>
          <cell r="C4004" t="str">
            <v>MRPS5</v>
          </cell>
          <cell r="D4004">
            <v>0.411462695674259</v>
          </cell>
          <cell r="E4004" t="str">
            <v>A</v>
          </cell>
        </row>
        <row r="4005">
          <cell r="B4005" t="str">
            <v>YBR268W</v>
          </cell>
          <cell r="C4005" t="str">
            <v>MRPL37</v>
          </cell>
          <cell r="D4005">
            <v>-1.40663880907924</v>
          </cell>
          <cell r="E4005" t="str">
            <v>A</v>
          </cell>
        </row>
        <row r="4006">
          <cell r="B4006" t="str">
            <v>YCL010C</v>
          </cell>
          <cell r="C4006" t="str">
            <v>YCL010C</v>
          </cell>
          <cell r="D4006">
            <v>0.488408049852884</v>
          </cell>
          <cell r="E4006" t="str">
            <v>A</v>
          </cell>
        </row>
        <row r="4007">
          <cell r="B4007" t="str">
            <v>YDR197W</v>
          </cell>
          <cell r="C4007" t="str">
            <v>CBS2</v>
          </cell>
          <cell r="D4007">
            <v>0.0433361266898115</v>
          </cell>
          <cell r="E4007" t="str">
            <v>A</v>
          </cell>
        </row>
        <row r="4008">
          <cell r="B4008" t="str">
            <v>YLR203C</v>
          </cell>
          <cell r="C4008" t="str">
            <v>MSS51</v>
          </cell>
          <cell r="D4008">
            <v>-1.58720540927934</v>
          </cell>
          <cell r="E4008" t="str">
            <v>G</v>
          </cell>
        </row>
        <row r="4009">
          <cell r="B4009" t="str">
            <v>YDR347W</v>
          </cell>
          <cell r="C4009" t="str">
            <v>MRP1</v>
          </cell>
          <cell r="D4009">
            <v>-0.0272380849735434</v>
          </cell>
          <cell r="E4009" t="str">
            <v>A</v>
          </cell>
        </row>
        <row r="4010">
          <cell r="B4010" t="str">
            <v>YDR230W</v>
          </cell>
          <cell r="C4010" t="str">
            <v>YDR230W</v>
          </cell>
          <cell r="D4010">
            <v>0.375648307481245</v>
          </cell>
          <cell r="E4010" t="str">
            <v>A</v>
          </cell>
        </row>
        <row r="4011">
          <cell r="B4011" t="str">
            <v>YDR077W</v>
          </cell>
          <cell r="C4011" t="str">
            <v>SED1</v>
          </cell>
          <cell r="D4011">
            <v>1.13642747316843</v>
          </cell>
          <cell r="E4011" t="str">
            <v>A</v>
          </cell>
        </row>
        <row r="4012">
          <cell r="B4012" t="str">
            <v>YLR144C</v>
          </cell>
          <cell r="C4012" t="str">
            <v>ACF2</v>
          </cell>
          <cell r="D4012">
            <v>0.743520074844634</v>
          </cell>
          <cell r="E4012" t="str">
            <v>A</v>
          </cell>
        </row>
        <row r="4013">
          <cell r="B4013" t="str">
            <v>YLR201C</v>
          </cell>
          <cell r="C4013" t="str">
            <v>YLR201C</v>
          </cell>
          <cell r="D4013">
            <v>-0.526269134305123</v>
          </cell>
          <cell r="E4013" t="str">
            <v>B</v>
          </cell>
        </row>
        <row r="4014">
          <cell r="B4014" t="str">
            <v>YLR202C</v>
          </cell>
          <cell r="C4014" t="str">
            <v>YLR202C</v>
          </cell>
          <cell r="D4014">
            <v>-1.08069932315298</v>
          </cell>
          <cell r="E4014" t="str">
            <v>A</v>
          </cell>
        </row>
        <row r="4015">
          <cell r="B4015" t="str">
            <v>YDR350C</v>
          </cell>
          <cell r="C4015" t="str">
            <v>TCM10</v>
          </cell>
          <cell r="D4015">
            <v>-0.0593173022032969</v>
          </cell>
          <cell r="E4015" t="str">
            <v>A</v>
          </cell>
        </row>
        <row r="4016">
          <cell r="B4016" t="str">
            <v>YGR215W</v>
          </cell>
          <cell r="C4016" t="str">
            <v>RSM27</v>
          </cell>
          <cell r="D4016">
            <v>-0.113781685865938</v>
          </cell>
          <cell r="E4016" t="str">
            <v>A</v>
          </cell>
        </row>
        <row r="4017">
          <cell r="B4017" t="str">
            <v>YKL003C</v>
          </cell>
          <cell r="C4017" t="str">
            <v>MRP17</v>
          </cell>
          <cell r="D4017">
            <v>-1.26679395838665</v>
          </cell>
          <cell r="E4017" t="str">
            <v>A</v>
          </cell>
        </row>
        <row r="4018">
          <cell r="B4018" t="str">
            <v>YDR375C</v>
          </cell>
          <cell r="C4018" t="str">
            <v>BCS1</v>
          </cell>
          <cell r="D4018">
            <v>0.304900010350624</v>
          </cell>
          <cell r="E4018" t="str">
            <v>A</v>
          </cell>
        </row>
        <row r="4019">
          <cell r="B4019" t="str">
            <v>YGR062C</v>
          </cell>
          <cell r="C4019" t="str">
            <v>COX18</v>
          </cell>
          <cell r="D4019">
            <v>-0.713728020547407</v>
          </cell>
          <cell r="E4019" t="str">
            <v>A</v>
          </cell>
        </row>
        <row r="4020">
          <cell r="B4020" t="str">
            <v>YGR150C</v>
          </cell>
          <cell r="C4020" t="str">
            <v>YGR150C</v>
          </cell>
          <cell r="D4020">
            <v>0.103436788574489</v>
          </cell>
          <cell r="E4020" t="str">
            <v>G</v>
          </cell>
        </row>
        <row r="4021">
          <cell r="B4021" t="str">
            <v>YGR171C</v>
          </cell>
          <cell r="C4021" t="str">
            <v>MSM1</v>
          </cell>
          <cell r="D4021">
            <v>-0.0868332870422567</v>
          </cell>
          <cell r="E4021" t="str">
            <v>A</v>
          </cell>
        </row>
        <row r="4022">
          <cell r="B4022" t="str">
            <v>YGR174C</v>
          </cell>
          <cell r="C4022" t="str">
            <v>CBP4</v>
          </cell>
          <cell r="D4022">
            <v>0.456028084685937</v>
          </cell>
          <cell r="E4022" t="str">
            <v>A</v>
          </cell>
        </row>
        <row r="4023">
          <cell r="B4023" t="str">
            <v>YKL016C</v>
          </cell>
          <cell r="C4023" t="str">
            <v>ATP7</v>
          </cell>
          <cell r="D4023">
            <v>-1.34166127613928</v>
          </cell>
          <cell r="E4023" t="str">
            <v>A</v>
          </cell>
        </row>
        <row r="4024">
          <cell r="B4024" t="str">
            <v>YKL002W</v>
          </cell>
          <cell r="C4024" t="str">
            <v>DID4</v>
          </cell>
          <cell r="D4024">
            <v>-1.67597307932533</v>
          </cell>
          <cell r="E4024" t="str">
            <v>A</v>
          </cell>
        </row>
        <row r="4025">
          <cell r="B4025" t="str">
            <v>YKL087C</v>
          </cell>
          <cell r="C4025" t="str">
            <v>CYT2</v>
          </cell>
          <cell r="D4025">
            <v>-1.53283120935885</v>
          </cell>
          <cell r="E4025" t="str">
            <v>A</v>
          </cell>
        </row>
        <row r="4026">
          <cell r="B4026" t="str">
            <v>YKL134C</v>
          </cell>
          <cell r="C4026" t="str">
            <v>OCT1</v>
          </cell>
          <cell r="D4026">
            <v>-1.90122929900308</v>
          </cell>
          <cell r="E4026" t="str">
            <v>A</v>
          </cell>
        </row>
        <row r="4027">
          <cell r="B4027" t="str">
            <v>YYKL138C</v>
          </cell>
          <cell r="C4027" t="str">
            <v>YYKL138C</v>
          </cell>
          <cell r="D4027">
            <v>-1.6050154835043</v>
          </cell>
          <cell r="E4027" t="str">
            <v>A</v>
          </cell>
        </row>
        <row r="4028">
          <cell r="B4028" t="str">
            <v>YKL169C</v>
          </cell>
          <cell r="C4028" t="str">
            <v>YKL169C</v>
          </cell>
          <cell r="D4028">
            <v>-0.910546817670008</v>
          </cell>
          <cell r="E4028" t="str">
            <v>H</v>
          </cell>
        </row>
        <row r="4029">
          <cell r="B4029" t="str">
            <v>YKL170W</v>
          </cell>
          <cell r="C4029" t="str">
            <v>MRPL38</v>
          </cell>
          <cell r="D4029">
            <v>-1.18439490808751</v>
          </cell>
          <cell r="E4029" t="str">
            <v>G</v>
          </cell>
        </row>
        <row r="4030">
          <cell r="B4030" t="str">
            <v>YLL006W</v>
          </cell>
          <cell r="C4030" t="str">
            <v>MMM1</v>
          </cell>
          <cell r="D4030">
            <v>0.629656531594305</v>
          </cell>
          <cell r="E4030" t="str">
            <v>A</v>
          </cell>
        </row>
        <row r="4031">
          <cell r="B4031" t="str">
            <v>YDR377W</v>
          </cell>
          <cell r="C4031" t="str">
            <v>ATP17</v>
          </cell>
          <cell r="D4031">
            <v>0.402181172240438</v>
          </cell>
          <cell r="E4031" t="str">
            <v>H</v>
          </cell>
        </row>
        <row r="4032">
          <cell r="B4032" t="str">
            <v>YNL231C</v>
          </cell>
          <cell r="C4032" t="str">
            <v>PDR16</v>
          </cell>
          <cell r="D4032">
            <v>0.491826109589885</v>
          </cell>
          <cell r="E4032" t="str">
            <v>H</v>
          </cell>
        </row>
        <row r="4033">
          <cell r="B4033" t="str">
            <v>YNL230C</v>
          </cell>
          <cell r="C4033" t="str">
            <v>ELA1</v>
          </cell>
          <cell r="D4033">
            <v>0.528077048692024</v>
          </cell>
          <cell r="E4033" t="str">
            <v>H</v>
          </cell>
        </row>
        <row r="4034">
          <cell r="B4034" t="str">
            <v>YNL227C</v>
          </cell>
          <cell r="C4034" t="str">
            <v>YNL227C</v>
          </cell>
          <cell r="D4034">
            <v>-1.6953793504999</v>
          </cell>
          <cell r="E4034" t="str">
            <v>H</v>
          </cell>
        </row>
        <row r="4035">
          <cell r="B4035" t="str">
            <v>YCR094W</v>
          </cell>
          <cell r="C4035" t="str">
            <v>CDC50</v>
          </cell>
          <cell r="D4035">
            <v>-0.248641046516947</v>
          </cell>
          <cell r="E4035" t="str">
            <v>H</v>
          </cell>
        </row>
        <row r="4036">
          <cell r="B4036" t="str">
            <v>YNL242W</v>
          </cell>
          <cell r="C4036" t="str">
            <v>APG2</v>
          </cell>
          <cell r="D4036">
            <v>1.52427143005082</v>
          </cell>
          <cell r="E4036" t="str">
            <v>G</v>
          </cell>
        </row>
        <row r="4037">
          <cell r="B4037" t="str">
            <v>YNL239W</v>
          </cell>
          <cell r="C4037" t="str">
            <v>LAP3</v>
          </cell>
          <cell r="D4037">
            <v>0.662770595129698</v>
          </cell>
          <cell r="E4037" t="str">
            <v>H</v>
          </cell>
        </row>
        <row r="4038">
          <cell r="B4038" t="str">
            <v>YNL237W</v>
          </cell>
          <cell r="C4038" t="str">
            <v>YTP1</v>
          </cell>
          <cell r="D4038">
            <v>0.626202924416056</v>
          </cell>
          <cell r="E4038" t="str">
            <v>A</v>
          </cell>
        </row>
        <row r="4039">
          <cell r="B4039" t="str">
            <v>YNL236W</v>
          </cell>
          <cell r="C4039" t="str">
            <v>SIN4</v>
          </cell>
          <cell r="D4039">
            <v>-1.00441500293687</v>
          </cell>
          <cell r="E4039" t="str">
            <v>A</v>
          </cell>
        </row>
        <row r="4040">
          <cell r="B4040" t="str">
            <v>YJL079C</v>
          </cell>
          <cell r="C4040" t="str">
            <v>PRY1</v>
          </cell>
          <cell r="D4040">
            <v>0.786206981680606</v>
          </cell>
          <cell r="E4040" t="str">
            <v>A</v>
          </cell>
        </row>
        <row r="4041">
          <cell r="B4041" t="str">
            <v>YLR435W</v>
          </cell>
          <cell r="C4041" t="str">
            <v>YLR435W</v>
          </cell>
          <cell r="D4041">
            <v>-1.97424108437985</v>
          </cell>
          <cell r="E4041" t="str">
            <v>H</v>
          </cell>
        </row>
        <row r="4042">
          <cell r="B4042" t="str">
            <v>YNL219C</v>
          </cell>
          <cell r="C4042" t="str">
            <v>ALG9</v>
          </cell>
          <cell r="D4042">
            <v>0.0675515592999063</v>
          </cell>
          <cell r="E4042" t="str">
            <v>H</v>
          </cell>
        </row>
        <row r="4043">
          <cell r="B4043" t="str">
            <v>YNL213C</v>
          </cell>
          <cell r="C4043" t="str">
            <v>YNL213C</v>
          </cell>
          <cell r="D4043">
            <v>-1.76437482693633</v>
          </cell>
          <cell r="E4043" t="str">
            <v>G</v>
          </cell>
        </row>
        <row r="4044">
          <cell r="B4044" t="str">
            <v>YKR055W</v>
          </cell>
          <cell r="C4044" t="str">
            <v>RHO4</v>
          </cell>
          <cell r="D4044">
            <v>0.589555164640234</v>
          </cell>
          <cell r="E4044" t="str">
            <v>A</v>
          </cell>
        </row>
        <row r="4045">
          <cell r="B4045" t="str">
            <v>YJL124C</v>
          </cell>
          <cell r="C4045" t="str">
            <v>LSM1</v>
          </cell>
          <cell r="D4045">
            <v>-1.56208766901733</v>
          </cell>
          <cell r="E4045" t="str">
            <v>G</v>
          </cell>
        </row>
        <row r="4046">
          <cell r="B4046" t="str">
            <v>YBR097W</v>
          </cell>
          <cell r="C4046" t="str">
            <v>VPS15</v>
          </cell>
          <cell r="D4046">
            <v>-1.27547182549656</v>
          </cell>
          <cell r="E4046" t="str">
            <v>G</v>
          </cell>
        </row>
        <row r="4047">
          <cell r="B4047" t="str">
            <v>YGL029W</v>
          </cell>
          <cell r="C4047" t="str">
            <v>CGR1</v>
          </cell>
          <cell r="D4047">
            <v>0.56002286170091</v>
          </cell>
          <cell r="E4047" t="str">
            <v>NA</v>
          </cell>
        </row>
        <row r="4048">
          <cell r="B4048" t="str">
            <v>YGL218W</v>
          </cell>
          <cell r="C4048" t="str">
            <v>YGL218W</v>
          </cell>
          <cell r="D4048">
            <v>-3.28430382131018</v>
          </cell>
          <cell r="E4048" t="str">
            <v>NA</v>
          </cell>
        </row>
        <row r="4049">
          <cell r="B4049" t="str">
            <v>YIL154C</v>
          </cell>
          <cell r="C4049" t="str">
            <v>IMP2'</v>
          </cell>
          <cell r="D4049">
            <v>-3.7212491629486</v>
          </cell>
          <cell r="E4049" t="str">
            <v>K</v>
          </cell>
        </row>
        <row r="4050">
          <cell r="B4050" t="str">
            <v>YNL138W</v>
          </cell>
          <cell r="C4050" t="str">
            <v>SRV2</v>
          </cell>
          <cell r="D4050">
            <v>-0.640523949236785</v>
          </cell>
          <cell r="E4050" t="str">
            <v>H</v>
          </cell>
        </row>
        <row r="4051">
          <cell r="B4051" t="str">
            <v>YPR067W</v>
          </cell>
          <cell r="C4051" t="str">
            <v>ISA2</v>
          </cell>
          <cell r="D4051">
            <v>-1.34634027043445</v>
          </cell>
          <cell r="E4051" t="str">
            <v>G</v>
          </cell>
        </row>
        <row r="4052">
          <cell r="B4052" t="str">
            <v>YDR532C</v>
          </cell>
          <cell r="C4052" t="str">
            <v>KRE28</v>
          </cell>
          <cell r="D4052">
            <v>-2.02660734667699</v>
          </cell>
          <cell r="E4052" t="str">
            <v>H</v>
          </cell>
        </row>
        <row r="4053">
          <cell r="B4053" t="str">
            <v>YER014C-A</v>
          </cell>
          <cell r="C4053" t="str">
            <v>BUD25</v>
          </cell>
          <cell r="D4053">
            <v>-0.883398901626607</v>
          </cell>
          <cell r="E4053" t="str">
            <v>A</v>
          </cell>
        </row>
        <row r="4054">
          <cell r="B4054" t="str">
            <v>YLR233C</v>
          </cell>
          <cell r="C4054" t="str">
            <v>EST1</v>
          </cell>
          <cell r="D4054">
            <v>0.032233013726532</v>
          </cell>
          <cell r="E4054" t="str">
            <v>G</v>
          </cell>
        </row>
        <row r="4055">
          <cell r="B4055" t="str">
            <v>YGR262C</v>
          </cell>
          <cell r="C4055" t="str">
            <v>BUD32</v>
          </cell>
          <cell r="D4055">
            <v>-2.10502772636572</v>
          </cell>
          <cell r="E4055" t="str">
            <v>G</v>
          </cell>
        </row>
        <row r="4056">
          <cell r="B4056" t="str">
            <v>YGL242C</v>
          </cell>
          <cell r="C4056" t="str">
            <v>YGL242C</v>
          </cell>
          <cell r="D4056">
            <v>0.732386262945943</v>
          </cell>
          <cell r="E4056" t="str">
            <v>A</v>
          </cell>
        </row>
        <row r="4057">
          <cell r="B4057" t="str">
            <v>YBL093C</v>
          </cell>
          <cell r="C4057" t="str">
            <v>ROX3</v>
          </cell>
          <cell r="D4057">
            <v>-1.10077088782541</v>
          </cell>
          <cell r="E4057" t="str">
            <v>G</v>
          </cell>
        </row>
        <row r="4058">
          <cell r="B4058" t="str">
            <v>YPR072W</v>
          </cell>
          <cell r="C4058" t="str">
            <v>NOT5</v>
          </cell>
          <cell r="D4058">
            <v>0.460537063380183</v>
          </cell>
          <cell r="E4058" t="str">
            <v>A</v>
          </cell>
        </row>
        <row r="4059">
          <cell r="B4059" t="str">
            <v>YJL084C</v>
          </cell>
          <cell r="C4059" t="str">
            <v>YJL084C</v>
          </cell>
          <cell r="D4059">
            <v>0.837882457561851</v>
          </cell>
          <cell r="E4059" t="str">
            <v>A</v>
          </cell>
        </row>
        <row r="4060">
          <cell r="B4060" t="str">
            <v>YLR234W</v>
          </cell>
          <cell r="C4060" t="str">
            <v>TOP3</v>
          </cell>
          <cell r="D4060">
            <v>-1.49533463429349</v>
          </cell>
          <cell r="E4060" t="str">
            <v>H</v>
          </cell>
        </row>
        <row r="4061">
          <cell r="B4061" t="str">
            <v>YLR235C</v>
          </cell>
          <cell r="C4061" t="str">
            <v>YLR235C</v>
          </cell>
          <cell r="D4061">
            <v>-1.66509330431508</v>
          </cell>
          <cell r="E4061" t="str">
            <v>H</v>
          </cell>
        </row>
        <row r="4062">
          <cell r="B4062" t="str">
            <v>YLR244C</v>
          </cell>
          <cell r="C4062" t="str">
            <v>MAP1</v>
          </cell>
          <cell r="D4062">
            <v>-2.64379046843981</v>
          </cell>
          <cell r="E4062" t="str">
            <v>H</v>
          </cell>
        </row>
        <row r="4063">
          <cell r="B4063" t="str">
            <v>YLR399C</v>
          </cell>
          <cell r="C4063" t="str">
            <v>BDF1</v>
          </cell>
          <cell r="D4063">
            <v>-1.59735548389542</v>
          </cell>
          <cell r="E4063" t="str">
            <v>A</v>
          </cell>
        </row>
        <row r="4064">
          <cell r="B4064" t="str">
            <v>YLR338W</v>
          </cell>
          <cell r="C4064" t="str">
            <v>KRE21</v>
          </cell>
          <cell r="D4064">
            <v>-0.325028517940806</v>
          </cell>
          <cell r="E4064" t="str">
            <v>A</v>
          </cell>
        </row>
        <row r="4065">
          <cell r="B4065" t="str">
            <v>YLR337C</v>
          </cell>
          <cell r="C4065" t="str">
            <v>VRP1</v>
          </cell>
          <cell r="D4065">
            <v>-2.54299016940097</v>
          </cell>
          <cell r="E4065" t="str">
            <v>A</v>
          </cell>
        </row>
        <row r="4066">
          <cell r="B4066" t="str">
            <v>YLR396C</v>
          </cell>
          <cell r="C4066" t="str">
            <v>VPS33</v>
          </cell>
          <cell r="D4066">
            <v>0.693624397928598</v>
          </cell>
          <cell r="E4066" t="str">
            <v>A</v>
          </cell>
        </row>
        <row r="4067">
          <cell r="B4067" t="str">
            <v>YDR138W</v>
          </cell>
          <cell r="C4067" t="str">
            <v>HPR1</v>
          </cell>
          <cell r="D4067">
            <v>1.00652151028098</v>
          </cell>
          <cell r="E4067" t="str">
            <v>G</v>
          </cell>
        </row>
        <row r="4068">
          <cell r="B4068" t="str">
            <v>YOR290C</v>
          </cell>
          <cell r="C4068" t="str">
            <v>SNF2</v>
          </cell>
          <cell r="D4068">
            <v>0.911578407017051</v>
          </cell>
          <cell r="E4068" t="str">
            <v>A</v>
          </cell>
        </row>
        <row r="4069">
          <cell r="B4069" t="str">
            <v>YLR369W</v>
          </cell>
          <cell r="C4069" t="str">
            <v>SSQ1</v>
          </cell>
          <cell r="D4069">
            <v>1.14472529698957</v>
          </cell>
          <cell r="E4069" t="str">
            <v>A</v>
          </cell>
        </row>
        <row r="4070">
          <cell r="B4070" t="str">
            <v>YNL055C</v>
          </cell>
          <cell r="C4070" t="str">
            <v>POR1</v>
          </cell>
          <cell r="D4070">
            <v>0.184065279668918</v>
          </cell>
          <cell r="E4070" t="str">
            <v>A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M2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7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1.13"/>
    <col collapsed="false" customWidth="true" hidden="false" outlineLevel="0" max="2" min="2" style="1" width="9.28"/>
    <col collapsed="false" customWidth="true" hidden="false" outlineLevel="0" max="3" min="3" style="2" width="4.7"/>
    <col collapsed="false" customWidth="true" hidden="false" outlineLevel="0" max="4" min="4" style="2" width="5.41"/>
    <col collapsed="false" customWidth="true" hidden="false" outlineLevel="0" max="5" min="5" style="1" width="2.99"/>
    <col collapsed="false" customWidth="true" hidden="false" outlineLevel="0" max="6" min="6" style="1" width="3.56"/>
    <col collapsed="false" customWidth="true" hidden="false" outlineLevel="0" max="7" min="7" style="1" width="3.85"/>
    <col collapsed="false" customWidth="true" hidden="false" outlineLevel="0" max="9" min="8" style="1" width="3.14"/>
    <col collapsed="false" customWidth="true" hidden="false" outlineLevel="0" max="10" min="10" style="2" width="2.56"/>
    <col collapsed="false" customWidth="true" hidden="false" outlineLevel="0" max="11" min="11" style="3" width="19.41"/>
    <col collapsed="false" customWidth="true" hidden="false" outlineLevel="0" max="12" min="12" style="3" width="22.7"/>
    <col collapsed="false" customWidth="true" hidden="false" outlineLevel="0" max="13" min="13" style="0" width="68.13"/>
  </cols>
  <sheetData>
    <row r="1" customFormat="false" ht="15.75" hidden="false" customHeight="false" outlineLevel="0" collapsed="false">
      <c r="A1" s="4" t="s">
        <v>0</v>
      </c>
      <c r="B1" s="5" t="s">
        <v>1</v>
      </c>
      <c r="C1" s="6" t="s">
        <v>2</v>
      </c>
      <c r="D1" s="7" t="s">
        <v>3</v>
      </c>
      <c r="E1" s="8" t="s">
        <v>4</v>
      </c>
      <c r="F1" s="9" t="s">
        <v>5</v>
      </c>
      <c r="G1" s="9" t="s">
        <v>6</v>
      </c>
      <c r="H1" s="9" t="s">
        <v>7</v>
      </c>
      <c r="I1" s="10" t="s">
        <v>8</v>
      </c>
      <c r="J1" s="9" t="s">
        <v>9</v>
      </c>
      <c r="K1" s="8" t="s">
        <v>10</v>
      </c>
      <c r="L1" s="9" t="s">
        <v>11</v>
      </c>
    </row>
    <row r="2" customFormat="false" ht="15" hidden="false" customHeight="false" outlineLevel="0" collapsed="false">
      <c r="A2" s="11" t="s">
        <v>12</v>
      </c>
      <c r="B2" s="12" t="s">
        <v>13</v>
      </c>
      <c r="C2" s="13" t="n">
        <f aca="false">IF(ISNA(VLOOKUP(A2,[1]I!$B$22:$E$4070,3,FALSE())),"NA",VLOOKUP(A2,[1]I!$B$22:$E$4070,3,FALSE()))</f>
        <v>-1.28858891820776</v>
      </c>
      <c r="D2" s="14" t="str">
        <f aca="false">IF(ISNA(VLOOKUP(A2,[1]I!$B$22:$E$4070,4,FALSE())),"NA",VLOOKUP(A2,[1]I!$B$22:$E$4070,4,FALSE()))</f>
        <v>G</v>
      </c>
      <c r="E2" s="15" t="s">
        <v>14</v>
      </c>
      <c r="F2" s="16"/>
      <c r="G2" s="16"/>
      <c r="H2" s="16"/>
      <c r="I2" s="17" t="n">
        <v>2</v>
      </c>
      <c r="J2" s="16"/>
      <c r="K2" s="18" t="s">
        <v>15</v>
      </c>
      <c r="L2" s="19"/>
    </row>
    <row r="3" customFormat="false" ht="15" hidden="false" customHeight="false" outlineLevel="0" collapsed="false">
      <c r="A3" s="20" t="s">
        <v>16</v>
      </c>
      <c r="B3" s="21" t="s">
        <v>17</v>
      </c>
      <c r="C3" s="13" t="n">
        <v>-1.66684237022291</v>
      </c>
      <c r="D3" s="14" t="s">
        <v>18</v>
      </c>
      <c r="E3" s="22" t="s">
        <v>14</v>
      </c>
      <c r="F3" s="23"/>
      <c r="G3" s="23"/>
      <c r="H3" s="23"/>
      <c r="I3" s="24" t="n">
        <v>2</v>
      </c>
      <c r="J3" s="23"/>
      <c r="K3" s="25" t="s">
        <v>15</v>
      </c>
      <c r="L3" s="26"/>
    </row>
    <row r="4" customFormat="false" ht="15" hidden="false" customHeight="false" outlineLevel="0" collapsed="false">
      <c r="A4" s="20" t="s">
        <v>19</v>
      </c>
      <c r="B4" s="21" t="s">
        <v>20</v>
      </c>
      <c r="C4" s="13" t="n">
        <f aca="false">IF(ISNA(VLOOKUP(A4,[1]I!$B$22:$E$4070,3,FALSE())),"NA",VLOOKUP(A4,[1]I!$B$22:$E$4070,3,FALSE()))</f>
        <v>-1.03820299378046</v>
      </c>
      <c r="D4" s="14" t="str">
        <f aca="false">IF(ISNA(VLOOKUP(A4,[1]I!$B$22:$E$4070,4,FALSE())),"NA",VLOOKUP(A4,[1]I!$B$22:$E$4070,4,FALSE()))</f>
        <v>G</v>
      </c>
      <c r="E4" s="22" t="s">
        <v>14</v>
      </c>
      <c r="F4" s="23"/>
      <c r="G4" s="23"/>
      <c r="H4" s="23"/>
      <c r="I4" s="24" t="n">
        <v>2</v>
      </c>
      <c r="J4" s="23"/>
      <c r="K4" s="25" t="s">
        <v>15</v>
      </c>
      <c r="L4" s="26"/>
    </row>
    <row r="5" customFormat="false" ht="15" hidden="false" customHeight="false" outlineLevel="0" collapsed="false">
      <c r="A5" s="26" t="s">
        <v>21</v>
      </c>
      <c r="B5" s="21" t="s">
        <v>22</v>
      </c>
      <c r="C5" s="13" t="n">
        <f aca="false">IF(ISNA(VLOOKUP(A5,[1]I!$B$22:$E$4070,3,FALSE())),"NA",VLOOKUP(A5,[1]I!$B$22:$E$4070,3,FALSE()))</f>
        <v>-1.82761469848334</v>
      </c>
      <c r="D5" s="14" t="str">
        <f aca="false">IF(ISNA(VLOOKUP(A5,[1]I!$B$22:$E$4070,4,FALSE())),"NA",VLOOKUP(A5,[1]I!$B$22:$E$4070,4,FALSE()))</f>
        <v>A</v>
      </c>
      <c r="E5" s="22"/>
      <c r="F5" s="23" t="s">
        <v>14</v>
      </c>
      <c r="G5" s="23"/>
      <c r="H5" s="23"/>
      <c r="I5" s="24" t="n">
        <v>2</v>
      </c>
      <c r="J5" s="23"/>
      <c r="K5" s="25" t="s">
        <v>15</v>
      </c>
      <c r="L5" s="26" t="s">
        <v>23</v>
      </c>
    </row>
    <row r="6" customFormat="false" ht="15" hidden="false" customHeight="false" outlineLevel="0" collapsed="false">
      <c r="A6" s="26" t="s">
        <v>24</v>
      </c>
      <c r="B6" s="21" t="s">
        <v>25</v>
      </c>
      <c r="C6" s="13" t="str">
        <f aca="false">IF(ISNA(VLOOKUP(A6,[1]I!$B$22:$E$4070,3,FALSE())),"NA",VLOOKUP(A6,[1]I!$B$22:$E$4070,3,FALSE()))</f>
        <v>NA</v>
      </c>
      <c r="D6" s="14" t="str">
        <f aca="false">IF(ISNA(VLOOKUP(A6,[1]I!$B$22:$E$4070,4,FALSE())),"NA",VLOOKUP(A6,[1]I!$B$22:$E$4070,4,FALSE()))</f>
        <v>G</v>
      </c>
      <c r="E6" s="22" t="s">
        <v>14</v>
      </c>
      <c r="F6" s="23" t="s">
        <v>14</v>
      </c>
      <c r="G6" s="23"/>
      <c r="H6" s="23"/>
      <c r="I6" s="24" t="n">
        <v>3</v>
      </c>
      <c r="J6" s="23"/>
      <c r="K6" s="25" t="s">
        <v>15</v>
      </c>
      <c r="L6" s="26" t="s">
        <v>26</v>
      </c>
    </row>
    <row r="7" customFormat="false" ht="15" hidden="false" customHeight="false" outlineLevel="0" collapsed="false">
      <c r="A7" s="27" t="s">
        <v>27</v>
      </c>
      <c r="B7" s="21" t="s">
        <v>28</v>
      </c>
      <c r="C7" s="13" t="n">
        <f aca="false">IF(ISNA(VLOOKUP(A7,[1]I!$B$22:$E$4070,3,FALSE())),"NA",VLOOKUP(A7,[1]I!$B$22:$E$4070,3,FALSE()))</f>
        <v>-4.52044866048707</v>
      </c>
      <c r="D7" s="14" t="str">
        <f aca="false">IF(ISNA(VLOOKUP(A7,[1]I!$B$22:$E$4070,4,FALSE())),"NA",VLOOKUP(A7,[1]I!$B$22:$E$4070,4,FALSE()))</f>
        <v>G</v>
      </c>
      <c r="E7" s="22" t="s">
        <v>14</v>
      </c>
      <c r="F7" s="23"/>
      <c r="G7" s="23" t="s">
        <v>14</v>
      </c>
      <c r="H7" s="23"/>
      <c r="I7" s="24" t="n">
        <v>3</v>
      </c>
      <c r="J7" s="23"/>
      <c r="K7" s="25" t="s">
        <v>15</v>
      </c>
      <c r="L7" s="26" t="s">
        <v>26</v>
      </c>
    </row>
    <row r="8" customFormat="false" ht="15" hidden="false" customHeight="false" outlineLevel="0" collapsed="false">
      <c r="A8" s="26" t="s">
        <v>29</v>
      </c>
      <c r="B8" s="21" t="s">
        <v>30</v>
      </c>
      <c r="C8" s="13" t="n">
        <f aca="false">IF(ISNA(VLOOKUP(A8,[1]I!$B$22:$E$4070,3,FALSE())),"NA",VLOOKUP(A8,[1]I!$B$22:$E$4070,3,FALSE()))</f>
        <v>0.57203110302046</v>
      </c>
      <c r="D8" s="14" t="str">
        <f aca="false">IF(ISNA(VLOOKUP(A8,[1]I!$B$22:$E$4070,4,FALSE())),"NA",VLOOKUP(A8,[1]I!$B$22:$E$4070,4,FALSE()))</f>
        <v>G</v>
      </c>
      <c r="E8" s="22"/>
      <c r="F8" s="23" t="s">
        <v>14</v>
      </c>
      <c r="G8" s="23"/>
      <c r="H8" s="23"/>
      <c r="I8" s="24" t="n">
        <v>2</v>
      </c>
      <c r="J8" s="23"/>
      <c r="K8" s="25" t="s">
        <v>31</v>
      </c>
      <c r="L8" s="26" t="s">
        <v>32</v>
      </c>
    </row>
    <row r="9" customFormat="false" ht="15" hidden="false" customHeight="false" outlineLevel="0" collapsed="false">
      <c r="A9" s="26" t="s">
        <v>33</v>
      </c>
      <c r="B9" s="21" t="s">
        <v>34</v>
      </c>
      <c r="C9" s="13" t="n">
        <f aca="false">IF(ISNA(VLOOKUP(A9,[1]I!$B$22:$E$4070,3,FALSE())),"NA",VLOOKUP(A9,[1]I!$B$22:$E$4070,3,FALSE()))</f>
        <v>0.212655374324348</v>
      </c>
      <c r="D9" s="14" t="str">
        <f aca="false">IF(ISNA(VLOOKUP(A9,[1]I!$B$22:$E$4070,4,FALSE())),"NA",VLOOKUP(A9,[1]I!$B$22:$E$4070,4,FALSE()))</f>
        <v>J</v>
      </c>
      <c r="E9" s="22"/>
      <c r="F9" s="23"/>
      <c r="G9" s="23"/>
      <c r="H9" s="23"/>
      <c r="I9" s="24" t="n">
        <v>1</v>
      </c>
      <c r="J9" s="23" t="s">
        <v>9</v>
      </c>
      <c r="K9" s="25" t="s">
        <v>35</v>
      </c>
      <c r="L9" s="26"/>
    </row>
    <row r="10" customFormat="false" ht="15" hidden="false" customHeight="false" outlineLevel="0" collapsed="false">
      <c r="A10" s="20" t="s">
        <v>36</v>
      </c>
      <c r="B10" s="21" t="s">
        <v>37</v>
      </c>
      <c r="C10" s="13" t="n">
        <f aca="false">IF(ISNA(VLOOKUP(A10,[1]I!$B$22:$E$4070,3,FALSE())),"NA",VLOOKUP(A10,[1]I!$B$22:$E$4070,3,FALSE()))</f>
        <v>-1.51097505105957</v>
      </c>
      <c r="D10" s="14" t="str">
        <f aca="false">IF(ISNA(VLOOKUP(A10,[1]I!$B$22:$E$4070,4,FALSE())),"NA",VLOOKUP(A10,[1]I!$B$22:$E$4070,4,FALSE()))</f>
        <v>L</v>
      </c>
      <c r="E10" s="22" t="s">
        <v>14</v>
      </c>
      <c r="F10" s="23"/>
      <c r="G10" s="23"/>
      <c r="H10" s="23"/>
      <c r="I10" s="24" t="n">
        <v>2</v>
      </c>
      <c r="J10" s="23"/>
      <c r="K10" s="25" t="s">
        <v>38</v>
      </c>
      <c r="L10" s="26"/>
    </row>
    <row r="11" customFormat="false" ht="15" hidden="false" customHeight="false" outlineLevel="0" collapsed="false">
      <c r="A11" s="26" t="s">
        <v>39</v>
      </c>
      <c r="B11" s="21" t="s">
        <v>40</v>
      </c>
      <c r="C11" s="13" t="n">
        <f aca="false">IF(ISNA(VLOOKUP(A11,[1]I!$B$22:$E$4070,3,FALSE())),"NA",VLOOKUP(A11,[1]I!$B$22:$E$4070,3,FALSE()))</f>
        <v>-0.952588748263469</v>
      </c>
      <c r="D11" s="14" t="str">
        <f aca="false">IF(ISNA(VLOOKUP(A11,[1]I!$B$22:$E$4070,4,FALSE())),"NA",VLOOKUP(A11,[1]I!$B$22:$E$4070,4,FALSE()))</f>
        <v>G</v>
      </c>
      <c r="E11" s="22"/>
      <c r="F11" s="23"/>
      <c r="G11" s="23"/>
      <c r="H11" s="23" t="s">
        <v>14</v>
      </c>
      <c r="I11" s="24" t="n">
        <v>2</v>
      </c>
      <c r="J11" s="23"/>
      <c r="K11" s="25" t="s">
        <v>38</v>
      </c>
      <c r="L11" s="26" t="s">
        <v>41</v>
      </c>
    </row>
    <row r="12" customFormat="false" ht="15" hidden="false" customHeight="false" outlineLevel="0" collapsed="false">
      <c r="A12" s="26" t="s">
        <v>42</v>
      </c>
      <c r="B12" s="21" t="s">
        <v>43</v>
      </c>
      <c r="C12" s="13" t="n">
        <f aca="false">IF(ISNA(VLOOKUP(A12,[1]I!$B$22:$E$4070,3,FALSE())),"NA",VLOOKUP(A12,[1]I!$B$22:$E$4070,3,FALSE()))</f>
        <v>0.0734476679247447</v>
      </c>
      <c r="D12" s="14" t="str">
        <f aca="false">IF(ISNA(VLOOKUP(A12,[1]I!$B$22:$E$4070,4,FALSE())),"NA",VLOOKUP(A12,[1]I!$B$22:$E$4070,4,FALSE()))</f>
        <v>G</v>
      </c>
      <c r="E12" s="22"/>
      <c r="F12" s="23" t="s">
        <v>14</v>
      </c>
      <c r="G12" s="23"/>
      <c r="H12" s="23"/>
      <c r="I12" s="24" t="n">
        <v>2</v>
      </c>
      <c r="J12" s="23"/>
      <c r="K12" s="25" t="s">
        <v>38</v>
      </c>
      <c r="L12" s="26" t="s">
        <v>41</v>
      </c>
    </row>
    <row r="13" customFormat="false" ht="15" hidden="false" customHeight="false" outlineLevel="0" collapsed="false">
      <c r="A13" s="20" t="s">
        <v>44</v>
      </c>
      <c r="B13" s="21" t="s">
        <v>45</v>
      </c>
      <c r="C13" s="13" t="n">
        <f aca="false">IF(ISNA(VLOOKUP(A13,[1]I!$B$22:$E$4070,3,FALSE())),"NA",VLOOKUP(A13,[1]I!$B$22:$E$4070,3,FALSE()))</f>
        <v>-0.969896923070357</v>
      </c>
      <c r="D13" s="14" t="str">
        <f aca="false">IF(ISNA(VLOOKUP(A13,[1]I!$B$22:$E$4070,4,FALSE())),"NA",VLOOKUP(A13,[1]I!$B$22:$E$4070,4,FALSE()))</f>
        <v>G</v>
      </c>
      <c r="E13" s="22" t="s">
        <v>14</v>
      </c>
      <c r="F13" s="23"/>
      <c r="G13" s="23"/>
      <c r="H13" s="23"/>
      <c r="I13" s="24" t="n">
        <v>2</v>
      </c>
      <c r="J13" s="23"/>
      <c r="K13" s="25" t="s">
        <v>38</v>
      </c>
      <c r="L13" s="26" t="s">
        <v>41</v>
      </c>
    </row>
    <row r="14" customFormat="false" ht="15" hidden="false" customHeight="false" outlineLevel="0" collapsed="false">
      <c r="A14" s="20" t="s">
        <v>46</v>
      </c>
      <c r="B14" s="21" t="s">
        <v>47</v>
      </c>
      <c r="C14" s="13" t="n">
        <f aca="false">IF(ISNA(VLOOKUP(A14,[1]I!$B$22:$E$4070,3,FALSE())),"NA",VLOOKUP(A14,[1]I!$B$22:$E$4070,3,FALSE()))</f>
        <v>-4.03516055636008</v>
      </c>
      <c r="D14" s="14" t="str">
        <f aca="false">IF(ISNA(VLOOKUP(A14,[1]I!$B$22:$E$4070,4,FALSE())),"NA",VLOOKUP(A14,[1]I!$B$22:$E$4070,4,FALSE()))</f>
        <v>G</v>
      </c>
      <c r="E14" s="22" t="s">
        <v>14</v>
      </c>
      <c r="F14" s="23"/>
      <c r="G14" s="23"/>
      <c r="H14" s="23"/>
      <c r="I14" s="24" t="n">
        <v>2</v>
      </c>
      <c r="J14" s="23"/>
      <c r="K14" s="25" t="s">
        <v>38</v>
      </c>
      <c r="L14" s="26" t="s">
        <v>41</v>
      </c>
    </row>
    <row r="15" customFormat="false" ht="15" hidden="false" customHeight="false" outlineLevel="0" collapsed="false">
      <c r="A15" s="20" t="s">
        <v>48</v>
      </c>
      <c r="B15" s="21" t="s">
        <v>49</v>
      </c>
      <c r="C15" s="13" t="n">
        <f aca="false">IF(ISNA(VLOOKUP(A15,[1]I!$B$22:$E$4070,3,FALSE())),"NA",VLOOKUP(A15,[1]I!$B$22:$E$4070,3,FALSE()))</f>
        <v>-0.640523949236785</v>
      </c>
      <c r="D15" s="14" t="str">
        <f aca="false">IF(ISNA(VLOOKUP(A15,[1]I!$B$22:$E$4070,4,FALSE())),"NA",VLOOKUP(A15,[1]I!$B$22:$E$4070,4,FALSE()))</f>
        <v>H</v>
      </c>
      <c r="E15" s="22" t="s">
        <v>14</v>
      </c>
      <c r="F15" s="23"/>
      <c r="G15" s="23"/>
      <c r="H15" s="23"/>
      <c r="I15" s="24" t="n">
        <v>2</v>
      </c>
      <c r="J15" s="23"/>
      <c r="K15" s="25" t="s">
        <v>38</v>
      </c>
      <c r="L15" s="26" t="s">
        <v>41</v>
      </c>
    </row>
    <row r="16" customFormat="false" ht="15" hidden="false" customHeight="false" outlineLevel="0" collapsed="false">
      <c r="A16" s="27" t="s">
        <v>50</v>
      </c>
      <c r="B16" s="21" t="s">
        <v>51</v>
      </c>
      <c r="C16" s="13" t="n">
        <f aca="false">IF(ISNA(VLOOKUP(A16,[1]I!$B$22:$E$4070,3,FALSE())),"NA",VLOOKUP(A16,[1]I!$B$22:$E$4070,3,FALSE()))</f>
        <v>-1.09118638827285</v>
      </c>
      <c r="D16" s="14" t="str">
        <f aca="false">IF(ISNA(VLOOKUP(A16,[1]I!$B$22:$E$4070,4,FALSE())),"NA",VLOOKUP(A16,[1]I!$B$22:$E$4070,4,FALSE()))</f>
        <v>D</v>
      </c>
      <c r="E16" s="22" t="s">
        <v>14</v>
      </c>
      <c r="F16" s="23"/>
      <c r="G16" s="23" t="s">
        <v>14</v>
      </c>
      <c r="H16" s="23"/>
      <c r="I16" s="24" t="n">
        <v>3</v>
      </c>
      <c r="J16" s="23"/>
      <c r="K16" s="25" t="s">
        <v>38</v>
      </c>
      <c r="L16" s="26" t="s">
        <v>41</v>
      </c>
    </row>
    <row r="17" customFormat="false" ht="15" hidden="false" customHeight="false" outlineLevel="0" collapsed="false">
      <c r="A17" s="27" t="s">
        <v>52</v>
      </c>
      <c r="B17" s="21" t="s">
        <v>53</v>
      </c>
      <c r="C17" s="13" t="n">
        <f aca="false">IF(ISNA(VLOOKUP(A17,[1]I!$B$22:$E$4070,3,FALSE())),"NA",VLOOKUP(A17,[1]I!$B$22:$E$4070,3,FALSE()))</f>
        <v>0.108861364838758</v>
      </c>
      <c r="D17" s="14" t="str">
        <f aca="false">IF(ISNA(VLOOKUP(A17,[1]I!$B$22:$E$4070,4,FALSE())),"NA",VLOOKUP(A17,[1]I!$B$22:$E$4070,4,FALSE()))</f>
        <v>H</v>
      </c>
      <c r="E17" s="22"/>
      <c r="F17" s="23"/>
      <c r="G17" s="23" t="s">
        <v>14</v>
      </c>
      <c r="H17" s="23"/>
      <c r="I17" s="24" t="n">
        <v>2</v>
      </c>
      <c r="J17" s="23"/>
      <c r="K17" s="25" t="s">
        <v>38</v>
      </c>
      <c r="L17" s="26" t="s">
        <v>54</v>
      </c>
    </row>
    <row r="18" customFormat="false" ht="15" hidden="false" customHeight="false" outlineLevel="0" collapsed="false">
      <c r="A18" s="23" t="s">
        <v>55</v>
      </c>
      <c r="B18" s="24" t="s">
        <v>56</v>
      </c>
      <c r="C18" s="13" t="n">
        <f aca="false">IF(ISNA(VLOOKUP(A18,[1]I!$B$22:$E$4070,3,FALSE())),"NA",VLOOKUP(A18,[1]I!$B$22:$E$4070,3,FALSE()))</f>
        <v>0.970966017383651</v>
      </c>
      <c r="D18" s="14" t="str">
        <f aca="false">IF(ISNA(VLOOKUP(A18,[1]I!$B$22:$E$4070,4,FALSE())),"NA",VLOOKUP(A18,[1]I!$B$22:$E$4070,4,FALSE()))</f>
        <v>K</v>
      </c>
      <c r="E18" s="22"/>
      <c r="F18" s="23"/>
      <c r="G18" s="23"/>
      <c r="H18" s="23"/>
      <c r="I18" s="24" t="n">
        <v>1</v>
      </c>
      <c r="J18" s="23" t="s">
        <v>9</v>
      </c>
      <c r="K18" s="28" t="s">
        <v>38</v>
      </c>
      <c r="L18" s="29" t="s">
        <v>57</v>
      </c>
    </row>
    <row r="19" customFormat="false" ht="15" hidden="false" customHeight="false" outlineLevel="0" collapsed="false">
      <c r="A19" s="27" t="s">
        <v>58</v>
      </c>
      <c r="B19" s="21" t="s">
        <v>59</v>
      </c>
      <c r="C19" s="13" t="n">
        <f aca="false">IF(ISNA(VLOOKUP(A19,[1]I!$B$22:$E$4070,3,FALSE())),"NA",VLOOKUP(A19,[1]I!$B$22:$E$4070,3,FALSE()))</f>
        <v>0.318720476053558</v>
      </c>
      <c r="D19" s="14" t="str">
        <f aca="false">IF(ISNA(VLOOKUP(A19,[1]I!$B$22:$E$4070,4,FALSE())),"NA",VLOOKUP(A19,[1]I!$B$22:$E$4070,4,FALSE()))</f>
        <v>G</v>
      </c>
      <c r="E19" s="22" t="s">
        <v>14</v>
      </c>
      <c r="F19" s="23"/>
      <c r="G19" s="23" t="s">
        <v>14</v>
      </c>
      <c r="H19" s="23"/>
      <c r="I19" s="24" t="n">
        <v>3</v>
      </c>
      <c r="J19" s="23"/>
      <c r="K19" s="25" t="s">
        <v>38</v>
      </c>
      <c r="L19" s="26" t="s">
        <v>60</v>
      </c>
    </row>
    <row r="20" customFormat="false" ht="15" hidden="false" customHeight="false" outlineLevel="0" collapsed="false">
      <c r="A20" s="20" t="s">
        <v>61</v>
      </c>
      <c r="B20" s="21" t="s">
        <v>62</v>
      </c>
      <c r="C20" s="13" t="n">
        <f aca="false">IF(ISNA(VLOOKUP(A20,[1]I!$B$22:$E$4070,3,FALSE())),"NA",VLOOKUP(A20,[1]I!$B$22:$E$4070,3,FALSE()))</f>
        <v>0.314650707280836</v>
      </c>
      <c r="D20" s="14" t="str">
        <f aca="false">IF(ISNA(VLOOKUP(A20,[1]I!$B$22:$E$4070,4,FALSE())),"NA",VLOOKUP(A20,[1]I!$B$22:$E$4070,4,FALSE()))</f>
        <v>A</v>
      </c>
      <c r="E20" s="22" t="s">
        <v>14</v>
      </c>
      <c r="F20" s="23"/>
      <c r="G20" s="23"/>
      <c r="H20" s="23" t="s">
        <v>14</v>
      </c>
      <c r="I20" s="24" t="n">
        <v>3</v>
      </c>
      <c r="J20" s="23"/>
      <c r="K20" s="25" t="s">
        <v>38</v>
      </c>
      <c r="L20" s="26" t="s">
        <v>63</v>
      </c>
    </row>
    <row r="21" customFormat="false" ht="15" hidden="false" customHeight="false" outlineLevel="0" collapsed="false">
      <c r="A21" s="27" t="s">
        <v>64</v>
      </c>
      <c r="B21" s="21" t="s">
        <v>65</v>
      </c>
      <c r="C21" s="13" t="n">
        <f aca="false">IF(ISNA(VLOOKUP(A21,[1]I!$B$22:$E$4070,3,FALSE())),"NA",VLOOKUP(A21,[1]I!$B$22:$E$4070,3,FALSE()))</f>
        <v>1.28906622877623</v>
      </c>
      <c r="D21" s="14" t="str">
        <f aca="false">IF(ISNA(VLOOKUP(A21,[1]I!$B$22:$E$4070,4,FALSE())),"NA",VLOOKUP(A21,[1]I!$B$22:$E$4070,4,FALSE()))</f>
        <v>D</v>
      </c>
      <c r="E21" s="22"/>
      <c r="F21" s="23"/>
      <c r="G21" s="23" t="s">
        <v>14</v>
      </c>
      <c r="H21" s="23"/>
      <c r="I21" s="24" t="n">
        <v>2</v>
      </c>
      <c r="J21" s="23"/>
      <c r="K21" s="25" t="s">
        <v>38</v>
      </c>
      <c r="L21" s="26" t="s">
        <v>66</v>
      </c>
    </row>
    <row r="22" customFormat="false" ht="15" hidden="false" customHeight="false" outlineLevel="0" collapsed="false">
      <c r="A22" s="20" t="s">
        <v>67</v>
      </c>
      <c r="B22" s="21" t="s">
        <v>68</v>
      </c>
      <c r="C22" s="13" t="n">
        <f aca="false">IF(ISNA(VLOOKUP(A22,[1]I!$B$22:$E$4070,3,FALSE())),"NA",VLOOKUP(A22,[1]I!$B$22:$E$4070,3,FALSE()))</f>
        <v>-0.84601152121842</v>
      </c>
      <c r="D22" s="14" t="str">
        <f aca="false">IF(ISNA(VLOOKUP(A22,[1]I!$B$22:$E$4070,4,FALSE())),"NA",VLOOKUP(A22,[1]I!$B$22:$E$4070,4,FALSE()))</f>
        <v>G</v>
      </c>
      <c r="E22" s="22" t="s">
        <v>14</v>
      </c>
      <c r="F22" s="23"/>
      <c r="G22" s="23"/>
      <c r="H22" s="23"/>
      <c r="I22" s="24" t="n">
        <v>2</v>
      </c>
      <c r="J22" s="23"/>
      <c r="K22" s="25" t="s">
        <v>38</v>
      </c>
      <c r="L22" s="26" t="s">
        <v>69</v>
      </c>
    </row>
    <row r="23" customFormat="false" ht="15" hidden="false" customHeight="false" outlineLevel="0" collapsed="false">
      <c r="A23" s="20" t="s">
        <v>70</v>
      </c>
      <c r="B23" s="21" t="s">
        <v>71</v>
      </c>
      <c r="C23" s="13" t="n">
        <f aca="false">IF(ISNA(VLOOKUP(A23,[1]I!$B$22:$E$4070,3,FALSE())),"NA",VLOOKUP(A23,[1]I!$B$22:$E$4070,3,FALSE()))</f>
        <v>-2.76712988392927</v>
      </c>
      <c r="D23" s="14" t="str">
        <f aca="false">IF(ISNA(VLOOKUP(A23,[1]I!$B$22:$E$4070,4,FALSE())),"NA",VLOOKUP(A23,[1]I!$B$22:$E$4070,4,FALSE()))</f>
        <v>H</v>
      </c>
      <c r="E23" s="22" t="s">
        <v>14</v>
      </c>
      <c r="F23" s="23"/>
      <c r="G23" s="23"/>
      <c r="H23" s="23"/>
      <c r="I23" s="24" t="n">
        <v>2</v>
      </c>
      <c r="J23" s="23"/>
      <c r="K23" s="25" t="s">
        <v>38</v>
      </c>
      <c r="L23" s="26" t="s">
        <v>69</v>
      </c>
    </row>
    <row r="24" customFormat="false" ht="15" hidden="false" customHeight="false" outlineLevel="0" collapsed="false">
      <c r="A24" s="20" t="s">
        <v>72</v>
      </c>
      <c r="B24" s="21" t="s">
        <v>73</v>
      </c>
      <c r="C24" s="13" t="n">
        <f aca="false">IF(ISNA(VLOOKUP(A24,[1]I!$B$22:$E$4070,3,FALSE())),"NA",VLOOKUP(A24,[1]I!$B$22:$E$4070,3,FALSE()))</f>
        <v>-1.56208766901733</v>
      </c>
      <c r="D24" s="14" t="str">
        <f aca="false">IF(ISNA(VLOOKUP(A24,[1]I!$B$22:$E$4070,4,FALSE())),"NA",VLOOKUP(A24,[1]I!$B$22:$E$4070,4,FALSE()))</f>
        <v>G</v>
      </c>
      <c r="E24" s="22" t="s">
        <v>14</v>
      </c>
      <c r="F24" s="23"/>
      <c r="G24" s="23"/>
      <c r="H24" s="23"/>
      <c r="I24" s="24" t="n">
        <v>2</v>
      </c>
      <c r="J24" s="23"/>
      <c r="K24" s="25" t="s">
        <v>38</v>
      </c>
      <c r="L24" s="26" t="s">
        <v>74</v>
      </c>
    </row>
    <row r="25" customFormat="false" ht="15" hidden="false" customHeight="false" outlineLevel="0" collapsed="false">
      <c r="A25" s="20" t="s">
        <v>75</v>
      </c>
      <c r="B25" s="21" t="s">
        <v>76</v>
      </c>
      <c r="C25" s="13" t="n">
        <f aca="false">IF(ISNA(VLOOKUP(A25,[1]I!$B$22:$E$4070,3,FALSE())),"NA",VLOOKUP(A25,[1]I!$B$22:$E$4070,3,FALSE()))</f>
        <v>-0.829064286623857</v>
      </c>
      <c r="D25" s="14" t="str">
        <f aca="false">IF(ISNA(VLOOKUP(A25,[1]I!$B$22:$E$4070,4,FALSE())),"NA",VLOOKUP(A25,[1]I!$B$22:$E$4070,4,FALSE()))</f>
        <v>G</v>
      </c>
      <c r="E25" s="22" t="s">
        <v>14</v>
      </c>
      <c r="F25" s="23"/>
      <c r="G25" s="23"/>
      <c r="H25" s="23"/>
      <c r="I25" s="24" t="n">
        <v>2</v>
      </c>
      <c r="J25" s="23"/>
      <c r="K25" s="25" t="s">
        <v>38</v>
      </c>
      <c r="L25" s="26" t="s">
        <v>77</v>
      </c>
    </row>
    <row r="26" customFormat="false" ht="15" hidden="false" customHeight="false" outlineLevel="0" collapsed="false">
      <c r="A26" s="27" t="s">
        <v>78</v>
      </c>
      <c r="B26" s="21" t="s">
        <v>79</v>
      </c>
      <c r="C26" s="13" t="n">
        <f aca="false">IF(ISNA(VLOOKUP(A26,[1]I!$B$22:$E$4070,3,FALSE())),"NA",VLOOKUP(A26,[1]I!$B$22:$E$4070,3,FALSE()))</f>
        <v>-1.02678609800382</v>
      </c>
      <c r="D26" s="14" t="str">
        <f aca="false">IF(ISNA(VLOOKUP(A26,[1]I!$B$22:$E$4070,4,FALSE())),"NA",VLOOKUP(A26,[1]I!$B$22:$E$4070,4,FALSE()))</f>
        <v>H</v>
      </c>
      <c r="E26" s="22" t="s">
        <v>14</v>
      </c>
      <c r="F26" s="23"/>
      <c r="G26" s="23" t="s">
        <v>14</v>
      </c>
      <c r="H26" s="23" t="s">
        <v>14</v>
      </c>
      <c r="I26" s="24" t="n">
        <v>4</v>
      </c>
      <c r="J26" s="23"/>
      <c r="K26" s="25" t="s">
        <v>38</v>
      </c>
      <c r="L26" s="26" t="s">
        <v>80</v>
      </c>
    </row>
    <row r="27" customFormat="false" ht="15" hidden="false" customHeight="false" outlineLevel="0" collapsed="false">
      <c r="A27" s="27" t="s">
        <v>81</v>
      </c>
      <c r="B27" s="21" t="s">
        <v>82</v>
      </c>
      <c r="C27" s="13" t="str">
        <f aca="false">IF(ISNA(VLOOKUP(A27,[1]I!$B$22:$E$4070,3,FALSE())),"NA",VLOOKUP(A27,[1]I!$B$22:$E$4070,3,FALSE()))</f>
        <v>NA</v>
      </c>
      <c r="D27" s="14" t="str">
        <f aca="false">IF(ISNA(VLOOKUP(A27,[1]I!$B$22:$E$4070,4,FALSE())),"NA",VLOOKUP(A27,[1]I!$B$22:$E$4070,4,FALSE()))</f>
        <v>NA</v>
      </c>
      <c r="E27" s="22" t="s">
        <v>14</v>
      </c>
      <c r="F27" s="23"/>
      <c r="G27" s="23" t="s">
        <v>14</v>
      </c>
      <c r="H27" s="23" t="s">
        <v>14</v>
      </c>
      <c r="I27" s="24" t="n">
        <v>3</v>
      </c>
      <c r="J27" s="23"/>
      <c r="K27" s="25" t="s">
        <v>38</v>
      </c>
      <c r="L27" s="26" t="s">
        <v>83</v>
      </c>
    </row>
    <row r="28" customFormat="false" ht="15" hidden="false" customHeight="false" outlineLevel="0" collapsed="false">
      <c r="A28" s="27" t="s">
        <v>84</v>
      </c>
      <c r="B28" s="21" t="s">
        <v>85</v>
      </c>
      <c r="C28" s="13" t="str">
        <f aca="false">IF(ISNA(VLOOKUP(A28,[1]I!$B$22:$E$4070,3,FALSE())),"NA",VLOOKUP(A28,[1]I!$B$22:$E$4070,3,FALSE()))</f>
        <v>NA</v>
      </c>
      <c r="D28" s="14" t="str">
        <f aca="false">IF(ISNA(VLOOKUP(A28,[1]I!$B$22:$E$4070,4,FALSE())),"NA",VLOOKUP(A28,[1]I!$B$22:$E$4070,4,FALSE()))</f>
        <v>NA</v>
      </c>
      <c r="E28" s="22" t="s">
        <v>14</v>
      </c>
      <c r="F28" s="23"/>
      <c r="G28" s="23" t="s">
        <v>14</v>
      </c>
      <c r="H28" s="23"/>
      <c r="I28" s="24" t="n">
        <v>2</v>
      </c>
      <c r="J28" s="23"/>
      <c r="K28" s="25" t="s">
        <v>38</v>
      </c>
      <c r="L28" s="26" t="s">
        <v>86</v>
      </c>
    </row>
    <row r="29" customFormat="false" ht="15" hidden="false" customHeight="false" outlineLevel="0" collapsed="false">
      <c r="A29" s="27" t="s">
        <v>87</v>
      </c>
      <c r="B29" s="21" t="s">
        <v>88</v>
      </c>
      <c r="C29" s="13" t="n">
        <f aca="false">IF(ISNA(VLOOKUP(A29,[1]I!$B$22:$E$4070,3,FALSE())),"NA",VLOOKUP(A29,[1]I!$B$22:$E$4070,3,FALSE()))</f>
        <v>-2.40690555934992</v>
      </c>
      <c r="D29" s="14" t="str">
        <f aca="false">IF(ISNA(VLOOKUP(A29,[1]I!$B$22:$E$4070,4,FALSE())),"NA",VLOOKUP(A29,[1]I!$B$22:$E$4070,4,FALSE()))</f>
        <v>G</v>
      </c>
      <c r="E29" s="22"/>
      <c r="F29" s="23"/>
      <c r="G29" s="23" t="s">
        <v>14</v>
      </c>
      <c r="H29" s="23"/>
      <c r="I29" s="24" t="n">
        <v>2</v>
      </c>
      <c r="J29" s="23"/>
      <c r="K29" s="25" t="s">
        <v>38</v>
      </c>
      <c r="L29" s="26" t="s">
        <v>89</v>
      </c>
    </row>
    <row r="30" customFormat="false" ht="15" hidden="false" customHeight="false" outlineLevel="0" collapsed="false">
      <c r="A30" s="27" t="s">
        <v>90</v>
      </c>
      <c r="B30" s="21" t="s">
        <v>91</v>
      </c>
      <c r="C30" s="13" t="str">
        <f aca="false">IF(ISNA(VLOOKUP(A30,[1]I!$B$22:$E$4070,3,FALSE())),"NA",VLOOKUP(A30,[1]I!$B$22:$E$4070,3,FALSE()))</f>
        <v>NA</v>
      </c>
      <c r="D30" s="14" t="str">
        <f aca="false">IF(ISNA(VLOOKUP(A30,[1]I!$B$22:$E$4070,4,FALSE())),"NA",VLOOKUP(A30,[1]I!$B$22:$E$4070,4,FALSE()))</f>
        <v>NA</v>
      </c>
      <c r="E30" s="22" t="s">
        <v>14</v>
      </c>
      <c r="F30" s="23"/>
      <c r="G30" s="23" t="s">
        <v>14</v>
      </c>
      <c r="H30" s="23"/>
      <c r="I30" s="24" t="n">
        <v>2</v>
      </c>
      <c r="J30" s="23"/>
      <c r="K30" s="25" t="s">
        <v>38</v>
      </c>
      <c r="L30" s="26" t="s">
        <v>92</v>
      </c>
    </row>
    <row r="31" customFormat="false" ht="15" hidden="false" customHeight="false" outlineLevel="0" collapsed="false">
      <c r="A31" s="23" t="s">
        <v>93</v>
      </c>
      <c r="B31" s="24" t="s">
        <v>94</v>
      </c>
      <c r="C31" s="13" t="n">
        <f aca="false">IF(ISNA(VLOOKUP(A31,[1]I!$B$22:$E$4070,3,FALSE())),"NA",VLOOKUP(A31,[1]I!$B$22:$E$4070,3,FALSE()))</f>
        <v>0.129223232906775</v>
      </c>
      <c r="D31" s="14" t="str">
        <f aca="false">IF(ISNA(VLOOKUP(A31,[1]I!$B$22:$E$4070,4,FALSE())),"NA",VLOOKUP(A31,[1]I!$B$22:$E$4070,4,FALSE()))</f>
        <v>B</v>
      </c>
      <c r="E31" s="22"/>
      <c r="F31" s="23"/>
      <c r="G31" s="23"/>
      <c r="H31" s="23"/>
      <c r="I31" s="24" t="n">
        <v>1</v>
      </c>
      <c r="J31" s="23" t="s">
        <v>9</v>
      </c>
      <c r="K31" s="25" t="s">
        <v>38</v>
      </c>
      <c r="L31" s="26" t="s">
        <v>32</v>
      </c>
    </row>
    <row r="32" customFormat="false" ht="15" hidden="false" customHeight="false" outlineLevel="0" collapsed="false">
      <c r="A32" s="26" t="s">
        <v>95</v>
      </c>
      <c r="B32" s="21" t="s">
        <v>96</v>
      </c>
      <c r="C32" s="13" t="n">
        <f aca="false">IF(ISNA(VLOOKUP(A32,[1]I!$B$22:$E$4070,3,FALSE())),"NA",VLOOKUP(A32,[1]I!$B$22:$E$4070,3,FALSE()))</f>
        <v>-1.29665985836944</v>
      </c>
      <c r="D32" s="14" t="str">
        <f aca="false">IF(ISNA(VLOOKUP(A32,[1]I!$B$22:$E$4070,4,FALSE())),"NA",VLOOKUP(A32,[1]I!$B$22:$E$4070,4,FALSE()))</f>
        <v>H</v>
      </c>
      <c r="E32" s="22"/>
      <c r="F32" s="23" t="s">
        <v>14</v>
      </c>
      <c r="G32" s="23"/>
      <c r="H32" s="23"/>
      <c r="I32" s="24" t="n">
        <v>2</v>
      </c>
      <c r="J32" s="23"/>
      <c r="K32" s="25" t="s">
        <v>38</v>
      </c>
      <c r="L32" s="26" t="s">
        <v>32</v>
      </c>
    </row>
    <row r="33" customFormat="false" ht="15" hidden="false" customHeight="false" outlineLevel="0" collapsed="false">
      <c r="A33" s="27" t="s">
        <v>97</v>
      </c>
      <c r="B33" s="21" t="s">
        <v>98</v>
      </c>
      <c r="C33" s="13" t="n">
        <f aca="false">IF(ISNA(VLOOKUP(A33,[1]I!$B$22:$E$4070,3,FALSE())),"NA",VLOOKUP(A33,[1]I!$B$22:$E$4070,3,FALSE()))</f>
        <v>0.603448170104042</v>
      </c>
      <c r="D33" s="14" t="str">
        <f aca="false">IF(ISNA(VLOOKUP(A33,[1]I!$B$22:$E$4070,4,FALSE())),"NA",VLOOKUP(A33,[1]I!$B$22:$E$4070,4,FALSE()))</f>
        <v>A</v>
      </c>
      <c r="E33" s="22" t="s">
        <v>14</v>
      </c>
      <c r="F33" s="23"/>
      <c r="G33" s="23" t="s">
        <v>14</v>
      </c>
      <c r="H33" s="23"/>
      <c r="I33" s="24" t="n">
        <v>3</v>
      </c>
      <c r="J33" s="23"/>
      <c r="K33" s="25" t="s">
        <v>38</v>
      </c>
      <c r="L33" s="26" t="s">
        <v>32</v>
      </c>
    </row>
    <row r="34" customFormat="false" ht="15" hidden="false" customHeight="false" outlineLevel="0" collapsed="false">
      <c r="A34" s="27" t="s">
        <v>99</v>
      </c>
      <c r="B34" s="21" t="s">
        <v>100</v>
      </c>
      <c r="C34" s="13" t="str">
        <f aca="false">IF(ISNA(VLOOKUP(A34,[1]I!$B$22:$E$4070,3,FALSE())),"NA",VLOOKUP(A34,[1]I!$B$22:$E$4070,3,FALSE()))</f>
        <v>NA</v>
      </c>
      <c r="D34" s="14" t="str">
        <f aca="false">IF(ISNA(VLOOKUP(A34,[1]I!$B$22:$E$4070,4,FALSE())),"NA",VLOOKUP(A34,[1]I!$B$22:$E$4070,4,FALSE()))</f>
        <v>A</v>
      </c>
      <c r="E34" s="22" t="s">
        <v>14</v>
      </c>
      <c r="F34" s="23"/>
      <c r="G34" s="23" t="s">
        <v>14</v>
      </c>
      <c r="H34" s="23"/>
      <c r="I34" s="24" t="n">
        <v>3</v>
      </c>
      <c r="J34" s="23"/>
      <c r="K34" s="25" t="s">
        <v>38</v>
      </c>
      <c r="L34" s="26" t="s">
        <v>32</v>
      </c>
    </row>
    <row r="35" customFormat="false" ht="15" hidden="false" customHeight="false" outlineLevel="0" collapsed="false">
      <c r="A35" s="27" t="s">
        <v>101</v>
      </c>
      <c r="B35" s="21" t="s">
        <v>102</v>
      </c>
      <c r="C35" s="13" t="n">
        <f aca="false">IF(ISNA(VLOOKUP(A35,[1]I!$B$22:$E$4070,3,FALSE())),"NA",VLOOKUP(A35,[1]I!$B$22:$E$4070,3,FALSE()))</f>
        <v>-1.52585468734111</v>
      </c>
      <c r="D35" s="14" t="str">
        <f aca="false">IF(ISNA(VLOOKUP(A35,[1]I!$B$22:$E$4070,4,FALSE())),"NA",VLOOKUP(A35,[1]I!$B$22:$E$4070,4,FALSE()))</f>
        <v>G</v>
      </c>
      <c r="E35" s="22"/>
      <c r="F35" s="23"/>
      <c r="G35" s="23" t="s">
        <v>14</v>
      </c>
      <c r="H35" s="23"/>
      <c r="I35" s="24" t="n">
        <v>2</v>
      </c>
      <c r="J35" s="23"/>
      <c r="K35" s="25" t="s">
        <v>38</v>
      </c>
      <c r="L35" s="26" t="s">
        <v>103</v>
      </c>
    </row>
    <row r="36" customFormat="false" ht="15" hidden="false" customHeight="false" outlineLevel="0" collapsed="false">
      <c r="A36" s="26" t="s">
        <v>104</v>
      </c>
      <c r="B36" s="21" t="s">
        <v>105</v>
      </c>
      <c r="C36" s="13" t="n">
        <f aca="false">IF(ISNA(VLOOKUP(A36,[1]I!$B$22:$E$4070,3,FALSE())),"NA",VLOOKUP(A36,[1]I!$B$22:$E$4070,3,FALSE()))</f>
        <v>0.175480902704103</v>
      </c>
      <c r="D36" s="14" t="str">
        <f aca="false">IF(ISNA(VLOOKUP(A36,[1]I!$B$22:$E$4070,4,FALSE())),"NA",VLOOKUP(A36,[1]I!$B$22:$E$4070,4,FALSE()))</f>
        <v>G</v>
      </c>
      <c r="E36" s="22"/>
      <c r="F36" s="23"/>
      <c r="G36" s="23"/>
      <c r="H36" s="23" t="s">
        <v>14</v>
      </c>
      <c r="I36" s="24" t="n">
        <v>2</v>
      </c>
      <c r="J36" s="23"/>
      <c r="K36" s="25" t="s">
        <v>38</v>
      </c>
      <c r="L36" s="26" t="s">
        <v>106</v>
      </c>
    </row>
    <row r="37" customFormat="false" ht="15" hidden="false" customHeight="false" outlineLevel="0" collapsed="false">
      <c r="A37" s="27" t="s">
        <v>107</v>
      </c>
      <c r="B37" s="21" t="s">
        <v>108</v>
      </c>
      <c r="C37" s="13" t="str">
        <f aca="false">IF(ISNA(VLOOKUP(A37,[1]I!$B$22:$E$4070,3,FALSE())),"NA",VLOOKUP(A37,[1]I!$B$22:$E$4070,3,FALSE()))</f>
        <v>NA</v>
      </c>
      <c r="D37" s="14" t="str">
        <f aca="false">IF(ISNA(VLOOKUP(A37,[1]I!$B$22:$E$4070,4,FALSE())),"NA",VLOOKUP(A37,[1]I!$B$22:$E$4070,4,FALSE()))</f>
        <v>NA</v>
      </c>
      <c r="E37" s="22" t="s">
        <v>14</v>
      </c>
      <c r="F37" s="23"/>
      <c r="G37" s="23" t="s">
        <v>14</v>
      </c>
      <c r="H37" s="23"/>
      <c r="I37" s="24" t="n">
        <v>2</v>
      </c>
      <c r="J37" s="23"/>
      <c r="K37" s="25" t="s">
        <v>38</v>
      </c>
      <c r="L37" s="26" t="s">
        <v>109</v>
      </c>
    </row>
    <row r="38" customFormat="false" ht="15" hidden="false" customHeight="false" outlineLevel="0" collapsed="false">
      <c r="A38" s="20" t="s">
        <v>110</v>
      </c>
      <c r="B38" s="21" t="s">
        <v>111</v>
      </c>
      <c r="C38" s="13" t="n">
        <f aca="false">IF(ISNA(VLOOKUP(A38,[1]I!$B$22:$E$4070,3,FALSE())),"NA",VLOOKUP(A38,[1]I!$B$22:$E$4070,3,FALSE()))</f>
        <v>-2.51317742854529</v>
      </c>
      <c r="D38" s="14" t="str">
        <f aca="false">IF(ISNA(VLOOKUP(A38,[1]I!$B$22:$E$4070,4,FALSE())),"NA",VLOOKUP(A38,[1]I!$B$22:$E$4070,4,FALSE()))</f>
        <v>G</v>
      </c>
      <c r="E38" s="22" t="s">
        <v>14</v>
      </c>
      <c r="F38" s="23"/>
      <c r="G38" s="23"/>
      <c r="H38" s="23"/>
      <c r="I38" s="24" t="n">
        <v>2</v>
      </c>
      <c r="J38" s="23"/>
      <c r="K38" s="25" t="s">
        <v>38</v>
      </c>
      <c r="L38" s="26" t="s">
        <v>109</v>
      </c>
    </row>
    <row r="39" customFormat="false" ht="15" hidden="false" customHeight="false" outlineLevel="0" collapsed="false">
      <c r="A39" s="27" t="s">
        <v>112</v>
      </c>
      <c r="B39" s="21" t="s">
        <v>113</v>
      </c>
      <c r="C39" s="13" t="n">
        <f aca="false">IF(ISNA(VLOOKUP(A39,[1]I!$B$22:$E$4070,3,FALSE())),"NA",VLOOKUP(A39,[1]I!$B$22:$E$4070,3,FALSE()))</f>
        <v>0.420345360638444</v>
      </c>
      <c r="D39" s="14" t="str">
        <f aca="false">IF(ISNA(VLOOKUP(A39,[1]I!$B$22:$E$4070,4,FALSE())),"NA",VLOOKUP(A39,[1]I!$B$22:$E$4070,4,FALSE()))</f>
        <v>H</v>
      </c>
      <c r="E39" s="22" t="s">
        <v>14</v>
      </c>
      <c r="F39" s="23"/>
      <c r="G39" s="23" t="s">
        <v>14</v>
      </c>
      <c r="H39" s="23"/>
      <c r="I39" s="24" t="n">
        <v>3</v>
      </c>
      <c r="J39" s="23"/>
      <c r="K39" s="25" t="s">
        <v>38</v>
      </c>
      <c r="L39" s="26" t="s">
        <v>109</v>
      </c>
    </row>
    <row r="40" customFormat="false" ht="15" hidden="false" customHeight="false" outlineLevel="0" collapsed="false">
      <c r="A40" s="27" t="s">
        <v>114</v>
      </c>
      <c r="B40" s="21" t="s">
        <v>115</v>
      </c>
      <c r="C40" s="13" t="n">
        <f aca="false">IF(ISNA(VLOOKUP(A40,[1]I!$B$22:$E$4070,3,FALSE())),"NA",VLOOKUP(A40,[1]I!$B$22:$E$4070,3,FALSE()))</f>
        <v>-1.9930997544824</v>
      </c>
      <c r="D40" s="14" t="str">
        <f aca="false">IF(ISNA(VLOOKUP(A40,[1]I!$B$22:$E$4070,4,FALSE())),"NA",VLOOKUP(A40,[1]I!$B$22:$E$4070,4,FALSE()))</f>
        <v>G</v>
      </c>
      <c r="E40" s="22"/>
      <c r="F40" s="23" t="s">
        <v>14</v>
      </c>
      <c r="G40" s="23" t="s">
        <v>14</v>
      </c>
      <c r="H40" s="23"/>
      <c r="I40" s="24" t="n">
        <v>3</v>
      </c>
      <c r="J40" s="23"/>
      <c r="K40" s="25" t="s">
        <v>38</v>
      </c>
      <c r="L40" s="26" t="s">
        <v>109</v>
      </c>
    </row>
    <row r="41" customFormat="false" ht="15" hidden="false" customHeight="false" outlineLevel="0" collapsed="false">
      <c r="A41" s="27" t="s">
        <v>116</v>
      </c>
      <c r="B41" s="21" t="s">
        <v>117</v>
      </c>
      <c r="C41" s="13" t="n">
        <f aca="false">IF(ISNA(VLOOKUP(A41,[1]I!$B$22:$E$4070,3,FALSE())),"NA",VLOOKUP(A41,[1]I!$B$22:$E$4070,3,FALSE()))</f>
        <v>0.567798241461204</v>
      </c>
      <c r="D41" s="14" t="str">
        <f aca="false">IF(ISNA(VLOOKUP(A41,[1]I!$B$22:$E$4070,4,FALSE())),"NA",VLOOKUP(A41,[1]I!$B$22:$E$4070,4,FALSE()))</f>
        <v>H</v>
      </c>
      <c r="E41" s="22" t="s">
        <v>14</v>
      </c>
      <c r="F41" s="23"/>
      <c r="G41" s="23" t="s">
        <v>14</v>
      </c>
      <c r="H41" s="23"/>
      <c r="I41" s="24" t="n">
        <v>3</v>
      </c>
      <c r="J41" s="23"/>
      <c r="K41" s="25" t="s">
        <v>38</v>
      </c>
      <c r="L41" s="26" t="s">
        <v>109</v>
      </c>
    </row>
    <row r="42" customFormat="false" ht="15" hidden="false" customHeight="false" outlineLevel="0" collapsed="false">
      <c r="A42" s="27" t="s">
        <v>118</v>
      </c>
      <c r="B42" s="21" t="s">
        <v>119</v>
      </c>
      <c r="C42" s="13" t="str">
        <f aca="false">IF(ISNA(VLOOKUP(A42,[1]I!$B$22:$E$4070,3,FALSE())),"NA",VLOOKUP(A42,[1]I!$B$22:$E$4070,3,FALSE()))</f>
        <v>NA</v>
      </c>
      <c r="D42" s="14" t="str">
        <f aca="false">IF(ISNA(VLOOKUP(A42,[1]I!$B$22:$E$4070,4,FALSE())),"NA",VLOOKUP(A42,[1]I!$B$22:$E$4070,4,FALSE()))</f>
        <v>NA</v>
      </c>
      <c r="E42" s="22" t="s">
        <v>14</v>
      </c>
      <c r="F42" s="23"/>
      <c r="G42" s="23" t="s">
        <v>14</v>
      </c>
      <c r="H42" s="23"/>
      <c r="I42" s="24" t="n">
        <v>2</v>
      </c>
      <c r="J42" s="23"/>
      <c r="K42" s="25" t="s">
        <v>38</v>
      </c>
      <c r="L42" s="26" t="s">
        <v>120</v>
      </c>
    </row>
    <row r="43" customFormat="false" ht="15" hidden="false" customHeight="false" outlineLevel="0" collapsed="false">
      <c r="A43" s="27" t="s">
        <v>121</v>
      </c>
      <c r="B43" s="21" t="s">
        <v>122</v>
      </c>
      <c r="C43" s="13" t="str">
        <f aca="false">IF(ISNA(VLOOKUP(A43,[1]I!$B$22:$E$4070,3,FALSE())),"NA",VLOOKUP(A43,[1]I!$B$22:$E$4070,3,FALSE()))</f>
        <v>NA</v>
      </c>
      <c r="D43" s="14" t="str">
        <f aca="false">IF(ISNA(VLOOKUP(A43,[1]I!$B$22:$E$4070,4,FALSE())),"NA",VLOOKUP(A43,[1]I!$B$22:$E$4070,4,FALSE()))</f>
        <v>NA</v>
      </c>
      <c r="E43" s="22" t="s">
        <v>14</v>
      </c>
      <c r="F43" s="23"/>
      <c r="G43" s="23" t="s">
        <v>14</v>
      </c>
      <c r="H43" s="23"/>
      <c r="I43" s="24" t="n">
        <v>2</v>
      </c>
      <c r="J43" s="23"/>
      <c r="K43" s="25" t="s">
        <v>38</v>
      </c>
      <c r="L43" s="26" t="s">
        <v>120</v>
      </c>
    </row>
    <row r="44" customFormat="false" ht="15" hidden="false" customHeight="false" outlineLevel="0" collapsed="false">
      <c r="A44" s="20" t="s">
        <v>123</v>
      </c>
      <c r="B44" s="21" t="s">
        <v>124</v>
      </c>
      <c r="C44" s="13" t="n">
        <f aca="false">IF(ISNA(VLOOKUP(A44,[1]I!$B$22:$E$4070,3,FALSE())),"NA",VLOOKUP(A44,[1]I!$B$22:$E$4070,3,FALSE()))</f>
        <v>-1.40352497124968</v>
      </c>
      <c r="D44" s="14" t="str">
        <f aca="false">IF(ISNA(VLOOKUP(A44,[1]I!$B$22:$E$4070,4,FALSE())),"NA",VLOOKUP(A44,[1]I!$B$22:$E$4070,4,FALSE()))</f>
        <v>H</v>
      </c>
      <c r="E44" s="22" t="s">
        <v>14</v>
      </c>
      <c r="F44" s="23"/>
      <c r="G44" s="23"/>
      <c r="H44" s="23"/>
      <c r="I44" s="24" t="n">
        <v>2</v>
      </c>
      <c r="J44" s="23"/>
      <c r="K44" s="25" t="s">
        <v>38</v>
      </c>
      <c r="L44" s="26" t="s">
        <v>125</v>
      </c>
    </row>
    <row r="45" customFormat="false" ht="15" hidden="false" customHeight="false" outlineLevel="0" collapsed="false">
      <c r="A45" s="20" t="s">
        <v>126</v>
      </c>
      <c r="B45" s="21" t="s">
        <v>127</v>
      </c>
      <c r="C45" s="13" t="n">
        <f aca="false">IF(ISNA(VLOOKUP(A45,[1]I!$B$22:$E$4070,3,FALSE())),"NA",VLOOKUP(A45,[1]I!$B$22:$E$4070,3,FALSE()))</f>
        <v>-1.13568467667458</v>
      </c>
      <c r="D45" s="14" t="str">
        <f aca="false">IF(ISNA(VLOOKUP(A45,[1]I!$B$22:$E$4070,4,FALSE())),"NA",VLOOKUP(A45,[1]I!$B$22:$E$4070,4,FALSE()))</f>
        <v>G</v>
      </c>
      <c r="E45" s="22" t="s">
        <v>14</v>
      </c>
      <c r="F45" s="23"/>
      <c r="G45" s="23"/>
      <c r="H45" s="23"/>
      <c r="I45" s="24" t="n">
        <v>2</v>
      </c>
      <c r="J45" s="23"/>
      <c r="K45" s="25" t="s">
        <v>128</v>
      </c>
      <c r="L45" s="26" t="s">
        <v>129</v>
      </c>
    </row>
    <row r="46" customFormat="false" ht="15" hidden="false" customHeight="false" outlineLevel="0" collapsed="false">
      <c r="A46" s="27" t="s">
        <v>130</v>
      </c>
      <c r="B46" s="21" t="s">
        <v>130</v>
      </c>
      <c r="C46" s="13" t="n">
        <f aca="false">IF(ISNA(VLOOKUP(A46,[1]I!$B$22:$E$4070,3,FALSE())),"NA",VLOOKUP(A46,[1]I!$B$22:$E$4070,3,FALSE()))</f>
        <v>0.367645855853732</v>
      </c>
      <c r="D46" s="14" t="str">
        <f aca="false">IF(ISNA(VLOOKUP(A46,[1]I!$B$22:$E$4070,4,FALSE())),"NA",VLOOKUP(A46,[1]I!$B$22:$E$4070,4,FALSE()))</f>
        <v>G</v>
      </c>
      <c r="E46" s="22" t="s">
        <v>14</v>
      </c>
      <c r="F46" s="23"/>
      <c r="G46" s="23" t="s">
        <v>14</v>
      </c>
      <c r="H46" s="23"/>
      <c r="I46" s="24" t="n">
        <v>3</v>
      </c>
      <c r="J46" s="23"/>
      <c r="K46" s="25" t="s">
        <v>128</v>
      </c>
      <c r="L46" s="26" t="s">
        <v>131</v>
      </c>
    </row>
    <row r="47" customFormat="false" ht="15" hidden="false" customHeight="false" outlineLevel="0" collapsed="false">
      <c r="A47" s="20" t="s">
        <v>132</v>
      </c>
      <c r="B47" s="21" t="s">
        <v>132</v>
      </c>
      <c r="C47" s="13" t="n">
        <f aca="false">IF(ISNA(VLOOKUP(A47,[1]I!$B$22:$E$4070,3,FALSE())),"NA",VLOOKUP(A47,[1]I!$B$22:$E$4070,3,FALSE()))</f>
        <v>-0.910546817670008</v>
      </c>
      <c r="D47" s="14" t="str">
        <f aca="false">IF(ISNA(VLOOKUP(A47,[1]I!$B$22:$E$4070,4,FALSE())),"NA",VLOOKUP(A47,[1]I!$B$22:$E$4070,4,FALSE()))</f>
        <v>H</v>
      </c>
      <c r="E47" s="22" t="s">
        <v>14</v>
      </c>
      <c r="F47" s="23"/>
      <c r="G47" s="23"/>
      <c r="H47" s="23"/>
      <c r="I47" s="24" t="n">
        <v>2</v>
      </c>
      <c r="J47" s="23"/>
      <c r="K47" s="25" t="s">
        <v>128</v>
      </c>
      <c r="L47" s="26" t="s">
        <v>133</v>
      </c>
    </row>
    <row r="48" customFormat="false" ht="15" hidden="false" customHeight="false" outlineLevel="0" collapsed="false">
      <c r="A48" s="27" t="s">
        <v>134</v>
      </c>
      <c r="B48" s="21" t="s">
        <v>135</v>
      </c>
      <c r="C48" s="13" t="n">
        <f aca="false">IF(ISNA(VLOOKUP(A48,[1]I!$B$22:$E$4070,3,FALSE())),"NA",VLOOKUP(A48,[1]I!$B$22:$E$4070,3,FALSE()))</f>
        <v>0.401238708066878</v>
      </c>
      <c r="D48" s="14" t="str">
        <f aca="false">IF(ISNA(VLOOKUP(A48,[1]I!$B$22:$E$4070,4,FALSE())),"NA",VLOOKUP(A48,[1]I!$B$22:$E$4070,4,FALSE()))</f>
        <v>E</v>
      </c>
      <c r="E48" s="22" t="s">
        <v>14</v>
      </c>
      <c r="F48" s="23"/>
      <c r="G48" s="23" t="s">
        <v>14</v>
      </c>
      <c r="H48" s="23"/>
      <c r="I48" s="24" t="n">
        <v>3</v>
      </c>
      <c r="J48" s="23"/>
      <c r="K48" s="25" t="s">
        <v>136</v>
      </c>
      <c r="L48" s="26" t="s">
        <v>137</v>
      </c>
    </row>
    <row r="49" customFormat="false" ht="15" hidden="false" customHeight="false" outlineLevel="0" collapsed="false">
      <c r="A49" s="26" t="s">
        <v>138</v>
      </c>
      <c r="B49" s="21" t="s">
        <v>139</v>
      </c>
      <c r="C49" s="13" t="str">
        <f aca="false">IF(ISNA(VLOOKUP(A49,[1]I!$B$22:$E$4070,3,FALSE())),"NA",VLOOKUP(A49,[1]I!$B$22:$E$4070,3,FALSE()))</f>
        <v>NA</v>
      </c>
      <c r="D49" s="14" t="str">
        <f aca="false">IF(ISNA(VLOOKUP(A49,[1]I!$B$22:$E$4070,4,FALSE())),"NA",VLOOKUP(A49,[1]I!$B$22:$E$4070,4,FALSE()))</f>
        <v>K</v>
      </c>
      <c r="E49" s="22" t="s">
        <v>14</v>
      </c>
      <c r="F49" s="23"/>
      <c r="G49" s="23" t="s">
        <v>14</v>
      </c>
      <c r="H49" s="23"/>
      <c r="I49" s="24" t="n">
        <v>3</v>
      </c>
      <c r="J49" s="23"/>
      <c r="K49" s="25" t="s">
        <v>136</v>
      </c>
      <c r="L49" s="26" t="s">
        <v>140</v>
      </c>
    </row>
    <row r="50" customFormat="false" ht="15" hidden="false" customHeight="false" outlineLevel="0" collapsed="false">
      <c r="A50" s="27" t="s">
        <v>141</v>
      </c>
      <c r="B50" s="21" t="s">
        <v>142</v>
      </c>
      <c r="C50" s="13" t="str">
        <f aca="false">IF(ISNA(VLOOKUP(A50,[1]I!$B$22:$E$4070,3,FALSE())),"NA",VLOOKUP(A50,[1]I!$B$22:$E$4070,3,FALSE()))</f>
        <v>NA</v>
      </c>
      <c r="D50" s="14" t="str">
        <f aca="false">IF(ISNA(VLOOKUP(A50,[1]I!$B$22:$E$4070,4,FALSE())),"NA",VLOOKUP(A50,[1]I!$B$22:$E$4070,4,FALSE()))</f>
        <v>NA</v>
      </c>
      <c r="E50" s="22" t="s">
        <v>14</v>
      </c>
      <c r="F50" s="23"/>
      <c r="G50" s="23" t="s">
        <v>14</v>
      </c>
      <c r="H50" s="23"/>
      <c r="I50" s="24" t="n">
        <v>2</v>
      </c>
      <c r="J50" s="23"/>
      <c r="K50" s="25" t="s">
        <v>136</v>
      </c>
      <c r="L50" s="26" t="s">
        <v>86</v>
      </c>
    </row>
    <row r="51" customFormat="false" ht="15" hidden="false" customHeight="false" outlineLevel="0" collapsed="false">
      <c r="A51" s="26" t="s">
        <v>143</v>
      </c>
      <c r="B51" s="21" t="s">
        <v>144</v>
      </c>
      <c r="C51" s="13" t="str">
        <f aca="false">IF(ISNA(VLOOKUP(A51,[1]I!$B$22:$E$4070,3,FALSE())),"NA",VLOOKUP(A51,[1]I!$B$22:$E$4070,3,FALSE()))</f>
        <v>NA</v>
      </c>
      <c r="D51" s="14" t="str">
        <f aca="false">IF(ISNA(VLOOKUP(A51,[1]I!$B$22:$E$4070,4,FALSE())),"NA",VLOOKUP(A51,[1]I!$B$22:$E$4070,4,FALSE()))</f>
        <v>NA</v>
      </c>
      <c r="E51" s="22" t="s">
        <v>14</v>
      </c>
      <c r="F51" s="23" t="s">
        <v>14</v>
      </c>
      <c r="G51" s="23"/>
      <c r="H51" s="23"/>
      <c r="I51" s="24" t="n">
        <v>2</v>
      </c>
      <c r="J51" s="23"/>
      <c r="K51" s="25" t="s">
        <v>136</v>
      </c>
      <c r="L51" s="26" t="s">
        <v>32</v>
      </c>
    </row>
    <row r="52" customFormat="false" ht="15" hidden="false" customHeight="false" outlineLevel="0" collapsed="false">
      <c r="A52" s="20" t="s">
        <v>145</v>
      </c>
      <c r="B52" s="21" t="s">
        <v>146</v>
      </c>
      <c r="C52" s="13" t="n">
        <f aca="false">IF(ISNA(VLOOKUP(A52,[1]I!$B$22:$E$4070,3,FALSE())),"NA",VLOOKUP(A52,[1]I!$B$22:$E$4070,3,FALSE()))</f>
        <v>-0.373033300082491</v>
      </c>
      <c r="D52" s="14" t="str">
        <f aca="false">IF(ISNA(VLOOKUP(A52,[1]I!$B$22:$E$4070,4,FALSE())),"NA",VLOOKUP(A52,[1]I!$B$22:$E$4070,4,FALSE()))</f>
        <v>H</v>
      </c>
      <c r="E52" s="22" t="s">
        <v>14</v>
      </c>
      <c r="F52" s="23"/>
      <c r="G52" s="23"/>
      <c r="H52" s="23"/>
      <c r="I52" s="24" t="n">
        <v>2</v>
      </c>
      <c r="J52" s="23"/>
      <c r="K52" s="25" t="s">
        <v>66</v>
      </c>
      <c r="L52" s="26" t="s">
        <v>41</v>
      </c>
    </row>
    <row r="53" customFormat="false" ht="15" hidden="false" customHeight="false" outlineLevel="0" collapsed="false">
      <c r="A53" s="20" t="s">
        <v>147</v>
      </c>
      <c r="B53" s="21" t="s">
        <v>148</v>
      </c>
      <c r="C53" s="13" t="n">
        <f aca="false">IF(ISNA(VLOOKUP(A53,[1]I!$B$22:$E$4070,3,FALSE())),"NA",VLOOKUP(A53,[1]I!$B$22:$E$4070,3,FALSE()))</f>
        <v>-2.36030696634557</v>
      </c>
      <c r="D53" s="14" t="str">
        <f aca="false">IF(ISNA(VLOOKUP(A53,[1]I!$B$22:$E$4070,4,FALSE())),"NA",VLOOKUP(A53,[1]I!$B$22:$E$4070,4,FALSE()))</f>
        <v>J</v>
      </c>
      <c r="E53" s="22" t="s">
        <v>14</v>
      </c>
      <c r="F53" s="23"/>
      <c r="G53" s="23"/>
      <c r="H53" s="23"/>
      <c r="I53" s="24" t="n">
        <v>2</v>
      </c>
      <c r="J53" s="23"/>
      <c r="K53" s="25" t="s">
        <v>66</v>
      </c>
      <c r="L53" s="26" t="s">
        <v>41</v>
      </c>
    </row>
    <row r="54" customFormat="false" ht="15" hidden="false" customHeight="false" outlineLevel="0" collapsed="false">
      <c r="A54" s="23" t="s">
        <v>149</v>
      </c>
      <c r="B54" s="24" t="s">
        <v>150</v>
      </c>
      <c r="C54" s="13" t="n">
        <f aca="false">IF(ISNA(VLOOKUP(A54,[1]I!$B$22:$E$4070,3,FALSE())),"NA",VLOOKUP(A54,[1]I!$B$22:$E$4070,3,FALSE()))</f>
        <v>-3.06153218075418</v>
      </c>
      <c r="D54" s="14" t="str">
        <f aca="false">IF(ISNA(VLOOKUP(A54,[1]I!$B$22:$E$4070,4,FALSE())),"NA",VLOOKUP(A54,[1]I!$B$22:$E$4070,4,FALSE()))</f>
        <v>D</v>
      </c>
      <c r="E54" s="22"/>
      <c r="F54" s="23"/>
      <c r="G54" s="23"/>
      <c r="H54" s="23"/>
      <c r="I54" s="24" t="n">
        <v>1</v>
      </c>
      <c r="J54" s="23" t="s">
        <v>9</v>
      </c>
      <c r="K54" s="25" t="s">
        <v>66</v>
      </c>
      <c r="L54" s="26" t="s">
        <v>151</v>
      </c>
    </row>
    <row r="55" customFormat="false" ht="15" hidden="false" customHeight="false" outlineLevel="0" collapsed="false">
      <c r="A55" s="20" t="s">
        <v>152</v>
      </c>
      <c r="B55" s="21" t="s">
        <v>153</v>
      </c>
      <c r="C55" s="13" t="n">
        <f aca="false">IF(ISNA(VLOOKUP(A55,[1]I!$B$22:$E$4070,3,FALSE())),"NA",VLOOKUP(A55,[1]I!$B$22:$E$4070,3,FALSE()))</f>
        <v>-1.27547182549656</v>
      </c>
      <c r="D55" s="14" t="str">
        <f aca="false">IF(ISNA(VLOOKUP(A55,[1]I!$B$22:$E$4070,4,FALSE())),"NA",VLOOKUP(A55,[1]I!$B$22:$E$4070,4,FALSE()))</f>
        <v>G</v>
      </c>
      <c r="E55" s="22" t="s">
        <v>14</v>
      </c>
      <c r="F55" s="23"/>
      <c r="G55" s="23"/>
      <c r="H55" s="23"/>
      <c r="I55" s="24" t="n">
        <v>2</v>
      </c>
      <c r="J55" s="23"/>
      <c r="K55" s="25" t="s">
        <v>66</v>
      </c>
      <c r="L55" s="26" t="s">
        <v>32</v>
      </c>
    </row>
    <row r="56" customFormat="false" ht="15" hidden="false" customHeight="false" outlineLevel="0" collapsed="false">
      <c r="A56" s="20" t="s">
        <v>154</v>
      </c>
      <c r="B56" s="21" t="s">
        <v>155</v>
      </c>
      <c r="C56" s="13" t="n">
        <f aca="false">IF(ISNA(VLOOKUP(A56,[1]I!$B$22:$E$4070,3,FALSE())),"NA",VLOOKUP(A56,[1]I!$B$22:$E$4070,3,FALSE()))</f>
        <v>-2.06247460781779</v>
      </c>
      <c r="D56" s="14" t="str">
        <f aca="false">IF(ISNA(VLOOKUP(A56,[1]I!$B$22:$E$4070,4,FALSE())),"NA",VLOOKUP(A56,[1]I!$B$22:$E$4070,4,FALSE()))</f>
        <v>B</v>
      </c>
      <c r="E56" s="22" t="s">
        <v>14</v>
      </c>
      <c r="F56" s="23"/>
      <c r="G56" s="23"/>
      <c r="H56" s="23"/>
      <c r="I56" s="24" t="n">
        <v>2</v>
      </c>
      <c r="J56" s="23"/>
      <c r="K56" s="25" t="s">
        <v>156</v>
      </c>
      <c r="L56" s="26" t="s">
        <v>157</v>
      </c>
    </row>
    <row r="57" customFormat="false" ht="15" hidden="false" customHeight="false" outlineLevel="0" collapsed="false">
      <c r="A57" s="23" t="s">
        <v>158</v>
      </c>
      <c r="B57" s="24" t="s">
        <v>159</v>
      </c>
      <c r="C57" s="13" t="n">
        <f aca="false">IF(ISNA(VLOOKUP(A57,[1]I!$B$22:$E$4070,3,FALSE())),"NA",VLOOKUP(A57,[1]I!$B$22:$E$4070,3,FALSE()))</f>
        <v>-1.83104697981784</v>
      </c>
      <c r="D57" s="14" t="str">
        <f aca="false">IF(ISNA(VLOOKUP(A57,[1]I!$B$22:$E$4070,4,FALSE())),"NA",VLOOKUP(A57,[1]I!$B$22:$E$4070,4,FALSE()))</f>
        <v>K</v>
      </c>
      <c r="E57" s="22"/>
      <c r="F57" s="23"/>
      <c r="G57" s="23"/>
      <c r="H57" s="23"/>
      <c r="I57" s="24" t="n">
        <v>1</v>
      </c>
      <c r="J57" s="23" t="s">
        <v>9</v>
      </c>
      <c r="K57" s="25" t="s">
        <v>156</v>
      </c>
      <c r="L57" s="26" t="s">
        <v>160</v>
      </c>
    </row>
    <row r="58" customFormat="false" ht="15" hidden="false" customHeight="false" outlineLevel="0" collapsed="false">
      <c r="A58" s="23" t="s">
        <v>161</v>
      </c>
      <c r="B58" s="24" t="s">
        <v>162</v>
      </c>
      <c r="C58" s="13" t="n">
        <f aca="false">IF(ISNA(VLOOKUP(A58,[1]I!$B$22:$E$4070,3,FALSE())),"NA",VLOOKUP(A58,[1]I!$B$22:$E$4070,3,FALSE()))</f>
        <v>0.481340980396577</v>
      </c>
      <c r="D58" s="14" t="str">
        <f aca="false">IF(ISNA(VLOOKUP(A58,[1]I!$B$22:$E$4070,4,FALSE())),"NA",VLOOKUP(A58,[1]I!$B$22:$E$4070,4,FALSE()))</f>
        <v>G</v>
      </c>
      <c r="E58" s="22"/>
      <c r="F58" s="23"/>
      <c r="G58" s="23"/>
      <c r="H58" s="23"/>
      <c r="I58" s="24" t="n">
        <v>1</v>
      </c>
      <c r="J58" s="23" t="s">
        <v>9</v>
      </c>
      <c r="K58" s="25" t="s">
        <v>156</v>
      </c>
      <c r="L58" s="26" t="s">
        <v>160</v>
      </c>
    </row>
    <row r="59" customFormat="false" ht="15" hidden="false" customHeight="false" outlineLevel="0" collapsed="false">
      <c r="A59" s="26" t="s">
        <v>163</v>
      </c>
      <c r="B59" s="21" t="s">
        <v>164</v>
      </c>
      <c r="C59" s="13" t="str">
        <f aca="false">IF(ISNA(VLOOKUP(A59,[1]I!$B$22:$E$4070,3,FALSE())),"NA",VLOOKUP(A59,[1]I!$B$22:$E$4070,3,FALSE()))</f>
        <v>NA</v>
      </c>
      <c r="D59" s="14" t="str">
        <f aca="false">IF(ISNA(VLOOKUP(A59,[1]I!$B$22:$E$4070,4,FALSE())),"NA",VLOOKUP(A59,[1]I!$B$22:$E$4070,4,FALSE()))</f>
        <v>NA</v>
      </c>
      <c r="E59" s="22" t="s">
        <v>14</v>
      </c>
      <c r="F59" s="23" t="s">
        <v>14</v>
      </c>
      <c r="G59" s="23"/>
      <c r="H59" s="23"/>
      <c r="I59" s="24" t="n">
        <v>2</v>
      </c>
      <c r="J59" s="23"/>
      <c r="K59" s="25" t="s">
        <v>156</v>
      </c>
      <c r="L59" s="26" t="s">
        <v>32</v>
      </c>
    </row>
    <row r="60" customFormat="false" ht="15" hidden="false" customHeight="false" outlineLevel="0" collapsed="false">
      <c r="A60" s="27" t="s">
        <v>165</v>
      </c>
      <c r="B60" s="21" t="s">
        <v>166</v>
      </c>
      <c r="C60" s="13" t="str">
        <f aca="false">IF(ISNA(VLOOKUP(A60,[1]I!$B$22:$E$4070,3,FALSE())),"NA",VLOOKUP(A60,[1]I!$B$22:$E$4070,3,FALSE()))</f>
        <v>NA</v>
      </c>
      <c r="D60" s="14" t="str">
        <f aca="false">IF(ISNA(VLOOKUP(A60,[1]I!$B$22:$E$4070,4,FALSE())),"NA",VLOOKUP(A60,[1]I!$B$22:$E$4070,4,FALSE()))</f>
        <v>NA</v>
      </c>
      <c r="E60" s="22" t="s">
        <v>14</v>
      </c>
      <c r="F60" s="23"/>
      <c r="G60" s="23" t="s">
        <v>14</v>
      </c>
      <c r="H60" s="23"/>
      <c r="I60" s="24" t="n">
        <v>2</v>
      </c>
      <c r="J60" s="23"/>
      <c r="K60" s="25" t="s">
        <v>156</v>
      </c>
      <c r="L60" s="26" t="s">
        <v>32</v>
      </c>
    </row>
    <row r="61" customFormat="false" ht="15" hidden="false" customHeight="false" outlineLevel="0" collapsed="false">
      <c r="A61" s="20" t="s">
        <v>167</v>
      </c>
      <c r="B61" s="21" t="s">
        <v>168</v>
      </c>
      <c r="C61" s="13" t="str">
        <f aca="false">IF(ISNA(VLOOKUP(A61,[1]I!$B$22:$E$4070,3,FALSE())),"NA",VLOOKUP(A61,[1]I!$B$22:$E$4070,3,FALSE()))</f>
        <v>NA</v>
      </c>
      <c r="D61" s="14" t="str">
        <f aca="false">IF(ISNA(VLOOKUP(A61,[1]I!$B$22:$E$4070,4,FALSE())),"NA",VLOOKUP(A61,[1]I!$B$22:$E$4070,4,FALSE()))</f>
        <v>NA</v>
      </c>
      <c r="E61" s="22" t="s">
        <v>14</v>
      </c>
      <c r="F61" s="23" t="s">
        <v>14</v>
      </c>
      <c r="G61" s="23"/>
      <c r="H61" s="23"/>
      <c r="I61" s="24" t="n">
        <v>2</v>
      </c>
      <c r="J61" s="23"/>
      <c r="K61" s="25" t="s">
        <v>156</v>
      </c>
      <c r="L61" s="26" t="s">
        <v>32</v>
      </c>
    </row>
    <row r="62" customFormat="false" ht="15" hidden="false" customHeight="false" outlineLevel="0" collapsed="false">
      <c r="A62" s="27" t="s">
        <v>169</v>
      </c>
      <c r="B62" s="21" t="s">
        <v>170</v>
      </c>
      <c r="C62" s="13" t="str">
        <f aca="false">IF(ISNA(VLOOKUP(A62,[1]I!$B$22:$E$4070,3,FALSE())),"NA",VLOOKUP(A62,[1]I!$B$22:$E$4070,3,FALSE()))</f>
        <v>NA</v>
      </c>
      <c r="D62" s="14" t="str">
        <f aca="false">IF(ISNA(VLOOKUP(A62,[1]I!$B$22:$E$4070,4,FALSE())),"NA",VLOOKUP(A62,[1]I!$B$22:$E$4070,4,FALSE()))</f>
        <v>NA</v>
      </c>
      <c r="E62" s="22" t="s">
        <v>14</v>
      </c>
      <c r="F62" s="23"/>
      <c r="G62" s="23" t="s">
        <v>14</v>
      </c>
      <c r="H62" s="23"/>
      <c r="I62" s="24" t="n">
        <v>2</v>
      </c>
      <c r="J62" s="23"/>
      <c r="K62" s="25" t="s">
        <v>156</v>
      </c>
      <c r="L62" s="26" t="s">
        <v>32</v>
      </c>
    </row>
    <row r="63" customFormat="false" ht="15" hidden="false" customHeight="false" outlineLevel="0" collapsed="false">
      <c r="A63" s="26" t="s">
        <v>171</v>
      </c>
      <c r="B63" s="21" t="s">
        <v>172</v>
      </c>
      <c r="C63" s="13" t="str">
        <f aca="false">IF(ISNA(VLOOKUP(A63,[1]I!$B$22:$E$4070,3,FALSE())),"NA",VLOOKUP(A63,[1]I!$B$22:$E$4070,3,FALSE()))</f>
        <v>NA</v>
      </c>
      <c r="D63" s="14" t="str">
        <f aca="false">IF(ISNA(VLOOKUP(A63,[1]I!$B$22:$E$4070,4,FALSE())),"NA",VLOOKUP(A63,[1]I!$B$22:$E$4070,4,FALSE()))</f>
        <v>NA</v>
      </c>
      <c r="E63" s="22" t="s">
        <v>14</v>
      </c>
      <c r="F63" s="23" t="s">
        <v>14</v>
      </c>
      <c r="G63" s="23"/>
      <c r="H63" s="23"/>
      <c r="I63" s="24" t="n">
        <v>2</v>
      </c>
      <c r="J63" s="23"/>
      <c r="K63" s="25" t="s">
        <v>156</v>
      </c>
      <c r="L63" s="26" t="s">
        <v>32</v>
      </c>
    </row>
    <row r="64" customFormat="false" ht="15" hidden="false" customHeight="false" outlineLevel="0" collapsed="false">
      <c r="A64" s="27" t="s">
        <v>173</v>
      </c>
      <c r="B64" s="21" t="s">
        <v>174</v>
      </c>
      <c r="C64" s="13" t="str">
        <f aca="false">IF(ISNA(VLOOKUP(A64,[1]I!$B$22:$E$4070,3,FALSE())),"NA",VLOOKUP(A64,[1]I!$B$22:$E$4070,3,FALSE()))</f>
        <v>NA</v>
      </c>
      <c r="D64" s="14" t="str">
        <f aca="false">IF(ISNA(VLOOKUP(A64,[1]I!$B$22:$E$4070,4,FALSE())),"NA",VLOOKUP(A64,[1]I!$B$22:$E$4070,4,FALSE()))</f>
        <v>NA</v>
      </c>
      <c r="E64" s="22" t="s">
        <v>14</v>
      </c>
      <c r="F64" s="23" t="s">
        <v>14</v>
      </c>
      <c r="G64" s="23" t="s">
        <v>14</v>
      </c>
      <c r="H64" s="23"/>
      <c r="I64" s="24" t="n">
        <v>3</v>
      </c>
      <c r="J64" s="23"/>
      <c r="K64" s="25" t="s">
        <v>156</v>
      </c>
      <c r="L64" s="26" t="s">
        <v>32</v>
      </c>
    </row>
    <row r="65" customFormat="false" ht="15" hidden="false" customHeight="false" outlineLevel="0" collapsed="false">
      <c r="A65" s="27" t="s">
        <v>175</v>
      </c>
      <c r="B65" s="21" t="s">
        <v>176</v>
      </c>
      <c r="C65" s="13" t="n">
        <f aca="false">IF(ISNA(VLOOKUP(A65,[1]I!$B$22:$E$4070,3,FALSE())),"NA",VLOOKUP(A65,[1]I!$B$22:$E$4070,3,FALSE()))</f>
        <v>-3.65848125846697</v>
      </c>
      <c r="D65" s="14" t="str">
        <f aca="false">IF(ISNA(VLOOKUP(A65,[1]I!$B$22:$E$4070,4,FALSE())),"NA",VLOOKUP(A65,[1]I!$B$22:$E$4070,4,FALSE()))</f>
        <v>G</v>
      </c>
      <c r="E65" s="22" t="s">
        <v>14</v>
      </c>
      <c r="F65" s="23"/>
      <c r="G65" s="23" t="s">
        <v>14</v>
      </c>
      <c r="H65" s="23"/>
      <c r="I65" s="24" t="n">
        <v>3</v>
      </c>
      <c r="J65" s="23"/>
      <c r="K65" s="25" t="s">
        <v>156</v>
      </c>
      <c r="L65" s="26" t="s">
        <v>32</v>
      </c>
    </row>
    <row r="66" customFormat="false" ht="15" hidden="false" customHeight="false" outlineLevel="0" collapsed="false">
      <c r="A66" s="27" t="s">
        <v>177</v>
      </c>
      <c r="B66" s="21" t="s">
        <v>178</v>
      </c>
      <c r="C66" s="13" t="n">
        <f aca="false">IF(ISNA(VLOOKUP(A66,[1]I!$B$22:$E$4070,3,FALSE())),"NA",VLOOKUP(A66,[1]I!$B$22:$E$4070,3,FALSE()))</f>
        <v>-0.658237532223685</v>
      </c>
      <c r="D66" s="14" t="str">
        <f aca="false">IF(ISNA(VLOOKUP(A66,[1]I!$B$22:$E$4070,4,FALSE())),"NA",VLOOKUP(A66,[1]I!$B$22:$E$4070,4,FALSE()))</f>
        <v>A</v>
      </c>
      <c r="E66" s="22" t="s">
        <v>14</v>
      </c>
      <c r="F66" s="23"/>
      <c r="G66" s="23" t="s">
        <v>14</v>
      </c>
      <c r="H66" s="23"/>
      <c r="I66" s="24" t="n">
        <v>3</v>
      </c>
      <c r="J66" s="23"/>
      <c r="K66" s="25" t="s">
        <v>156</v>
      </c>
      <c r="L66" s="26" t="s">
        <v>32</v>
      </c>
    </row>
    <row r="67" customFormat="false" ht="15" hidden="false" customHeight="false" outlineLevel="0" collapsed="false">
      <c r="A67" s="27" t="s">
        <v>179</v>
      </c>
      <c r="B67" s="21" t="s">
        <v>180</v>
      </c>
      <c r="C67" s="13" t="n">
        <f aca="false">IF(ISNA(VLOOKUP(A67,[1]I!$B$22:$E$4070,3,FALSE())),"NA",VLOOKUP(A67,[1]I!$B$22:$E$4070,3,FALSE()))</f>
        <v>-2.29606366157841</v>
      </c>
      <c r="D67" s="14" t="str">
        <f aca="false">IF(ISNA(VLOOKUP(A67,[1]I!$B$22:$E$4070,4,FALSE())),"NA",VLOOKUP(A67,[1]I!$B$22:$E$4070,4,FALSE()))</f>
        <v>A</v>
      </c>
      <c r="E67" s="22" t="s">
        <v>14</v>
      </c>
      <c r="F67" s="23"/>
      <c r="G67" s="23" t="s">
        <v>14</v>
      </c>
      <c r="H67" s="23"/>
      <c r="I67" s="24" t="n">
        <v>3</v>
      </c>
      <c r="J67" s="23"/>
      <c r="K67" s="25" t="s">
        <v>156</v>
      </c>
      <c r="L67" s="26" t="s">
        <v>32</v>
      </c>
    </row>
    <row r="68" customFormat="false" ht="15" hidden="false" customHeight="false" outlineLevel="0" collapsed="false">
      <c r="A68" s="26" t="s">
        <v>181</v>
      </c>
      <c r="B68" s="21" t="s">
        <v>182</v>
      </c>
      <c r="C68" s="13" t="n">
        <f aca="false">IF(ISNA(VLOOKUP(A68,[1]I!$B$22:$E$4070,3,FALSE())),"NA",VLOOKUP(A68,[1]I!$B$22:$E$4070,3,FALSE()))</f>
        <v>0.236577322994729</v>
      </c>
      <c r="D68" s="14" t="str">
        <f aca="false">IF(ISNA(VLOOKUP(A68,[1]I!$B$22:$E$4070,4,FALSE())),"NA",VLOOKUP(A68,[1]I!$B$22:$E$4070,4,FALSE()))</f>
        <v>H</v>
      </c>
      <c r="E68" s="22" t="s">
        <v>14</v>
      </c>
      <c r="F68" s="23" t="s">
        <v>14</v>
      </c>
      <c r="G68" s="23"/>
      <c r="H68" s="23"/>
      <c r="I68" s="24" t="n">
        <v>3</v>
      </c>
      <c r="J68" s="23"/>
      <c r="K68" s="25" t="s">
        <v>156</v>
      </c>
      <c r="L68" s="26" t="s">
        <v>32</v>
      </c>
    </row>
    <row r="69" customFormat="false" ht="15" hidden="false" customHeight="false" outlineLevel="0" collapsed="false">
      <c r="A69" s="20" t="s">
        <v>183</v>
      </c>
      <c r="B69" s="21" t="s">
        <v>184</v>
      </c>
      <c r="C69" s="13" t="n">
        <f aca="false">IF(ISNA(VLOOKUP(A69,[1]I!$B$22:$E$4070,3,FALSE())),"NA",VLOOKUP(A69,[1]I!$B$22:$E$4070,3,FALSE()))</f>
        <v>-2.78443433638578</v>
      </c>
      <c r="D69" s="14" t="str">
        <f aca="false">IF(ISNA(VLOOKUP(A69,[1]I!$B$22:$E$4070,4,FALSE())),"NA",VLOOKUP(A69,[1]I!$B$22:$E$4070,4,FALSE()))</f>
        <v>H</v>
      </c>
      <c r="E69" s="22" t="s">
        <v>14</v>
      </c>
      <c r="F69" s="23" t="s">
        <v>14</v>
      </c>
      <c r="G69" s="23"/>
      <c r="H69" s="23"/>
      <c r="I69" s="24" t="n">
        <v>3</v>
      </c>
      <c r="J69" s="23"/>
      <c r="K69" s="25" t="s">
        <v>156</v>
      </c>
      <c r="L69" s="26" t="s">
        <v>32</v>
      </c>
    </row>
    <row r="70" customFormat="false" ht="15" hidden="false" customHeight="false" outlineLevel="0" collapsed="false">
      <c r="A70" s="27" t="s">
        <v>185</v>
      </c>
      <c r="B70" s="21" t="s">
        <v>186</v>
      </c>
      <c r="C70" s="13" t="n">
        <f aca="false">IF(ISNA(VLOOKUP(A70,[1]I!$B$22:$E$4070,3,FALSE())),"NA",VLOOKUP(A70,[1]I!$B$22:$E$4070,3,FALSE()))</f>
        <v>0.0816126531328557</v>
      </c>
      <c r="D70" s="14" t="str">
        <f aca="false">IF(ISNA(VLOOKUP(A70,[1]I!$B$22:$E$4070,4,FALSE())),"NA",VLOOKUP(A70,[1]I!$B$22:$E$4070,4,FALSE()))</f>
        <v>G</v>
      </c>
      <c r="E70" s="22" t="s">
        <v>14</v>
      </c>
      <c r="F70" s="23" t="s">
        <v>14</v>
      </c>
      <c r="G70" s="23" t="s">
        <v>14</v>
      </c>
      <c r="H70" s="23"/>
      <c r="I70" s="24" t="n">
        <v>4</v>
      </c>
      <c r="J70" s="23"/>
      <c r="K70" s="25" t="s">
        <v>156</v>
      </c>
      <c r="L70" s="26" t="s">
        <v>32</v>
      </c>
    </row>
    <row r="71" customFormat="false" ht="15" hidden="false" customHeight="false" outlineLevel="0" collapsed="false">
      <c r="A71" s="23" t="s">
        <v>187</v>
      </c>
      <c r="B71" s="24" t="s">
        <v>188</v>
      </c>
      <c r="C71" s="13" t="n">
        <f aca="false">IF(ISNA(VLOOKUP(A71,[1]I!$B$22:$E$4070,3,FALSE())),"NA",VLOOKUP(A71,[1]I!$B$22:$E$4070,3,FALSE()))</f>
        <v>0.146428923746869</v>
      </c>
      <c r="D71" s="14" t="str">
        <f aca="false">IF(ISNA(VLOOKUP(A71,[1]I!$B$22:$E$4070,4,FALSE())),"NA",VLOOKUP(A71,[1]I!$B$22:$E$4070,4,FALSE()))</f>
        <v>B</v>
      </c>
      <c r="E71" s="22"/>
      <c r="F71" s="23"/>
      <c r="G71" s="23"/>
      <c r="H71" s="23"/>
      <c r="I71" s="24" t="n">
        <v>1</v>
      </c>
      <c r="J71" s="23" t="s">
        <v>9</v>
      </c>
      <c r="K71" s="25" t="s">
        <v>156</v>
      </c>
      <c r="L71" s="26" t="s">
        <v>109</v>
      </c>
    </row>
    <row r="72" customFormat="false" ht="15" hidden="false" customHeight="false" outlineLevel="0" collapsed="false">
      <c r="A72" s="27" t="s">
        <v>189</v>
      </c>
      <c r="B72" s="21" t="s">
        <v>190</v>
      </c>
      <c r="C72" s="13" t="n">
        <f aca="false">IF(ISNA(VLOOKUP(A72,[1]I!$B$22:$E$4070,3,FALSE())),"NA",VLOOKUP(A72,[1]I!$B$22:$E$4070,3,FALSE()))</f>
        <v>-1.71044025096421</v>
      </c>
      <c r="D72" s="14" t="str">
        <f aca="false">IF(ISNA(VLOOKUP(A72,[1]I!$B$22:$E$4070,4,FALSE())),"NA",VLOOKUP(A72,[1]I!$B$22:$E$4070,4,FALSE()))</f>
        <v>G</v>
      </c>
      <c r="E72" s="22"/>
      <c r="F72" s="23"/>
      <c r="G72" s="23" t="s">
        <v>14</v>
      </c>
      <c r="H72" s="23"/>
      <c r="I72" s="24" t="n">
        <v>2</v>
      </c>
      <c r="J72" s="23"/>
      <c r="K72" s="25" t="s">
        <v>191</v>
      </c>
      <c r="L72" s="26" t="s">
        <v>192</v>
      </c>
    </row>
    <row r="73" customFormat="false" ht="15" hidden="false" customHeight="false" outlineLevel="0" collapsed="false">
      <c r="A73" s="20" t="s">
        <v>193</v>
      </c>
      <c r="B73" s="21" t="s">
        <v>194</v>
      </c>
      <c r="C73" s="13" t="n">
        <f aca="false">IF(ISNA(VLOOKUP(A73,[1]I!$B$22:$E$4070,3,FALSE())),"NA",VLOOKUP(A73,[1]I!$B$22:$E$4070,3,FALSE()))</f>
        <v>-1.47026926645021</v>
      </c>
      <c r="D73" s="14" t="str">
        <f aca="false">IF(ISNA(VLOOKUP(A73,[1]I!$B$22:$E$4070,4,FALSE())),"NA",VLOOKUP(A73,[1]I!$B$22:$E$4070,4,FALSE()))</f>
        <v>H</v>
      </c>
      <c r="E73" s="22" t="s">
        <v>14</v>
      </c>
      <c r="F73" s="23"/>
      <c r="G73" s="23"/>
      <c r="H73" s="23"/>
      <c r="I73" s="24" t="n">
        <v>2</v>
      </c>
      <c r="J73" s="23"/>
      <c r="K73" s="25" t="s">
        <v>195</v>
      </c>
      <c r="L73" s="26" t="s">
        <v>196</v>
      </c>
    </row>
    <row r="74" customFormat="false" ht="15" hidden="false" customHeight="false" outlineLevel="0" collapsed="false">
      <c r="A74" s="20" t="s">
        <v>197</v>
      </c>
      <c r="B74" s="21" t="s">
        <v>198</v>
      </c>
      <c r="C74" s="13" t="n">
        <f aca="false">IF(ISNA(VLOOKUP(A74,[1]I!$B$22:$E$4070,3,FALSE())),"NA",VLOOKUP(A74,[1]I!$B$22:$E$4070,3,FALSE()))</f>
        <v>-0.939851281925229</v>
      </c>
      <c r="D74" s="14" t="str">
        <f aca="false">IF(ISNA(VLOOKUP(A74,[1]I!$B$22:$E$4070,4,FALSE())),"NA",VLOOKUP(A74,[1]I!$B$22:$E$4070,4,FALSE()))</f>
        <v>A</v>
      </c>
      <c r="E74" s="22" t="s">
        <v>14</v>
      </c>
      <c r="F74" s="23"/>
      <c r="G74" s="23"/>
      <c r="H74" s="23"/>
      <c r="I74" s="24" t="n">
        <v>2</v>
      </c>
      <c r="J74" s="23"/>
      <c r="K74" s="25" t="s">
        <v>195</v>
      </c>
      <c r="L74" s="26" t="s">
        <v>196</v>
      </c>
    </row>
    <row r="75" customFormat="false" ht="15" hidden="false" customHeight="false" outlineLevel="0" collapsed="false">
      <c r="A75" s="20" t="s">
        <v>199</v>
      </c>
      <c r="B75" s="21" t="s">
        <v>200</v>
      </c>
      <c r="C75" s="13" t="n">
        <f aca="false">IF(ISNA(VLOOKUP(A75,[1]I!$B$22:$E$4070,3,FALSE())),"NA",VLOOKUP(A75,[1]I!$B$22:$E$4070,3,FALSE()))</f>
        <v>-1.55093012756017</v>
      </c>
      <c r="D75" s="14" t="str">
        <f aca="false">IF(ISNA(VLOOKUP(A75,[1]I!$B$22:$E$4070,4,FALSE())),"NA",VLOOKUP(A75,[1]I!$B$22:$E$4070,4,FALSE()))</f>
        <v>B</v>
      </c>
      <c r="E75" s="22" t="s">
        <v>14</v>
      </c>
      <c r="F75" s="23"/>
      <c r="G75" s="23"/>
      <c r="H75" s="23"/>
      <c r="I75" s="24" t="n">
        <v>2</v>
      </c>
      <c r="J75" s="23"/>
      <c r="K75" s="25" t="s">
        <v>195</v>
      </c>
      <c r="L75" s="26" t="s">
        <v>201</v>
      </c>
    </row>
    <row r="76" customFormat="false" ht="15" hidden="false" customHeight="false" outlineLevel="0" collapsed="false">
      <c r="A76" s="20" t="s">
        <v>202</v>
      </c>
      <c r="B76" s="21" t="s">
        <v>203</v>
      </c>
      <c r="C76" s="13" t="n">
        <f aca="false">IF(ISNA(VLOOKUP(A76,[1]I!$B$22:$E$4070,3,FALSE())),"NA",VLOOKUP(A76,[1]I!$B$22:$E$4070,3,FALSE()))</f>
        <v>-1.59343763043977</v>
      </c>
      <c r="D76" s="14" t="str">
        <f aca="false">IF(ISNA(VLOOKUP(A76,[1]I!$B$22:$E$4070,4,FALSE())),"NA",VLOOKUP(A76,[1]I!$B$22:$E$4070,4,FALSE()))</f>
        <v>G</v>
      </c>
      <c r="E76" s="22" t="s">
        <v>14</v>
      </c>
      <c r="F76" s="23"/>
      <c r="G76" s="23"/>
      <c r="H76" s="23"/>
      <c r="I76" s="24" t="n">
        <v>2</v>
      </c>
      <c r="J76" s="23"/>
      <c r="K76" s="25" t="s">
        <v>195</v>
      </c>
      <c r="L76" s="26" t="s">
        <v>201</v>
      </c>
    </row>
    <row r="77" customFormat="false" ht="15" hidden="false" customHeight="false" outlineLevel="0" collapsed="false">
      <c r="A77" s="20" t="s">
        <v>204</v>
      </c>
      <c r="B77" s="21" t="s">
        <v>205</v>
      </c>
      <c r="C77" s="13" t="n">
        <f aca="false">IF(ISNA(VLOOKUP(A77,[1]I!$B$22:$E$4070,3,FALSE())),"NA",VLOOKUP(A77,[1]I!$B$22:$E$4070,3,FALSE()))</f>
        <v>-0.368772088941459</v>
      </c>
      <c r="D77" s="14" t="str">
        <f aca="false">IF(ISNA(VLOOKUP(A77,[1]I!$B$22:$E$4070,4,FALSE())),"NA",VLOOKUP(A77,[1]I!$B$22:$E$4070,4,FALSE()))</f>
        <v>G</v>
      </c>
      <c r="E77" s="22" t="s">
        <v>14</v>
      </c>
      <c r="F77" s="23"/>
      <c r="G77" s="23"/>
      <c r="H77" s="23"/>
      <c r="I77" s="24" t="n">
        <v>2</v>
      </c>
      <c r="J77" s="23"/>
      <c r="K77" s="25" t="s">
        <v>195</v>
      </c>
      <c r="L77" s="26" t="s">
        <v>201</v>
      </c>
    </row>
    <row r="78" customFormat="false" ht="15" hidden="false" customHeight="false" outlineLevel="0" collapsed="false">
      <c r="A78" s="20" t="s">
        <v>206</v>
      </c>
      <c r="B78" s="21" t="s">
        <v>207</v>
      </c>
      <c r="C78" s="13" t="n">
        <f aca="false">IF(ISNA(VLOOKUP(A78,[1]I!$B$22:$E$4070,3,FALSE())),"NA",VLOOKUP(A78,[1]I!$B$22:$E$4070,3,FALSE()))</f>
        <v>-1.34634027043445</v>
      </c>
      <c r="D78" s="14" t="str">
        <f aca="false">IF(ISNA(VLOOKUP(A78,[1]I!$B$22:$E$4070,4,FALSE())),"NA",VLOOKUP(A78,[1]I!$B$22:$E$4070,4,FALSE()))</f>
        <v>G</v>
      </c>
      <c r="E78" s="22" t="s">
        <v>14</v>
      </c>
      <c r="F78" s="23"/>
      <c r="G78" s="23"/>
      <c r="H78" s="23"/>
      <c r="I78" s="24" t="n">
        <v>2</v>
      </c>
      <c r="J78" s="23"/>
      <c r="K78" s="25" t="s">
        <v>195</v>
      </c>
      <c r="L78" s="26" t="s">
        <v>201</v>
      </c>
    </row>
    <row r="79" customFormat="false" ht="15" hidden="false" customHeight="false" outlineLevel="0" collapsed="false">
      <c r="A79" s="20" t="s">
        <v>208</v>
      </c>
      <c r="B79" s="21" t="s">
        <v>209</v>
      </c>
      <c r="C79" s="13" t="n">
        <f aca="false">IF(ISNA(VLOOKUP(A79,[1]I!$B$22:$E$4070,3,FALSE())),"NA",VLOOKUP(A79,[1]I!$B$22:$E$4070,3,FALSE()))</f>
        <v>-1.43765042509881</v>
      </c>
      <c r="D79" s="14" t="str">
        <f aca="false">IF(ISNA(VLOOKUP(A79,[1]I!$B$22:$E$4070,4,FALSE())),"NA",VLOOKUP(A79,[1]I!$B$22:$E$4070,4,FALSE()))</f>
        <v>H</v>
      </c>
      <c r="E79" s="22" t="s">
        <v>14</v>
      </c>
      <c r="F79" s="23"/>
      <c r="G79" s="23"/>
      <c r="H79" s="23"/>
      <c r="I79" s="24" t="n">
        <v>2</v>
      </c>
      <c r="J79" s="23"/>
      <c r="K79" s="25" t="s">
        <v>195</v>
      </c>
      <c r="L79" s="26" t="s">
        <v>201</v>
      </c>
    </row>
    <row r="80" customFormat="false" ht="15" hidden="false" customHeight="false" outlineLevel="0" collapsed="false">
      <c r="A80" s="26" t="s">
        <v>210</v>
      </c>
      <c r="B80" s="21" t="s">
        <v>211</v>
      </c>
      <c r="C80" s="13" t="str">
        <f aca="false">IF(ISNA(VLOOKUP(A80,[1]I!$B$22:$E$4070,3,FALSE())),"NA",VLOOKUP(A80,[1]I!$B$22:$E$4070,3,FALSE()))</f>
        <v>NA</v>
      </c>
      <c r="D80" s="14" t="str">
        <f aca="false">IF(ISNA(VLOOKUP(A80,[1]I!$B$22:$E$4070,4,FALSE())),"NA",VLOOKUP(A80,[1]I!$B$22:$E$4070,4,FALSE()))</f>
        <v>NA</v>
      </c>
      <c r="E80" s="22" t="s">
        <v>14</v>
      </c>
      <c r="F80" s="23"/>
      <c r="G80" s="23"/>
      <c r="H80" s="23"/>
      <c r="I80" s="24" t="n">
        <v>2</v>
      </c>
      <c r="J80" s="23"/>
      <c r="K80" s="25" t="s">
        <v>195</v>
      </c>
      <c r="L80" s="26" t="s">
        <v>201</v>
      </c>
    </row>
    <row r="81" customFormat="false" ht="15" hidden="false" customHeight="false" outlineLevel="0" collapsed="false">
      <c r="A81" s="27" t="s">
        <v>212</v>
      </c>
      <c r="B81" s="21" t="s">
        <v>213</v>
      </c>
      <c r="C81" s="13" t="str">
        <f aca="false">IF(ISNA(VLOOKUP(A81,[1]I!$B$22:$E$4070,3,FALSE())),"NA",VLOOKUP(A81,[1]I!$B$22:$E$4070,3,FALSE()))</f>
        <v>NA</v>
      </c>
      <c r="D81" s="14" t="str">
        <f aca="false">IF(ISNA(VLOOKUP(A81,[1]I!$B$22:$E$4070,4,FALSE())),"NA",VLOOKUP(A81,[1]I!$B$22:$E$4070,4,FALSE()))</f>
        <v>NA</v>
      </c>
      <c r="E81" s="22" t="s">
        <v>14</v>
      </c>
      <c r="F81" s="23"/>
      <c r="G81" s="23" t="s">
        <v>14</v>
      </c>
      <c r="H81" s="23"/>
      <c r="I81" s="24" t="n">
        <v>2</v>
      </c>
      <c r="J81" s="23"/>
      <c r="K81" s="25" t="s">
        <v>195</v>
      </c>
      <c r="L81" s="26" t="s">
        <v>214</v>
      </c>
    </row>
    <row r="82" customFormat="false" ht="15" hidden="false" customHeight="false" outlineLevel="0" collapsed="false">
      <c r="A82" s="20" t="s">
        <v>215</v>
      </c>
      <c r="B82" s="21" t="s">
        <v>216</v>
      </c>
      <c r="C82" s="13" t="n">
        <f aca="false">IF(ISNA(VLOOKUP(A82,[1]I!$B$22:$E$4070,3,FALSE())),"NA",VLOOKUP(A82,[1]I!$B$22:$E$4070,3,FALSE()))</f>
        <v>0.422496633850587</v>
      </c>
      <c r="D82" s="14" t="str">
        <f aca="false">IF(ISNA(VLOOKUP(A82,[1]I!$B$22:$E$4070,4,FALSE())),"NA",VLOOKUP(A82,[1]I!$B$22:$E$4070,4,FALSE()))</f>
        <v>G</v>
      </c>
      <c r="E82" s="22" t="s">
        <v>14</v>
      </c>
      <c r="F82" s="23"/>
      <c r="G82" s="23"/>
      <c r="H82" s="23"/>
      <c r="I82" s="24" t="n">
        <v>2</v>
      </c>
      <c r="J82" s="23"/>
      <c r="K82" s="25" t="s">
        <v>195</v>
      </c>
      <c r="L82" s="26" t="s">
        <v>214</v>
      </c>
    </row>
    <row r="83" customFormat="false" ht="15" hidden="false" customHeight="false" outlineLevel="0" collapsed="false">
      <c r="A83" s="27" t="s">
        <v>217</v>
      </c>
      <c r="B83" s="21" t="s">
        <v>218</v>
      </c>
      <c r="C83" s="13" t="n">
        <f aca="false">IF(ISNA(VLOOKUP(A83,[1]I!$B$22:$E$4070,3,FALSE())),"NA",VLOOKUP(A83,[1]I!$B$22:$E$4070,3,FALSE()))</f>
        <v>-4.91170183341938</v>
      </c>
      <c r="D83" s="14" t="str">
        <f aca="false">IF(ISNA(VLOOKUP(A83,[1]I!$B$22:$E$4070,4,FALSE())),"NA",VLOOKUP(A83,[1]I!$B$22:$E$4070,4,FALSE()))</f>
        <v>G</v>
      </c>
      <c r="E83" s="22" t="s">
        <v>14</v>
      </c>
      <c r="F83" s="23"/>
      <c r="G83" s="23" t="s">
        <v>14</v>
      </c>
      <c r="H83" s="23"/>
      <c r="I83" s="24" t="n">
        <v>3</v>
      </c>
      <c r="J83" s="23"/>
      <c r="K83" s="25" t="s">
        <v>195</v>
      </c>
      <c r="L83" s="26" t="s">
        <v>214</v>
      </c>
    </row>
    <row r="84" customFormat="false" ht="15" hidden="false" customHeight="false" outlineLevel="0" collapsed="false">
      <c r="A84" s="27" t="s">
        <v>219</v>
      </c>
      <c r="B84" s="21" t="s">
        <v>220</v>
      </c>
      <c r="C84" s="13" t="str">
        <f aca="false">IF(ISNA(VLOOKUP(A84,[1]I!$B$22:$E$4070,3,FALSE())),"NA",VLOOKUP(A84,[1]I!$B$22:$E$4070,3,FALSE()))</f>
        <v>NA</v>
      </c>
      <c r="D84" s="14" t="str">
        <f aca="false">IF(ISNA(VLOOKUP(A84,[1]I!$B$22:$E$4070,4,FALSE())),"NA",VLOOKUP(A84,[1]I!$B$22:$E$4070,4,FALSE()))</f>
        <v>A</v>
      </c>
      <c r="E84" s="22" t="s">
        <v>14</v>
      </c>
      <c r="F84" s="23"/>
      <c r="G84" s="23" t="s">
        <v>14</v>
      </c>
      <c r="H84" s="23"/>
      <c r="I84" s="24" t="n">
        <v>3</v>
      </c>
      <c r="J84" s="23"/>
      <c r="K84" s="25" t="s">
        <v>195</v>
      </c>
      <c r="L84" s="26" t="s">
        <v>214</v>
      </c>
    </row>
    <row r="85" customFormat="false" ht="15" hidden="false" customHeight="false" outlineLevel="0" collapsed="false">
      <c r="A85" s="27" t="s">
        <v>221</v>
      </c>
      <c r="B85" s="21" t="s">
        <v>222</v>
      </c>
      <c r="C85" s="13" t="n">
        <f aca="false">IF(ISNA(VLOOKUP(A85,[1]I!$B$22:$E$4070,3,FALSE())),"NA",VLOOKUP(A85,[1]I!$B$22:$E$4070,3,FALSE()))</f>
        <v>-0.247327105421709</v>
      </c>
      <c r="D85" s="14" t="str">
        <f aca="false">IF(ISNA(VLOOKUP(A85,[1]I!$B$22:$E$4070,4,FALSE())),"NA",VLOOKUP(A85,[1]I!$B$22:$E$4070,4,FALSE()))</f>
        <v>K</v>
      </c>
      <c r="E85" s="22" t="s">
        <v>14</v>
      </c>
      <c r="F85" s="23"/>
      <c r="G85" s="23" t="s">
        <v>14</v>
      </c>
      <c r="H85" s="23"/>
      <c r="I85" s="24" t="n">
        <v>3</v>
      </c>
      <c r="J85" s="23"/>
      <c r="K85" s="25" t="s">
        <v>195</v>
      </c>
      <c r="L85" s="26" t="s">
        <v>223</v>
      </c>
    </row>
    <row r="86" customFormat="false" ht="15" hidden="false" customHeight="false" outlineLevel="0" collapsed="false">
      <c r="A86" s="20" t="s">
        <v>224</v>
      </c>
      <c r="B86" s="21" t="s">
        <v>225</v>
      </c>
      <c r="C86" s="13" t="n">
        <f aca="false">IF(ISNA(VLOOKUP(A86,[1]I!$B$22:$E$4070,3,FALSE())),"NA",VLOOKUP(A86,[1]I!$B$22:$E$4070,3,FALSE()))</f>
        <v>-0.975986078159074</v>
      </c>
      <c r="D86" s="14" t="str">
        <f aca="false">IF(ISNA(VLOOKUP(A86,[1]I!$B$22:$E$4070,4,FALSE())),"NA",VLOOKUP(A86,[1]I!$B$22:$E$4070,4,FALSE()))</f>
        <v>B</v>
      </c>
      <c r="E86" s="22" t="s">
        <v>14</v>
      </c>
      <c r="F86" s="23"/>
      <c r="G86" s="23"/>
      <c r="H86" s="23"/>
      <c r="I86" s="24" t="n">
        <v>2</v>
      </c>
      <c r="J86" s="23"/>
      <c r="K86" s="25" t="s">
        <v>195</v>
      </c>
      <c r="L86" s="26" t="s">
        <v>226</v>
      </c>
    </row>
    <row r="87" customFormat="false" ht="15" hidden="false" customHeight="false" outlineLevel="0" collapsed="false">
      <c r="A87" s="20" t="s">
        <v>227</v>
      </c>
      <c r="B87" s="21" t="s">
        <v>228</v>
      </c>
      <c r="C87" s="13" t="n">
        <f aca="false">IF(ISNA(VLOOKUP(A87,[1]I!$B$22:$E$4070,3,FALSE())),"NA",VLOOKUP(A87,[1]I!$B$22:$E$4070,3,FALSE()))</f>
        <v>0.103436788574489</v>
      </c>
      <c r="D87" s="14" t="str">
        <f aca="false">IF(ISNA(VLOOKUP(A87,[1]I!$B$22:$E$4070,4,FALSE())),"NA",VLOOKUP(A87,[1]I!$B$22:$E$4070,4,FALSE()))</f>
        <v>G</v>
      </c>
      <c r="E87" s="22" t="s">
        <v>14</v>
      </c>
      <c r="F87" s="23"/>
      <c r="G87" s="23"/>
      <c r="H87" s="23"/>
      <c r="I87" s="24" t="n">
        <v>2</v>
      </c>
      <c r="J87" s="23"/>
      <c r="K87" s="25" t="s">
        <v>195</v>
      </c>
      <c r="L87" s="26" t="s">
        <v>226</v>
      </c>
    </row>
    <row r="88" customFormat="false" ht="15" hidden="false" customHeight="false" outlineLevel="0" collapsed="false">
      <c r="A88" s="20" t="s">
        <v>229</v>
      </c>
      <c r="B88" s="21" t="s">
        <v>230</v>
      </c>
      <c r="C88" s="13" t="n">
        <f aca="false">IF(ISNA(VLOOKUP(A88,[1]I!$B$22:$E$4070,3,FALSE())),"NA",VLOOKUP(A88,[1]I!$B$22:$E$4070,3,FALSE()))</f>
        <v>0.828604330780804</v>
      </c>
      <c r="D88" s="14" t="str">
        <f aca="false">IF(ISNA(VLOOKUP(A88,[1]I!$B$22:$E$4070,4,FALSE())),"NA",VLOOKUP(A88,[1]I!$B$22:$E$4070,4,FALSE()))</f>
        <v>B</v>
      </c>
      <c r="E88" s="22" t="s">
        <v>14</v>
      </c>
      <c r="F88" s="23"/>
      <c r="G88" s="23"/>
      <c r="H88" s="23"/>
      <c r="I88" s="24" t="n">
        <v>2</v>
      </c>
      <c r="J88" s="23"/>
      <c r="K88" s="25" t="s">
        <v>195</v>
      </c>
      <c r="L88" s="26" t="s">
        <v>226</v>
      </c>
    </row>
    <row r="89" customFormat="false" ht="15" hidden="false" customHeight="false" outlineLevel="0" collapsed="false">
      <c r="A89" s="23" t="s">
        <v>231</v>
      </c>
      <c r="B89" s="24" t="s">
        <v>232</v>
      </c>
      <c r="C89" s="13" t="n">
        <f aca="false">IF(ISNA(VLOOKUP(A89,[1]I!$B$22:$E$4070,3,FALSE())),"NA",VLOOKUP(A89,[1]I!$B$22:$E$4070,3,FALSE()))</f>
        <v>-2.86485469439698</v>
      </c>
      <c r="D89" s="14" t="str">
        <f aca="false">IF(ISNA(VLOOKUP(A89,[1]I!$B$22:$E$4070,4,FALSE())),"NA",VLOOKUP(A89,[1]I!$B$22:$E$4070,4,FALSE()))</f>
        <v>B</v>
      </c>
      <c r="E89" s="22"/>
      <c r="F89" s="23"/>
      <c r="G89" s="23"/>
      <c r="H89" s="23"/>
      <c r="I89" s="24" t="n">
        <v>1</v>
      </c>
      <c r="J89" s="23" t="s">
        <v>9</v>
      </c>
      <c r="K89" s="25" t="s">
        <v>195</v>
      </c>
      <c r="L89" s="26" t="s">
        <v>233</v>
      </c>
    </row>
    <row r="90" customFormat="false" ht="15" hidden="false" customHeight="false" outlineLevel="0" collapsed="false">
      <c r="A90" s="20" t="s">
        <v>234</v>
      </c>
      <c r="B90" s="21" t="s">
        <v>235</v>
      </c>
      <c r="C90" s="13" t="n">
        <f aca="false">IF(ISNA(VLOOKUP(A90,[1]I!$B$22:$E$4070,3,FALSE())),"NA",VLOOKUP(A90,[1]I!$B$22:$E$4070,3,FALSE()))</f>
        <v>-0.526269134305123</v>
      </c>
      <c r="D90" s="14" t="str">
        <f aca="false">IF(ISNA(VLOOKUP(A90,[1]I!$B$22:$E$4070,4,FALSE())),"NA",VLOOKUP(A90,[1]I!$B$22:$E$4070,4,FALSE()))</f>
        <v>B</v>
      </c>
      <c r="E90" s="22" t="s">
        <v>14</v>
      </c>
      <c r="F90" s="23"/>
      <c r="G90" s="23"/>
      <c r="H90" s="23"/>
      <c r="I90" s="24" t="n">
        <v>2</v>
      </c>
      <c r="J90" s="23"/>
      <c r="K90" s="25" t="s">
        <v>195</v>
      </c>
      <c r="L90" s="26" t="s">
        <v>233</v>
      </c>
    </row>
    <row r="91" customFormat="false" ht="15" hidden="false" customHeight="false" outlineLevel="0" collapsed="false">
      <c r="A91" s="20" t="s">
        <v>236</v>
      </c>
      <c r="B91" s="21" t="s">
        <v>237</v>
      </c>
      <c r="C91" s="13" t="n">
        <f aca="false">IF(ISNA(VLOOKUP(A91,[1]I!$B$22:$E$4070,3,FALSE())),"NA",VLOOKUP(A91,[1]I!$B$22:$E$4070,3,FALSE()))</f>
        <v>-1.657850351532</v>
      </c>
      <c r="D91" s="14" t="str">
        <f aca="false">IF(ISNA(VLOOKUP(A91,[1]I!$B$22:$E$4070,4,FALSE())),"NA",VLOOKUP(A91,[1]I!$B$22:$E$4070,4,FALSE()))</f>
        <v>G</v>
      </c>
      <c r="E91" s="22" t="s">
        <v>14</v>
      </c>
      <c r="F91" s="23"/>
      <c r="G91" s="23"/>
      <c r="H91" s="23"/>
      <c r="I91" s="24" t="n">
        <v>2</v>
      </c>
      <c r="J91" s="23"/>
      <c r="K91" s="25" t="s">
        <v>195</v>
      </c>
      <c r="L91" s="26" t="s">
        <v>233</v>
      </c>
    </row>
    <row r="92" customFormat="false" ht="15" hidden="false" customHeight="false" outlineLevel="0" collapsed="false">
      <c r="A92" s="26" t="s">
        <v>238</v>
      </c>
      <c r="B92" s="21" t="s">
        <v>239</v>
      </c>
      <c r="C92" s="13" t="str">
        <f aca="false">IF(ISNA(VLOOKUP(A92,[1]I!$B$22:$E$4070,3,FALSE())),"NA",VLOOKUP(A92,[1]I!$B$22:$E$4070,3,FALSE()))</f>
        <v>NA</v>
      </c>
      <c r="D92" s="14" t="str">
        <f aca="false">IF(ISNA(VLOOKUP(A92,[1]I!$B$22:$E$4070,4,FALSE())),"NA",VLOOKUP(A92,[1]I!$B$22:$E$4070,4,FALSE()))</f>
        <v>G</v>
      </c>
      <c r="E92" s="22" t="s">
        <v>14</v>
      </c>
      <c r="F92" s="23"/>
      <c r="G92" s="23"/>
      <c r="H92" s="23"/>
      <c r="I92" s="24" t="n">
        <v>2</v>
      </c>
      <c r="J92" s="23"/>
      <c r="K92" s="25" t="s">
        <v>195</v>
      </c>
      <c r="L92" s="26" t="s">
        <v>233</v>
      </c>
    </row>
    <row r="93" customFormat="false" ht="15" hidden="false" customHeight="false" outlineLevel="0" collapsed="false">
      <c r="A93" s="20" t="s">
        <v>240</v>
      </c>
      <c r="B93" s="21" t="s">
        <v>241</v>
      </c>
      <c r="C93" s="13" t="n">
        <f aca="false">IF(ISNA(VLOOKUP(A93,[1]I!$B$22:$E$4070,3,FALSE())),"NA",VLOOKUP(A93,[1]I!$B$22:$E$4070,3,FALSE()))</f>
        <v>0.320818384409963</v>
      </c>
      <c r="D93" s="14" t="str">
        <f aca="false">IF(ISNA(VLOOKUP(A93,[1]I!$B$22:$E$4070,4,FALSE())),"NA",VLOOKUP(A93,[1]I!$B$22:$E$4070,4,FALSE()))</f>
        <v>B</v>
      </c>
      <c r="E93" s="22" t="s">
        <v>14</v>
      </c>
      <c r="F93" s="23"/>
      <c r="G93" s="23"/>
      <c r="H93" s="23"/>
      <c r="I93" s="24" t="n">
        <v>2</v>
      </c>
      <c r="J93" s="23"/>
      <c r="K93" s="25" t="s">
        <v>195</v>
      </c>
      <c r="L93" s="26" t="s">
        <v>233</v>
      </c>
    </row>
    <row r="94" customFormat="false" ht="15" hidden="false" customHeight="false" outlineLevel="0" collapsed="false">
      <c r="A94" s="20" t="s">
        <v>242</v>
      </c>
      <c r="B94" s="21" t="s">
        <v>243</v>
      </c>
      <c r="C94" s="13" t="n">
        <f aca="false">IF(ISNA(VLOOKUP(A94,[1]I!$B$22:$E$4070,3,FALSE())),"NA",VLOOKUP(A94,[1]I!$B$22:$E$4070,3,FALSE()))</f>
        <v>-1.49823648241177</v>
      </c>
      <c r="D94" s="14" t="str">
        <f aca="false">IF(ISNA(VLOOKUP(A94,[1]I!$B$22:$E$4070,4,FALSE())),"NA",VLOOKUP(A94,[1]I!$B$22:$E$4070,4,FALSE()))</f>
        <v>G</v>
      </c>
      <c r="E94" s="22" t="s">
        <v>14</v>
      </c>
      <c r="F94" s="23"/>
      <c r="G94" s="23"/>
      <c r="H94" s="23"/>
      <c r="I94" s="24" t="n">
        <v>2</v>
      </c>
      <c r="J94" s="23"/>
      <c r="K94" s="25" t="s">
        <v>195</v>
      </c>
      <c r="L94" s="26" t="s">
        <v>233</v>
      </c>
    </row>
    <row r="95" customFormat="false" ht="15" hidden="false" customHeight="false" outlineLevel="0" collapsed="false">
      <c r="A95" s="20" t="s">
        <v>244</v>
      </c>
      <c r="B95" s="21" t="s">
        <v>245</v>
      </c>
      <c r="C95" s="13" t="n">
        <f aca="false">IF(ISNA(VLOOKUP(A95,[1]I!$B$22:$E$4070,3,FALSE())),"NA",VLOOKUP(A95,[1]I!$B$22:$E$4070,3,FALSE()))</f>
        <v>-0.384743948752492</v>
      </c>
      <c r="D95" s="14" t="str">
        <f aca="false">IF(ISNA(VLOOKUP(A95,[1]I!$B$22:$E$4070,4,FALSE())),"NA",VLOOKUP(A95,[1]I!$B$22:$E$4070,4,FALSE()))</f>
        <v>G</v>
      </c>
      <c r="E95" s="22" t="s">
        <v>14</v>
      </c>
      <c r="F95" s="23"/>
      <c r="G95" s="23"/>
      <c r="H95" s="23"/>
      <c r="I95" s="24" t="n">
        <v>2</v>
      </c>
      <c r="J95" s="23"/>
      <c r="K95" s="25" t="s">
        <v>195</v>
      </c>
      <c r="L95" s="26" t="s">
        <v>233</v>
      </c>
    </row>
    <row r="96" customFormat="false" ht="15" hidden="false" customHeight="false" outlineLevel="0" collapsed="false">
      <c r="A96" s="20" t="s">
        <v>246</v>
      </c>
      <c r="B96" s="21" t="s">
        <v>247</v>
      </c>
      <c r="C96" s="13" t="n">
        <f aca="false">IF(ISNA(VLOOKUP(A96,[1]I!$B$22:$E$4070,3,FALSE())),"NA",VLOOKUP(A96,[1]I!$B$22:$E$4070,3,FALSE()))</f>
        <v>-1.76437482693633</v>
      </c>
      <c r="D96" s="14" t="str">
        <f aca="false">IF(ISNA(VLOOKUP(A96,[1]I!$B$22:$E$4070,4,FALSE())),"NA",VLOOKUP(A96,[1]I!$B$22:$E$4070,4,FALSE()))</f>
        <v>G</v>
      </c>
      <c r="E96" s="22" t="s">
        <v>14</v>
      </c>
      <c r="F96" s="23"/>
      <c r="G96" s="23"/>
      <c r="H96" s="23"/>
      <c r="I96" s="24" t="n">
        <v>2</v>
      </c>
      <c r="J96" s="23"/>
      <c r="K96" s="25" t="s">
        <v>195</v>
      </c>
      <c r="L96" s="26" t="s">
        <v>233</v>
      </c>
    </row>
    <row r="97" customFormat="false" ht="15" hidden="false" customHeight="false" outlineLevel="0" collapsed="false">
      <c r="A97" s="27" t="s">
        <v>248</v>
      </c>
      <c r="B97" s="21" t="s">
        <v>249</v>
      </c>
      <c r="C97" s="13" t="n">
        <f aca="false">IF(ISNA(VLOOKUP(A97,[1]I!$B$22:$E$4070,3,FALSE())),"NA",VLOOKUP(A97,[1]I!$B$22:$E$4070,3,FALSE()))</f>
        <v>-2.33019173518384</v>
      </c>
      <c r="D97" s="14" t="str">
        <f aca="false">IF(ISNA(VLOOKUP(A97,[1]I!$B$22:$E$4070,4,FALSE())),"NA",VLOOKUP(A97,[1]I!$B$22:$E$4070,4,FALSE()))</f>
        <v>A</v>
      </c>
      <c r="E97" s="22" t="s">
        <v>14</v>
      </c>
      <c r="F97" s="23"/>
      <c r="G97" s="23" t="s">
        <v>14</v>
      </c>
      <c r="H97" s="23"/>
      <c r="I97" s="24" t="n">
        <v>3</v>
      </c>
      <c r="J97" s="23"/>
      <c r="K97" s="25" t="s">
        <v>195</v>
      </c>
      <c r="L97" s="26" t="s">
        <v>233</v>
      </c>
    </row>
    <row r="98" customFormat="false" ht="15" hidden="false" customHeight="false" outlineLevel="0" collapsed="false">
      <c r="A98" s="27" t="s">
        <v>250</v>
      </c>
      <c r="B98" s="21" t="s">
        <v>251</v>
      </c>
      <c r="C98" s="13" t="n">
        <f aca="false">IF(ISNA(VLOOKUP(A98,[1]I!$B$22:$E$4070,3,FALSE())),"NA",VLOOKUP(A98,[1]I!$B$22:$E$4070,3,FALSE()))</f>
        <v>1.2884893364555</v>
      </c>
      <c r="D98" s="14" t="str">
        <f aca="false">IF(ISNA(VLOOKUP(A98,[1]I!$B$22:$E$4070,4,FALSE())),"NA",VLOOKUP(A98,[1]I!$B$22:$E$4070,4,FALSE()))</f>
        <v>A</v>
      </c>
      <c r="E98" s="22" t="s">
        <v>14</v>
      </c>
      <c r="F98" s="23"/>
      <c r="G98" s="23" t="s">
        <v>14</v>
      </c>
      <c r="H98" s="23"/>
      <c r="I98" s="24" t="n">
        <v>3</v>
      </c>
      <c r="J98" s="23"/>
      <c r="K98" s="25" t="s">
        <v>195</v>
      </c>
      <c r="L98" s="26" t="s">
        <v>233</v>
      </c>
    </row>
    <row r="99" customFormat="false" ht="15" hidden="false" customHeight="false" outlineLevel="0" collapsed="false">
      <c r="A99" s="26" t="s">
        <v>252</v>
      </c>
      <c r="B99" s="21" t="s">
        <v>253</v>
      </c>
      <c r="C99" s="13" t="n">
        <f aca="false">IF(ISNA(VLOOKUP(A99,[1]I!$B$22:$E$4070,3,FALSE())),"NA",VLOOKUP(A99,[1]I!$B$22:$E$4070,3,FALSE()))</f>
        <v>-0.952588748263469</v>
      </c>
      <c r="D99" s="14" t="str">
        <f aca="false">IF(ISNA(VLOOKUP(A99,[1]I!$B$22:$E$4070,4,FALSE())),"NA",VLOOKUP(A99,[1]I!$B$22:$E$4070,4,FALSE()))</f>
        <v>G</v>
      </c>
      <c r="E99" s="22" t="s">
        <v>14</v>
      </c>
      <c r="F99" s="23"/>
      <c r="G99" s="23"/>
      <c r="H99" s="23"/>
      <c r="I99" s="24" t="n">
        <v>2</v>
      </c>
      <c r="J99" s="23"/>
      <c r="K99" s="25" t="s">
        <v>195</v>
      </c>
      <c r="L99" s="26" t="s">
        <v>254</v>
      </c>
    </row>
    <row r="100" customFormat="false" ht="15" hidden="false" customHeight="false" outlineLevel="0" collapsed="false">
      <c r="A100" s="26" t="s">
        <v>255</v>
      </c>
      <c r="B100" s="21" t="s">
        <v>256</v>
      </c>
      <c r="C100" s="13" t="n">
        <f aca="false">IF(ISNA(VLOOKUP(A100,[1]I!$B$22:$E$4070,3,FALSE())),"NA",VLOOKUP(A100,[1]I!$B$22:$E$4070,3,FALSE()))</f>
        <v>-1.88699264813906</v>
      </c>
      <c r="D100" s="14" t="str">
        <f aca="false">IF(ISNA(VLOOKUP(A100,[1]I!$B$22:$E$4070,4,FALSE())),"NA",VLOOKUP(A100,[1]I!$B$22:$E$4070,4,FALSE()))</f>
        <v>A</v>
      </c>
      <c r="E100" s="22" t="s">
        <v>14</v>
      </c>
      <c r="F100" s="23"/>
      <c r="G100" s="23"/>
      <c r="H100" s="23"/>
      <c r="I100" s="24" t="n">
        <v>2</v>
      </c>
      <c r="J100" s="23"/>
      <c r="K100" s="25" t="s">
        <v>195</v>
      </c>
      <c r="L100" s="26" t="s">
        <v>254</v>
      </c>
    </row>
    <row r="101" customFormat="false" ht="15" hidden="false" customHeight="false" outlineLevel="0" collapsed="false">
      <c r="A101" s="20" t="s">
        <v>257</v>
      </c>
      <c r="B101" s="21" t="s">
        <v>258</v>
      </c>
      <c r="C101" s="13" t="n">
        <f aca="false">IF(ISNA(VLOOKUP(A101,[1]I!$B$22:$E$4070,3,FALSE())),"NA",VLOOKUP(A101,[1]I!$B$22:$E$4070,3,FALSE()))</f>
        <v>0.162907031509548</v>
      </c>
      <c r="D101" s="14" t="str">
        <f aca="false">IF(ISNA(VLOOKUP(A101,[1]I!$B$22:$E$4070,4,FALSE())),"NA",VLOOKUP(A101,[1]I!$B$22:$E$4070,4,FALSE()))</f>
        <v>J</v>
      </c>
      <c r="E101" s="22" t="s">
        <v>14</v>
      </c>
      <c r="F101" s="23"/>
      <c r="G101" s="23"/>
      <c r="H101" s="23"/>
      <c r="I101" s="24" t="n">
        <v>2</v>
      </c>
      <c r="J101" s="23"/>
      <c r="K101" s="25" t="s">
        <v>195</v>
      </c>
      <c r="L101" s="26" t="s">
        <v>254</v>
      </c>
    </row>
    <row r="102" customFormat="false" ht="15" hidden="false" customHeight="false" outlineLevel="0" collapsed="false">
      <c r="A102" s="20" t="s">
        <v>259</v>
      </c>
      <c r="B102" s="21" t="s">
        <v>260</v>
      </c>
      <c r="C102" s="13" t="n">
        <f aca="false">IF(ISNA(VLOOKUP(A102,[1]I!$B$22:$E$4070,3,FALSE())),"NA",VLOOKUP(A102,[1]I!$B$22:$E$4070,3,FALSE()))</f>
        <v>0.609107733148544</v>
      </c>
      <c r="D102" s="14" t="str">
        <f aca="false">IF(ISNA(VLOOKUP(A102,[1]I!$B$22:$E$4070,4,FALSE())),"NA",VLOOKUP(A102,[1]I!$B$22:$E$4070,4,FALSE()))</f>
        <v>A</v>
      </c>
      <c r="E102" s="22" t="s">
        <v>14</v>
      </c>
      <c r="F102" s="23"/>
      <c r="G102" s="23"/>
      <c r="H102" s="23"/>
      <c r="I102" s="24" t="n">
        <v>2</v>
      </c>
      <c r="J102" s="23"/>
      <c r="K102" s="25" t="s">
        <v>195</v>
      </c>
      <c r="L102" s="26" t="s">
        <v>254</v>
      </c>
    </row>
    <row r="103" customFormat="false" ht="15" hidden="false" customHeight="false" outlineLevel="0" collapsed="false">
      <c r="A103" s="20" t="s">
        <v>261</v>
      </c>
      <c r="B103" s="21" t="s">
        <v>262</v>
      </c>
      <c r="C103" s="13" t="n">
        <f aca="false">IF(ISNA(VLOOKUP(A103,[1]I!$B$22:$E$4070,3,FALSE())),"NA",VLOOKUP(A103,[1]I!$B$22:$E$4070,3,FALSE()))</f>
        <v>-1.18439490808751</v>
      </c>
      <c r="D103" s="14" t="str">
        <f aca="false">IF(ISNA(VLOOKUP(A103,[1]I!$B$22:$E$4070,4,FALSE())),"NA",VLOOKUP(A103,[1]I!$B$22:$E$4070,4,FALSE()))</f>
        <v>G</v>
      </c>
      <c r="E103" s="22" t="s">
        <v>14</v>
      </c>
      <c r="F103" s="23"/>
      <c r="G103" s="23"/>
      <c r="H103" s="23"/>
      <c r="I103" s="24" t="n">
        <v>2</v>
      </c>
      <c r="J103" s="23"/>
      <c r="K103" s="25" t="s">
        <v>195</v>
      </c>
      <c r="L103" s="26" t="s">
        <v>254</v>
      </c>
    </row>
    <row r="104" customFormat="false" ht="15" hidden="false" customHeight="false" outlineLevel="0" collapsed="false">
      <c r="A104" s="23" t="s">
        <v>263</v>
      </c>
      <c r="B104" s="24" t="s">
        <v>264</v>
      </c>
      <c r="C104" s="13" t="n">
        <f aca="false">IF(ISNA(VLOOKUP(A104,[1]I!$B$22:$E$4070,3,FALSE())),"NA",VLOOKUP(A104,[1]I!$B$22:$E$4070,3,FALSE()))</f>
        <v>0.176631215684867</v>
      </c>
      <c r="D104" s="14" t="str">
        <f aca="false">IF(ISNA(VLOOKUP(A104,[1]I!$B$22:$E$4070,4,FALSE())),"NA",VLOOKUP(A104,[1]I!$B$22:$E$4070,4,FALSE()))</f>
        <v>B</v>
      </c>
      <c r="E104" s="22"/>
      <c r="F104" s="23"/>
      <c r="G104" s="23"/>
      <c r="H104" s="23"/>
      <c r="I104" s="24" t="n">
        <v>1</v>
      </c>
      <c r="J104" s="23" t="s">
        <v>9</v>
      </c>
      <c r="K104" s="25" t="s">
        <v>195</v>
      </c>
      <c r="L104" s="26" t="s">
        <v>265</v>
      </c>
    </row>
    <row r="105" customFormat="false" ht="15" hidden="false" customHeight="false" outlineLevel="0" collapsed="false">
      <c r="A105" s="20" t="s">
        <v>266</v>
      </c>
      <c r="B105" s="21" t="s">
        <v>267</v>
      </c>
      <c r="C105" s="13" t="n">
        <f aca="false">IF(ISNA(VLOOKUP(A105,[1]I!$B$22:$E$4070,3,FALSE())),"NA",VLOOKUP(A105,[1]I!$B$22:$E$4070,3,FALSE()))</f>
        <v>-1.47885626268157</v>
      </c>
      <c r="D105" s="14" t="str">
        <f aca="false">IF(ISNA(VLOOKUP(A105,[1]I!$B$22:$E$4070,4,FALSE())),"NA",VLOOKUP(A105,[1]I!$B$22:$E$4070,4,FALSE()))</f>
        <v>H</v>
      </c>
      <c r="E105" s="22" t="s">
        <v>14</v>
      </c>
      <c r="F105" s="23"/>
      <c r="G105" s="23"/>
      <c r="H105" s="23"/>
      <c r="I105" s="24" t="n">
        <v>2</v>
      </c>
      <c r="J105" s="23"/>
      <c r="K105" s="25" t="s">
        <v>195</v>
      </c>
      <c r="L105" s="26" t="s">
        <v>265</v>
      </c>
    </row>
    <row r="106" customFormat="false" ht="15" hidden="false" customHeight="false" outlineLevel="0" collapsed="false">
      <c r="A106" s="20" t="s">
        <v>268</v>
      </c>
      <c r="B106" s="21" t="s">
        <v>269</v>
      </c>
      <c r="C106" s="13" t="n">
        <f aca="false">IF(ISNA(VLOOKUP(A106,[1]I!$B$22:$E$4070,3,FALSE())),"NA",VLOOKUP(A106,[1]I!$B$22:$E$4070,3,FALSE()))</f>
        <v>-1.58720540927934</v>
      </c>
      <c r="D106" s="14" t="str">
        <f aca="false">IF(ISNA(VLOOKUP(A106,[1]I!$B$22:$E$4070,4,FALSE())),"NA",VLOOKUP(A106,[1]I!$B$22:$E$4070,4,FALSE()))</f>
        <v>G</v>
      </c>
      <c r="E106" s="22" t="s">
        <v>14</v>
      </c>
      <c r="F106" s="23"/>
      <c r="G106" s="23"/>
      <c r="H106" s="23"/>
      <c r="I106" s="24" t="n">
        <v>2</v>
      </c>
      <c r="J106" s="23"/>
      <c r="K106" s="25" t="s">
        <v>195</v>
      </c>
      <c r="L106" s="26" t="s">
        <v>265</v>
      </c>
    </row>
    <row r="107" customFormat="false" ht="15" hidden="false" customHeight="false" outlineLevel="0" collapsed="false">
      <c r="A107" s="20" t="s">
        <v>270</v>
      </c>
      <c r="B107" s="21" t="s">
        <v>271</v>
      </c>
      <c r="C107" s="13" t="n">
        <f aca="false">IF(ISNA(VLOOKUP(A107,[1]I!$B$22:$E$4070,3,FALSE())),"NA",VLOOKUP(A107,[1]I!$B$22:$E$4070,3,FALSE()))</f>
        <v>-0.590397170089786</v>
      </c>
      <c r="D107" s="14" t="str">
        <f aca="false">IF(ISNA(VLOOKUP(A107,[1]I!$B$22:$E$4070,4,FALSE())),"NA",VLOOKUP(A107,[1]I!$B$22:$E$4070,4,FALSE()))</f>
        <v>G</v>
      </c>
      <c r="E107" s="22" t="s">
        <v>14</v>
      </c>
      <c r="F107" s="23"/>
      <c r="G107" s="23"/>
      <c r="H107" s="23"/>
      <c r="I107" s="24" t="n">
        <v>2</v>
      </c>
      <c r="J107" s="23"/>
      <c r="K107" s="25" t="s">
        <v>195</v>
      </c>
      <c r="L107" s="26" t="s">
        <v>265</v>
      </c>
    </row>
    <row r="108" customFormat="false" ht="15" hidden="false" customHeight="false" outlineLevel="0" collapsed="false">
      <c r="A108" s="27" t="s">
        <v>272</v>
      </c>
      <c r="B108" s="21" t="s">
        <v>273</v>
      </c>
      <c r="C108" s="13" t="n">
        <f aca="false">IF(ISNA(VLOOKUP(A108,[1]I!$B$22:$E$4070,3,FALSE())),"NA",VLOOKUP(A108,[1]I!$B$22:$E$4070,3,FALSE()))</f>
        <v>0.674042195856879</v>
      </c>
      <c r="D108" s="14" t="str">
        <f aca="false">IF(ISNA(VLOOKUP(A108,[1]I!$B$22:$E$4070,4,FALSE())),"NA",VLOOKUP(A108,[1]I!$B$22:$E$4070,4,FALSE()))</f>
        <v>K</v>
      </c>
      <c r="E108" s="22" t="s">
        <v>14</v>
      </c>
      <c r="F108" s="23"/>
      <c r="G108" s="23" t="s">
        <v>14</v>
      </c>
      <c r="H108" s="23"/>
      <c r="I108" s="24" t="n">
        <v>3</v>
      </c>
      <c r="J108" s="23"/>
      <c r="K108" s="25" t="s">
        <v>195</v>
      </c>
      <c r="L108" s="26" t="s">
        <v>265</v>
      </c>
    </row>
    <row r="109" customFormat="false" ht="15" hidden="false" customHeight="false" outlineLevel="0" collapsed="false">
      <c r="A109" s="20" t="s">
        <v>274</v>
      </c>
      <c r="B109" s="21" t="s">
        <v>275</v>
      </c>
      <c r="C109" s="13" t="n">
        <f aca="false">IF(ISNA(VLOOKUP(A109,[1]I!$B$22:$E$4070,3,FALSE())),"NA",VLOOKUP(A109,[1]I!$B$22:$E$4070,3,FALSE()))</f>
        <v>0.183391582240519</v>
      </c>
      <c r="D109" s="14" t="str">
        <f aca="false">IF(ISNA(VLOOKUP(A109,[1]I!$B$22:$E$4070,4,FALSE())),"NA",VLOOKUP(A109,[1]I!$B$22:$E$4070,4,FALSE()))</f>
        <v>B</v>
      </c>
      <c r="E109" s="22" t="s">
        <v>14</v>
      </c>
      <c r="F109" s="23"/>
      <c r="G109" s="23"/>
      <c r="H109" s="23"/>
      <c r="I109" s="24" t="n">
        <v>2</v>
      </c>
      <c r="J109" s="23"/>
      <c r="K109" s="25" t="s">
        <v>195</v>
      </c>
      <c r="L109" s="26" t="s">
        <v>276</v>
      </c>
    </row>
    <row r="110" customFormat="false" ht="15" hidden="false" customHeight="false" outlineLevel="0" collapsed="false">
      <c r="A110" s="20" t="s">
        <v>277</v>
      </c>
      <c r="B110" s="21" t="s">
        <v>278</v>
      </c>
      <c r="C110" s="13" t="n">
        <f aca="false">IF(ISNA(VLOOKUP(A110,[1]I!$B$22:$E$4070,3,FALSE())),"NA",VLOOKUP(A110,[1]I!$B$22:$E$4070,3,FALSE()))</f>
        <v>0.717894050619441</v>
      </c>
      <c r="D110" s="14" t="str">
        <f aca="false">IF(ISNA(VLOOKUP(A110,[1]I!$B$22:$E$4070,4,FALSE())),"NA",VLOOKUP(A110,[1]I!$B$22:$E$4070,4,FALSE()))</f>
        <v>A</v>
      </c>
      <c r="E110" s="22" t="s">
        <v>14</v>
      </c>
      <c r="F110" s="23"/>
      <c r="G110" s="23"/>
      <c r="H110" s="23"/>
      <c r="I110" s="24" t="n">
        <v>2</v>
      </c>
      <c r="J110" s="23"/>
      <c r="K110" s="25" t="s">
        <v>195</v>
      </c>
      <c r="L110" s="26" t="s">
        <v>276</v>
      </c>
    </row>
    <row r="111" customFormat="false" ht="15" hidden="false" customHeight="false" outlineLevel="0" collapsed="false">
      <c r="A111" s="20" t="s">
        <v>279</v>
      </c>
      <c r="B111" s="21" t="s">
        <v>280</v>
      </c>
      <c r="C111" s="13" t="n">
        <f aca="false">IF(ISNA(VLOOKUP(A111,[1]I!$B$22:$E$4070,3,FALSE())),"NA",VLOOKUP(A111,[1]I!$B$22:$E$4070,3,FALSE()))</f>
        <v>0.337851721156525</v>
      </c>
      <c r="D111" s="14" t="str">
        <f aca="false">IF(ISNA(VLOOKUP(A111,[1]I!$B$22:$E$4070,4,FALSE())),"NA",VLOOKUP(A111,[1]I!$B$22:$E$4070,4,FALSE()))</f>
        <v>G</v>
      </c>
      <c r="E111" s="22" t="s">
        <v>14</v>
      </c>
      <c r="F111" s="23"/>
      <c r="G111" s="23"/>
      <c r="H111" s="23"/>
      <c r="I111" s="24" t="n">
        <v>2</v>
      </c>
      <c r="J111" s="23"/>
      <c r="K111" s="25" t="s">
        <v>195</v>
      </c>
      <c r="L111" s="26" t="s">
        <v>276</v>
      </c>
    </row>
    <row r="112" customFormat="false" ht="15" hidden="false" customHeight="false" outlineLevel="0" collapsed="false">
      <c r="A112" s="20" t="s">
        <v>281</v>
      </c>
      <c r="B112" s="21" t="s">
        <v>282</v>
      </c>
      <c r="C112" s="13" t="n">
        <f aca="false">IF(ISNA(VLOOKUP(A112,[1]I!$B$22:$E$4070,3,FALSE())),"NA",VLOOKUP(A112,[1]I!$B$22:$E$4070,3,FALSE()))</f>
        <v>-1.25654860882403</v>
      </c>
      <c r="D112" s="14" t="str">
        <f aca="false">IF(ISNA(VLOOKUP(A112,[1]I!$B$22:$E$4070,4,FALSE())),"NA",VLOOKUP(A112,[1]I!$B$22:$E$4070,4,FALSE()))</f>
        <v>G</v>
      </c>
      <c r="E112" s="22" t="s">
        <v>14</v>
      </c>
      <c r="F112" s="23"/>
      <c r="G112" s="23"/>
      <c r="H112" s="23"/>
      <c r="I112" s="24" t="n">
        <v>2</v>
      </c>
      <c r="J112" s="23"/>
      <c r="K112" s="25" t="s">
        <v>195</v>
      </c>
      <c r="L112" s="26" t="s">
        <v>283</v>
      </c>
    </row>
    <row r="113" customFormat="false" ht="15" hidden="false" customHeight="false" outlineLevel="0" collapsed="false">
      <c r="A113" s="20" t="s">
        <v>284</v>
      </c>
      <c r="B113" s="21" t="s">
        <v>285</v>
      </c>
      <c r="C113" s="13" t="n">
        <f aca="false">IF(ISNA(VLOOKUP(A113,[1]I!$B$22:$E$4070,3,FALSE())),"NA",VLOOKUP(A113,[1]I!$B$22:$E$4070,3,FALSE()))</f>
        <v>-0.483144054568418</v>
      </c>
      <c r="D113" s="14" t="str">
        <f aca="false">IF(ISNA(VLOOKUP(A113,[1]I!$B$22:$E$4070,4,FALSE())),"NA",VLOOKUP(A113,[1]I!$B$22:$E$4070,4,FALSE()))</f>
        <v>A</v>
      </c>
      <c r="E113" s="22" t="s">
        <v>14</v>
      </c>
      <c r="F113" s="23"/>
      <c r="G113" s="23"/>
      <c r="H113" s="23"/>
      <c r="I113" s="24" t="n">
        <v>2</v>
      </c>
      <c r="J113" s="23"/>
      <c r="K113" s="25" t="s">
        <v>195</v>
      </c>
      <c r="L113" s="26"/>
    </row>
    <row r="114" customFormat="false" ht="15" hidden="false" customHeight="false" outlineLevel="0" collapsed="false">
      <c r="A114" s="23" t="s">
        <v>286</v>
      </c>
      <c r="B114" s="24" t="s">
        <v>286</v>
      </c>
      <c r="C114" s="13" t="n">
        <f aca="false">IF(ISNA(VLOOKUP(A114,[1]I!$B$22:$E$4070,3,FALSE())),"NA",VLOOKUP(A114,[1]I!$B$22:$E$4070,3,FALSE()))</f>
        <v>0.507339908218872</v>
      </c>
      <c r="D114" s="14" t="str">
        <f aca="false">IF(ISNA(VLOOKUP(A114,[1]I!$B$22:$E$4070,4,FALSE())),"NA",VLOOKUP(A114,[1]I!$B$22:$E$4070,4,FALSE()))</f>
        <v>B</v>
      </c>
      <c r="E114" s="22"/>
      <c r="F114" s="23"/>
      <c r="G114" s="23"/>
      <c r="H114" s="23"/>
      <c r="I114" s="24" t="n">
        <v>1</v>
      </c>
      <c r="J114" s="23" t="s">
        <v>9</v>
      </c>
      <c r="K114" s="25" t="s">
        <v>287</v>
      </c>
      <c r="L114" s="26"/>
    </row>
    <row r="115" customFormat="false" ht="15" hidden="false" customHeight="false" outlineLevel="0" collapsed="false">
      <c r="A115" s="20" t="s">
        <v>288</v>
      </c>
      <c r="B115" s="21" t="s">
        <v>289</v>
      </c>
      <c r="C115" s="13" t="n">
        <f aca="false">IF(ISNA(VLOOKUP(A115,[1]I!$B$22:$E$4070,3,FALSE())),"NA",VLOOKUP(A115,[1]I!$B$22:$E$4070,3,FALSE()))</f>
        <v>-1.08859975612988</v>
      </c>
      <c r="D115" s="14" t="str">
        <f aca="false">IF(ISNA(VLOOKUP(A115,[1]I!$B$22:$E$4070,4,FALSE())),"NA",VLOOKUP(A115,[1]I!$B$22:$E$4070,4,FALSE()))</f>
        <v>H</v>
      </c>
      <c r="E115" s="22" t="s">
        <v>14</v>
      </c>
      <c r="F115" s="23"/>
      <c r="G115" s="23"/>
      <c r="H115" s="23"/>
      <c r="I115" s="24" t="n">
        <v>2</v>
      </c>
      <c r="J115" s="23"/>
      <c r="K115" s="25" t="s">
        <v>287</v>
      </c>
      <c r="L115" s="26"/>
    </row>
    <row r="116" customFormat="false" ht="15" hidden="false" customHeight="false" outlineLevel="0" collapsed="false">
      <c r="A116" s="27" t="s">
        <v>290</v>
      </c>
      <c r="B116" s="21" t="s">
        <v>291</v>
      </c>
      <c r="C116" s="13" t="str">
        <f aca="false">IF(ISNA(VLOOKUP(A116,[1]I!$B$22:$E$4070,3,FALSE())),"NA",VLOOKUP(A116,[1]I!$B$22:$E$4070,3,FALSE()))</f>
        <v>NA</v>
      </c>
      <c r="D116" s="14" t="str">
        <f aca="false">IF(ISNA(VLOOKUP(A116,[1]I!$B$22:$E$4070,4,FALSE())),"NA",VLOOKUP(A116,[1]I!$B$22:$E$4070,4,FALSE()))</f>
        <v>NA</v>
      </c>
      <c r="E116" s="22" t="s">
        <v>14</v>
      </c>
      <c r="F116" s="23"/>
      <c r="G116" s="23" t="s">
        <v>14</v>
      </c>
      <c r="H116" s="23"/>
      <c r="I116" s="24" t="n">
        <v>2</v>
      </c>
      <c r="J116" s="23"/>
      <c r="K116" s="25" t="s">
        <v>287</v>
      </c>
      <c r="L116" s="26"/>
    </row>
    <row r="117" customFormat="false" ht="15" hidden="false" customHeight="false" outlineLevel="0" collapsed="false">
      <c r="A117" s="20" t="s">
        <v>292</v>
      </c>
      <c r="B117" s="21" t="s">
        <v>293</v>
      </c>
      <c r="C117" s="13" t="n">
        <f aca="false">IF(ISNA(VLOOKUP(A117,[1]I!$B$22:$E$4070,3,FALSE())),"NA",VLOOKUP(A117,[1]I!$B$22:$E$4070,3,FALSE()))</f>
        <v>0.183312674766127</v>
      </c>
      <c r="D117" s="14" t="str">
        <f aca="false">IF(ISNA(VLOOKUP(A117,[1]I!$B$22:$E$4070,4,FALSE())),"NA",VLOOKUP(A117,[1]I!$B$22:$E$4070,4,FALSE()))</f>
        <v>D</v>
      </c>
      <c r="E117" s="22" t="s">
        <v>14</v>
      </c>
      <c r="F117" s="23"/>
      <c r="G117" s="23"/>
      <c r="H117" s="23"/>
      <c r="I117" s="24" t="n">
        <v>2</v>
      </c>
      <c r="J117" s="23"/>
      <c r="K117" s="25" t="s">
        <v>287</v>
      </c>
      <c r="L117" s="26"/>
    </row>
    <row r="118" customFormat="false" ht="15" hidden="false" customHeight="false" outlineLevel="0" collapsed="false">
      <c r="A118" s="20" t="s">
        <v>294</v>
      </c>
      <c r="B118" s="21" t="s">
        <v>295</v>
      </c>
      <c r="C118" s="13" t="n">
        <f aca="false">IF(ISNA(VLOOKUP(A118,[1]I!$B$22:$E$4070,3,FALSE())),"NA",VLOOKUP(A118,[1]I!$B$22:$E$4070,3,FALSE()))</f>
        <v>-2.06155264513663</v>
      </c>
      <c r="D118" s="14" t="str">
        <f aca="false">IF(ISNA(VLOOKUP(A118,[1]I!$B$22:$E$4070,4,FALSE())),"NA",VLOOKUP(A118,[1]I!$B$22:$E$4070,4,FALSE()))</f>
        <v>G</v>
      </c>
      <c r="E118" s="22" t="s">
        <v>14</v>
      </c>
      <c r="F118" s="23"/>
      <c r="G118" s="23"/>
      <c r="H118" s="23"/>
      <c r="I118" s="24" t="n">
        <v>2</v>
      </c>
      <c r="J118" s="23"/>
      <c r="K118" s="25" t="s">
        <v>287</v>
      </c>
      <c r="L118" s="26"/>
    </row>
    <row r="119" customFormat="false" ht="15" hidden="false" customHeight="false" outlineLevel="0" collapsed="false">
      <c r="A119" s="20" t="s">
        <v>296</v>
      </c>
      <c r="B119" s="21" t="s">
        <v>297</v>
      </c>
      <c r="C119" s="13" t="n">
        <f aca="false">IF(ISNA(VLOOKUP(A119,[1]I!$B$22:$E$4070,3,FALSE())),"NA",VLOOKUP(A119,[1]I!$B$22:$E$4070,3,FALSE()))</f>
        <v>-1.90362583822378</v>
      </c>
      <c r="D119" s="14" t="str">
        <f aca="false">IF(ISNA(VLOOKUP(A119,[1]I!$B$22:$E$4070,4,FALSE())),"NA",VLOOKUP(A119,[1]I!$B$22:$E$4070,4,FALSE()))</f>
        <v>G</v>
      </c>
      <c r="E119" s="22" t="s">
        <v>14</v>
      </c>
      <c r="F119" s="23"/>
      <c r="G119" s="23"/>
      <c r="H119" s="23"/>
      <c r="I119" s="24" t="n">
        <v>2</v>
      </c>
      <c r="J119" s="23"/>
      <c r="K119" s="25" t="s">
        <v>287</v>
      </c>
      <c r="L119" s="26"/>
    </row>
    <row r="120" customFormat="false" ht="15" hidden="false" customHeight="false" outlineLevel="0" collapsed="false">
      <c r="A120" s="27" t="s">
        <v>298</v>
      </c>
      <c r="B120" s="21" t="s">
        <v>299</v>
      </c>
      <c r="C120" s="13" t="n">
        <f aca="false">IF(ISNA(VLOOKUP(A120,[1]I!$B$22:$E$4070,3,FALSE())),"NA",VLOOKUP(A120,[1]I!$B$22:$E$4070,3,FALSE()))</f>
        <v>-1.50457120869063</v>
      </c>
      <c r="D120" s="14" t="str">
        <f aca="false">IF(ISNA(VLOOKUP(A120,[1]I!$B$22:$E$4070,4,FALSE())),"NA",VLOOKUP(A120,[1]I!$B$22:$E$4070,4,FALSE()))</f>
        <v>D</v>
      </c>
      <c r="E120" s="22"/>
      <c r="F120" s="23"/>
      <c r="G120" s="23" t="s">
        <v>14</v>
      </c>
      <c r="H120" s="23"/>
      <c r="I120" s="24" t="n">
        <v>2</v>
      </c>
      <c r="J120" s="23"/>
      <c r="K120" s="25" t="s">
        <v>287</v>
      </c>
      <c r="L120" s="26" t="s">
        <v>300</v>
      </c>
    </row>
    <row r="121" customFormat="false" ht="15" hidden="false" customHeight="false" outlineLevel="0" collapsed="false">
      <c r="A121" s="27" t="s">
        <v>301</v>
      </c>
      <c r="B121" s="21" t="s">
        <v>302</v>
      </c>
      <c r="C121" s="13" t="n">
        <f aca="false">IF(ISNA(VLOOKUP(A121,[1]I!$B$22:$E$4070,3,FALSE())),"NA",VLOOKUP(A121,[1]I!$B$22:$E$4070,3,FALSE()))</f>
        <v>-4.85221818398629</v>
      </c>
      <c r="D121" s="14" t="str">
        <f aca="false">IF(ISNA(VLOOKUP(A121,[1]I!$B$22:$E$4070,4,FALSE())),"NA",VLOOKUP(A121,[1]I!$B$22:$E$4070,4,FALSE()))</f>
        <v>G</v>
      </c>
      <c r="E121" s="22"/>
      <c r="F121" s="23"/>
      <c r="G121" s="23" t="s">
        <v>14</v>
      </c>
      <c r="H121" s="23"/>
      <c r="I121" s="24" t="n">
        <v>2</v>
      </c>
      <c r="J121" s="23"/>
      <c r="K121" s="25" t="s">
        <v>287</v>
      </c>
      <c r="L121" s="26" t="s">
        <v>300</v>
      </c>
    </row>
    <row r="122" customFormat="false" ht="15" hidden="false" customHeight="false" outlineLevel="0" collapsed="false">
      <c r="A122" s="27" t="s">
        <v>303</v>
      </c>
      <c r="B122" s="21" t="s">
        <v>304</v>
      </c>
      <c r="C122" s="13" t="n">
        <f aca="false">IF(ISNA(VLOOKUP(A122,[1]I!$B$22:$E$4070,3,FALSE())),"NA",VLOOKUP(A122,[1]I!$B$22:$E$4070,3,FALSE()))</f>
        <v>-3.21064529013061</v>
      </c>
      <c r="D122" s="14" t="str">
        <f aca="false">IF(ISNA(VLOOKUP(A122,[1]I!$B$22:$E$4070,4,FALSE())),"NA",VLOOKUP(A122,[1]I!$B$22:$E$4070,4,FALSE()))</f>
        <v>G</v>
      </c>
      <c r="E122" s="22"/>
      <c r="F122" s="23"/>
      <c r="G122" s="23" t="s">
        <v>14</v>
      </c>
      <c r="H122" s="23"/>
      <c r="I122" s="24" t="n">
        <v>2</v>
      </c>
      <c r="J122" s="23"/>
      <c r="K122" s="25" t="s">
        <v>287</v>
      </c>
      <c r="L122" s="26" t="s">
        <v>300</v>
      </c>
    </row>
    <row r="123" customFormat="false" ht="15" hidden="false" customHeight="false" outlineLevel="0" collapsed="false">
      <c r="A123" s="27" t="s">
        <v>305</v>
      </c>
      <c r="B123" s="21" t="s">
        <v>306</v>
      </c>
      <c r="C123" s="13" t="str">
        <f aca="false">IF(ISNA(VLOOKUP(A123,[1]I!$B$22:$E$4070,3,FALSE())),"NA",VLOOKUP(A123,[1]I!$B$22:$E$4070,3,FALSE()))</f>
        <v>NA</v>
      </c>
      <c r="D123" s="14" t="str">
        <f aca="false">IF(ISNA(VLOOKUP(A123,[1]I!$B$22:$E$4070,4,FALSE())),"NA",VLOOKUP(A123,[1]I!$B$22:$E$4070,4,FALSE()))</f>
        <v>NA</v>
      </c>
      <c r="E123" s="22" t="s">
        <v>14</v>
      </c>
      <c r="F123" s="23"/>
      <c r="G123" s="23" t="s">
        <v>14</v>
      </c>
      <c r="H123" s="23"/>
      <c r="I123" s="24" t="n">
        <v>2</v>
      </c>
      <c r="J123" s="23"/>
      <c r="K123" s="25" t="s">
        <v>287</v>
      </c>
      <c r="L123" s="26" t="s">
        <v>300</v>
      </c>
    </row>
    <row r="124" customFormat="false" ht="15" hidden="false" customHeight="false" outlineLevel="0" collapsed="false">
      <c r="A124" s="20" t="s">
        <v>307</v>
      </c>
      <c r="B124" s="21" t="s">
        <v>308</v>
      </c>
      <c r="C124" s="13" t="n">
        <f aca="false">IF(ISNA(VLOOKUP(A124,[1]I!$B$22:$E$4070,3,FALSE())),"NA",VLOOKUP(A124,[1]I!$B$22:$E$4070,3,FALSE()))</f>
        <v>-1.77651318978117</v>
      </c>
      <c r="D124" s="14" t="str">
        <f aca="false">IF(ISNA(VLOOKUP(A124,[1]I!$B$22:$E$4070,4,FALSE())),"NA",VLOOKUP(A124,[1]I!$B$22:$E$4070,4,FALSE()))</f>
        <v>H</v>
      </c>
      <c r="E124" s="22" t="s">
        <v>14</v>
      </c>
      <c r="F124" s="23"/>
      <c r="G124" s="23"/>
      <c r="H124" s="23"/>
      <c r="I124" s="24" t="n">
        <v>2</v>
      </c>
      <c r="J124" s="23"/>
      <c r="K124" s="25" t="s">
        <v>287</v>
      </c>
      <c r="L124" s="26" t="s">
        <v>300</v>
      </c>
    </row>
    <row r="125" customFormat="false" ht="15" hidden="false" customHeight="false" outlineLevel="0" collapsed="false">
      <c r="A125" s="27" t="s">
        <v>309</v>
      </c>
      <c r="B125" s="21" t="s">
        <v>310</v>
      </c>
      <c r="C125" s="13" t="n">
        <f aca="false">IF(ISNA(VLOOKUP(A125,[1]I!$B$22:$E$4070,3,FALSE())),"NA",VLOOKUP(A125,[1]I!$B$22:$E$4070,3,FALSE()))</f>
        <v>0.233863884217277</v>
      </c>
      <c r="D125" s="14" t="str">
        <f aca="false">IF(ISNA(VLOOKUP(A125,[1]I!$B$22:$E$4070,4,FALSE())),"NA",VLOOKUP(A125,[1]I!$B$22:$E$4070,4,FALSE()))</f>
        <v>G</v>
      </c>
      <c r="E125" s="22"/>
      <c r="F125" s="23"/>
      <c r="G125" s="23" t="s">
        <v>14</v>
      </c>
      <c r="H125" s="23"/>
      <c r="I125" s="24" t="n">
        <v>2</v>
      </c>
      <c r="J125" s="23"/>
      <c r="K125" s="25" t="s">
        <v>287</v>
      </c>
      <c r="L125" s="26" t="s">
        <v>300</v>
      </c>
    </row>
    <row r="126" customFormat="false" ht="15" hidden="false" customHeight="false" outlineLevel="0" collapsed="false">
      <c r="A126" s="27" t="s">
        <v>311</v>
      </c>
      <c r="B126" s="21" t="s">
        <v>312</v>
      </c>
      <c r="C126" s="13" t="n">
        <f aca="false">IF(ISNA(VLOOKUP(A126,[1]I!$B$22:$E$4070,3,FALSE())),"NA",VLOOKUP(A126,[1]I!$B$22:$E$4070,3,FALSE()))</f>
        <v>-0.284605064588789</v>
      </c>
      <c r="D126" s="14" t="str">
        <f aca="false">IF(ISNA(VLOOKUP(A126,[1]I!$B$22:$E$4070,4,FALSE())),"NA",VLOOKUP(A126,[1]I!$B$22:$E$4070,4,FALSE()))</f>
        <v>H</v>
      </c>
      <c r="E126" s="22"/>
      <c r="F126" s="23"/>
      <c r="G126" s="23" t="s">
        <v>14</v>
      </c>
      <c r="H126" s="23"/>
      <c r="I126" s="24" t="n">
        <v>2</v>
      </c>
      <c r="J126" s="23"/>
      <c r="K126" s="25" t="s">
        <v>287</v>
      </c>
      <c r="L126" s="26" t="s">
        <v>300</v>
      </c>
    </row>
    <row r="127" customFormat="false" ht="15" hidden="false" customHeight="false" outlineLevel="0" collapsed="false">
      <c r="A127" s="27" t="s">
        <v>313</v>
      </c>
      <c r="B127" s="21" t="s">
        <v>314</v>
      </c>
      <c r="C127" s="13" t="n">
        <f aca="false">IF(ISNA(VLOOKUP(A127,[1]I!$B$22:$E$4070,3,FALSE())),"NA",VLOOKUP(A127,[1]I!$B$22:$E$4070,3,FALSE()))</f>
        <v>-2.33831701514473</v>
      </c>
      <c r="D127" s="14" t="str">
        <f aca="false">IF(ISNA(VLOOKUP(A127,[1]I!$B$22:$E$4070,4,FALSE())),"NA",VLOOKUP(A127,[1]I!$B$22:$E$4070,4,FALSE()))</f>
        <v>A</v>
      </c>
      <c r="E127" s="22"/>
      <c r="F127" s="23"/>
      <c r="G127" s="23" t="s">
        <v>14</v>
      </c>
      <c r="H127" s="23"/>
      <c r="I127" s="24" t="n">
        <v>2</v>
      </c>
      <c r="J127" s="23"/>
      <c r="K127" s="25" t="s">
        <v>287</v>
      </c>
      <c r="L127" s="26" t="s">
        <v>300</v>
      </c>
    </row>
    <row r="128" customFormat="false" ht="15" hidden="false" customHeight="false" outlineLevel="0" collapsed="false">
      <c r="A128" s="27" t="s">
        <v>315</v>
      </c>
      <c r="B128" s="21" t="s">
        <v>316</v>
      </c>
      <c r="C128" s="13" t="n">
        <f aca="false">IF(ISNA(VLOOKUP(A128,[1]I!$B$22:$E$4070,3,FALSE())),"NA",VLOOKUP(A128,[1]I!$B$22:$E$4070,3,FALSE()))</f>
        <v>-1.50683883068449</v>
      </c>
      <c r="D128" s="14" t="str">
        <f aca="false">IF(ISNA(VLOOKUP(A128,[1]I!$B$22:$E$4070,4,FALSE())),"NA",VLOOKUP(A128,[1]I!$B$22:$E$4070,4,FALSE()))</f>
        <v>H</v>
      </c>
      <c r="E128" s="22" t="s">
        <v>14</v>
      </c>
      <c r="F128" s="23"/>
      <c r="G128" s="23" t="s">
        <v>14</v>
      </c>
      <c r="H128" s="23"/>
      <c r="I128" s="24" t="n">
        <v>3</v>
      </c>
      <c r="J128" s="23"/>
      <c r="K128" s="25" t="s">
        <v>287</v>
      </c>
      <c r="L128" s="26" t="s">
        <v>300</v>
      </c>
    </row>
    <row r="129" customFormat="false" ht="15" hidden="false" customHeight="false" outlineLevel="0" collapsed="false">
      <c r="A129" s="27" t="s">
        <v>317</v>
      </c>
      <c r="B129" s="21" t="s">
        <v>318</v>
      </c>
      <c r="C129" s="13" t="n">
        <f aca="false">IF(ISNA(VLOOKUP(A129,[1]I!$B$22:$E$4070,3,FALSE())),"NA",VLOOKUP(A129,[1]I!$B$22:$E$4070,3,FALSE()))</f>
        <v>0.577917728660882</v>
      </c>
      <c r="D129" s="14" t="str">
        <f aca="false">IF(ISNA(VLOOKUP(A129,[1]I!$B$22:$E$4070,4,FALSE())),"NA",VLOOKUP(A129,[1]I!$B$22:$E$4070,4,FALSE()))</f>
        <v>G</v>
      </c>
      <c r="E129" s="22" t="s">
        <v>14</v>
      </c>
      <c r="F129" s="23"/>
      <c r="G129" s="23" t="s">
        <v>14</v>
      </c>
      <c r="H129" s="23"/>
      <c r="I129" s="24" t="n">
        <v>3</v>
      </c>
      <c r="J129" s="23"/>
      <c r="K129" s="25" t="s">
        <v>287</v>
      </c>
      <c r="L129" s="26" t="s">
        <v>319</v>
      </c>
    </row>
    <row r="130" customFormat="false" ht="15" hidden="false" customHeight="false" outlineLevel="0" collapsed="false">
      <c r="A130" s="23" t="s">
        <v>320</v>
      </c>
      <c r="B130" s="24" t="s">
        <v>321</v>
      </c>
      <c r="C130" s="13" t="n">
        <f aca="false">IF(ISNA(VLOOKUP(A130,[1]I!$B$22:$E$4070,3,FALSE())),"NA",VLOOKUP(A130,[1]I!$B$22:$E$4070,3,FALSE()))</f>
        <v>1.06875530250952</v>
      </c>
      <c r="D130" s="14" t="str">
        <f aca="false">IF(ISNA(VLOOKUP(A130,[1]I!$B$22:$E$4070,4,FALSE())),"NA",VLOOKUP(A130,[1]I!$B$22:$E$4070,4,FALSE()))</f>
        <v>B</v>
      </c>
      <c r="E130" s="22"/>
      <c r="F130" s="23"/>
      <c r="G130" s="23"/>
      <c r="H130" s="23"/>
      <c r="I130" s="24" t="n">
        <v>1</v>
      </c>
      <c r="J130" s="23" t="s">
        <v>9</v>
      </c>
      <c r="K130" s="25" t="s">
        <v>287</v>
      </c>
      <c r="L130" s="26" t="s">
        <v>322</v>
      </c>
    </row>
    <row r="131" customFormat="false" ht="15" hidden="false" customHeight="false" outlineLevel="0" collapsed="false">
      <c r="A131" s="23" t="s">
        <v>323</v>
      </c>
      <c r="B131" s="24" t="s">
        <v>324</v>
      </c>
      <c r="C131" s="13" t="n">
        <f aca="false">IF(ISNA(VLOOKUP(A131,[1]I!$B$22:$E$4070,3,FALSE())),"NA",VLOOKUP(A131,[1]I!$B$22:$E$4070,3,FALSE()))</f>
        <v>-1.88012618854683</v>
      </c>
      <c r="D131" s="14" t="str">
        <f aca="false">IF(ISNA(VLOOKUP(A131,[1]I!$B$22:$E$4070,4,FALSE())),"NA",VLOOKUP(A131,[1]I!$B$22:$E$4070,4,FALSE()))</f>
        <v>K</v>
      </c>
      <c r="E131" s="22"/>
      <c r="F131" s="23"/>
      <c r="G131" s="23"/>
      <c r="H131" s="23"/>
      <c r="I131" s="24" t="n">
        <v>1</v>
      </c>
      <c r="J131" s="23" t="s">
        <v>9</v>
      </c>
      <c r="K131" s="25" t="s">
        <v>287</v>
      </c>
      <c r="L131" s="26" t="s">
        <v>325</v>
      </c>
    </row>
    <row r="132" customFormat="false" ht="15" hidden="false" customHeight="false" outlineLevel="0" collapsed="false">
      <c r="A132" s="27" t="s">
        <v>326</v>
      </c>
      <c r="B132" s="21" t="s">
        <v>327</v>
      </c>
      <c r="C132" s="13" t="str">
        <f aca="false">IF(ISNA(VLOOKUP(A132,[1]I!$B$22:$E$4070,3,FALSE())),"NA",VLOOKUP(A132,[1]I!$B$22:$E$4070,3,FALSE()))</f>
        <v>NA</v>
      </c>
      <c r="D132" s="14" t="str">
        <f aca="false">IF(ISNA(VLOOKUP(A132,[1]I!$B$22:$E$4070,4,FALSE())),"NA",VLOOKUP(A132,[1]I!$B$22:$E$4070,4,FALSE()))</f>
        <v>NA</v>
      </c>
      <c r="E132" s="22" t="s">
        <v>14</v>
      </c>
      <c r="F132" s="23"/>
      <c r="G132" s="23" t="s">
        <v>14</v>
      </c>
      <c r="H132" s="23"/>
      <c r="I132" s="24" t="n">
        <v>2</v>
      </c>
      <c r="J132" s="23"/>
      <c r="K132" s="25" t="s">
        <v>287</v>
      </c>
      <c r="L132" s="26" t="s">
        <v>328</v>
      </c>
    </row>
    <row r="133" customFormat="false" ht="15" hidden="false" customHeight="false" outlineLevel="0" collapsed="false">
      <c r="A133" s="23" t="s">
        <v>329</v>
      </c>
      <c r="B133" s="24" t="s">
        <v>330</v>
      </c>
      <c r="C133" s="13" t="n">
        <f aca="false">IF(ISNA(VLOOKUP(A133,[1]I!$B$22:$E$4070,3,FALSE())),"NA",VLOOKUP(A133,[1]I!$B$22:$E$4070,3,FALSE()))</f>
        <v>0.0347197767745098</v>
      </c>
      <c r="D133" s="14" t="str">
        <f aca="false">IF(ISNA(VLOOKUP(A133,[1]I!$B$22:$E$4070,4,FALSE())),"NA",VLOOKUP(A133,[1]I!$B$22:$E$4070,4,FALSE()))</f>
        <v>B</v>
      </c>
      <c r="E133" s="22"/>
      <c r="F133" s="23"/>
      <c r="G133" s="23"/>
      <c r="H133" s="23"/>
      <c r="I133" s="24" t="n">
        <v>1</v>
      </c>
      <c r="J133" s="23" t="s">
        <v>9</v>
      </c>
      <c r="K133" s="25" t="s">
        <v>287</v>
      </c>
      <c r="L133" s="26" t="s">
        <v>69</v>
      </c>
    </row>
    <row r="134" customFormat="false" ht="15" hidden="false" customHeight="false" outlineLevel="0" collapsed="false">
      <c r="A134" s="20" t="s">
        <v>331</v>
      </c>
      <c r="B134" s="21" t="s">
        <v>332</v>
      </c>
      <c r="C134" s="13" t="n">
        <f aca="false">IF(ISNA(VLOOKUP(A134,[1]I!$B$22:$E$4070,3,FALSE())),"NA",VLOOKUP(A134,[1]I!$B$22:$E$4070,3,FALSE()))</f>
        <v>0.0222474300503069</v>
      </c>
      <c r="D134" s="14" t="str">
        <f aca="false">IF(ISNA(VLOOKUP(A134,[1]I!$B$22:$E$4070,4,FALSE())),"NA",VLOOKUP(A134,[1]I!$B$22:$E$4070,4,FALSE()))</f>
        <v>A</v>
      </c>
      <c r="E134" s="22" t="s">
        <v>14</v>
      </c>
      <c r="F134" s="23" t="s">
        <v>14</v>
      </c>
      <c r="G134" s="23"/>
      <c r="H134" s="23"/>
      <c r="I134" s="24" t="n">
        <v>3</v>
      </c>
      <c r="J134" s="23"/>
      <c r="K134" s="25" t="s">
        <v>287</v>
      </c>
      <c r="L134" s="26" t="s">
        <v>195</v>
      </c>
    </row>
    <row r="135" customFormat="false" ht="15" hidden="false" customHeight="false" outlineLevel="0" collapsed="false">
      <c r="A135" s="23" t="s">
        <v>333</v>
      </c>
      <c r="B135" s="24" t="s">
        <v>334</v>
      </c>
      <c r="C135" s="13" t="n">
        <f aca="false">IF(ISNA(VLOOKUP(A135,[1]I!$B$22:$E$4070,3,FALSE())),"NA",VLOOKUP(A135,[1]I!$B$22:$E$4070,3,FALSE()))</f>
        <v>0.898453806889568</v>
      </c>
      <c r="D135" s="14" t="str">
        <f aca="false">IF(ISNA(VLOOKUP(A135,[1]I!$B$22:$E$4070,4,FALSE())),"NA",VLOOKUP(A135,[1]I!$B$22:$E$4070,4,FALSE()))</f>
        <v>B</v>
      </c>
      <c r="E135" s="22"/>
      <c r="F135" s="23"/>
      <c r="G135" s="23"/>
      <c r="H135" s="23"/>
      <c r="I135" s="24" t="n">
        <v>1</v>
      </c>
      <c r="J135" s="23" t="s">
        <v>9</v>
      </c>
      <c r="K135" s="25" t="s">
        <v>287</v>
      </c>
      <c r="L135" s="26" t="s">
        <v>160</v>
      </c>
    </row>
    <row r="136" customFormat="false" ht="15" hidden="false" customHeight="false" outlineLevel="0" collapsed="false">
      <c r="A136" s="20" t="s">
        <v>335</v>
      </c>
      <c r="B136" s="21" t="s">
        <v>336</v>
      </c>
      <c r="C136" s="13" t="n">
        <f aca="false">IF(ISNA(VLOOKUP(A136,[1]I!$B$22:$E$4070,3,FALSE())),"NA",VLOOKUP(A136,[1]I!$B$22:$E$4070,3,FALSE()))</f>
        <v>-2.77306946920853</v>
      </c>
      <c r="D136" s="14" t="str">
        <f aca="false">IF(ISNA(VLOOKUP(A136,[1]I!$B$22:$E$4070,4,FALSE())),"NA",VLOOKUP(A136,[1]I!$B$22:$E$4070,4,FALSE()))</f>
        <v>H</v>
      </c>
      <c r="E136" s="22" t="s">
        <v>14</v>
      </c>
      <c r="F136" s="23"/>
      <c r="G136" s="23"/>
      <c r="H136" s="23"/>
      <c r="I136" s="24" t="n">
        <v>2</v>
      </c>
      <c r="J136" s="23"/>
      <c r="K136" s="25" t="s">
        <v>287</v>
      </c>
      <c r="L136" s="26" t="s">
        <v>160</v>
      </c>
    </row>
    <row r="137" customFormat="false" ht="15" hidden="false" customHeight="false" outlineLevel="0" collapsed="false">
      <c r="A137" s="27" t="s">
        <v>337</v>
      </c>
      <c r="B137" s="21" t="s">
        <v>338</v>
      </c>
      <c r="C137" s="13" t="str">
        <f aca="false">IF(ISNA(VLOOKUP(A137,[1]I!$B$22:$E$4070,3,FALSE())),"NA",VLOOKUP(A137,[1]I!$B$22:$E$4070,3,FALSE()))</f>
        <v>NA</v>
      </c>
      <c r="D137" s="14" t="str">
        <f aca="false">IF(ISNA(VLOOKUP(A137,[1]I!$B$22:$E$4070,4,FALSE())),"NA",VLOOKUP(A137,[1]I!$B$22:$E$4070,4,FALSE()))</f>
        <v>NA</v>
      </c>
      <c r="E137" s="22"/>
      <c r="F137" s="23"/>
      <c r="G137" s="23" t="s">
        <v>14</v>
      </c>
      <c r="H137" s="23" t="s">
        <v>14</v>
      </c>
      <c r="I137" s="24" t="n">
        <v>2</v>
      </c>
      <c r="J137" s="23"/>
      <c r="K137" s="25" t="s">
        <v>287</v>
      </c>
      <c r="L137" s="26" t="s">
        <v>339</v>
      </c>
    </row>
    <row r="138" customFormat="false" ht="15" hidden="false" customHeight="false" outlineLevel="0" collapsed="false">
      <c r="A138" s="27" t="s">
        <v>340</v>
      </c>
      <c r="B138" s="21" t="s">
        <v>341</v>
      </c>
      <c r="C138" s="13" t="str">
        <f aca="false">IF(ISNA(VLOOKUP(A138,[1]I!$B$22:$E$4070,3,FALSE())),"NA",VLOOKUP(A138,[1]I!$B$22:$E$4070,3,FALSE()))</f>
        <v>NA</v>
      </c>
      <c r="D138" s="14" t="str">
        <f aca="false">IF(ISNA(VLOOKUP(A138,[1]I!$B$22:$E$4070,4,FALSE())),"NA",VLOOKUP(A138,[1]I!$B$22:$E$4070,4,FALSE()))</f>
        <v>NA</v>
      </c>
      <c r="E138" s="22"/>
      <c r="F138" s="23"/>
      <c r="G138" s="23" t="s">
        <v>14</v>
      </c>
      <c r="H138" s="23"/>
      <c r="I138" s="24" t="n">
        <v>2</v>
      </c>
      <c r="J138" s="23"/>
      <c r="K138" s="25" t="s">
        <v>287</v>
      </c>
      <c r="L138" s="26" t="s">
        <v>342</v>
      </c>
    </row>
    <row r="139" customFormat="false" ht="15" hidden="false" customHeight="false" outlineLevel="0" collapsed="false">
      <c r="A139" s="27" t="s">
        <v>343</v>
      </c>
      <c r="B139" s="21" t="s">
        <v>344</v>
      </c>
      <c r="C139" s="13" t="str">
        <f aca="false">IF(ISNA(VLOOKUP(A139,[1]I!$B$22:$E$4070,3,FALSE())),"NA",VLOOKUP(A139,[1]I!$B$22:$E$4070,3,FALSE()))</f>
        <v>NA</v>
      </c>
      <c r="D139" s="14" t="str">
        <f aca="false">IF(ISNA(VLOOKUP(A139,[1]I!$B$22:$E$4070,4,FALSE())),"NA",VLOOKUP(A139,[1]I!$B$22:$E$4070,4,FALSE()))</f>
        <v>NA</v>
      </c>
      <c r="E139" s="22" t="s">
        <v>14</v>
      </c>
      <c r="F139" s="23"/>
      <c r="G139" s="23" t="s">
        <v>14</v>
      </c>
      <c r="H139" s="23"/>
      <c r="I139" s="24" t="n">
        <v>2</v>
      </c>
      <c r="J139" s="23"/>
      <c r="K139" s="25" t="s">
        <v>287</v>
      </c>
      <c r="L139" s="26" t="s">
        <v>342</v>
      </c>
    </row>
    <row r="140" customFormat="false" ht="15" hidden="false" customHeight="false" outlineLevel="0" collapsed="false">
      <c r="A140" s="26" t="s">
        <v>345</v>
      </c>
      <c r="B140" s="21" t="s">
        <v>346</v>
      </c>
      <c r="C140" s="13" t="str">
        <f aca="false">IF(ISNA(VLOOKUP(A140,[1]I!$B$22:$E$4070,3,FALSE())),"NA",VLOOKUP(A140,[1]I!$B$22:$E$4070,3,FALSE()))</f>
        <v>NA</v>
      </c>
      <c r="D140" s="14" t="str">
        <f aca="false">IF(ISNA(VLOOKUP(A140,[1]I!$B$22:$E$4070,4,FALSE())),"NA",VLOOKUP(A140,[1]I!$B$22:$E$4070,4,FALSE()))</f>
        <v>NA</v>
      </c>
      <c r="E140" s="22" t="s">
        <v>14</v>
      </c>
      <c r="F140" s="23" t="s">
        <v>14</v>
      </c>
      <c r="G140" s="23"/>
      <c r="H140" s="23"/>
      <c r="I140" s="24" t="n">
        <v>2</v>
      </c>
      <c r="J140" s="23"/>
      <c r="K140" s="25" t="s">
        <v>287</v>
      </c>
      <c r="L140" s="26" t="s">
        <v>347</v>
      </c>
    </row>
    <row r="141" customFormat="false" ht="15" hidden="false" customHeight="false" outlineLevel="0" collapsed="false">
      <c r="A141" s="20" t="s">
        <v>348</v>
      </c>
      <c r="B141" s="21" t="s">
        <v>349</v>
      </c>
      <c r="C141" s="13" t="n">
        <f aca="false">IF(ISNA(VLOOKUP(A141,[1]I!$B$22:$E$4070,3,FALSE())),"NA",VLOOKUP(A141,[1]I!$B$22:$E$4070,3,FALSE()))</f>
        <v>1.00652151028098</v>
      </c>
      <c r="D141" s="14" t="str">
        <f aca="false">IF(ISNA(VLOOKUP(A141,[1]I!$B$22:$E$4070,4,FALSE())),"NA",VLOOKUP(A141,[1]I!$B$22:$E$4070,4,FALSE()))</f>
        <v>G</v>
      </c>
      <c r="E141" s="22" t="s">
        <v>14</v>
      </c>
      <c r="F141" s="23"/>
      <c r="G141" s="23"/>
      <c r="H141" s="23"/>
      <c r="I141" s="24" t="n">
        <v>2</v>
      </c>
      <c r="J141" s="23"/>
      <c r="K141" s="25" t="s">
        <v>287</v>
      </c>
      <c r="L141" s="26" t="s">
        <v>347</v>
      </c>
    </row>
    <row r="142" customFormat="false" ht="15" hidden="false" customHeight="false" outlineLevel="0" collapsed="false">
      <c r="A142" s="27" t="s">
        <v>350</v>
      </c>
      <c r="B142" s="21" t="s">
        <v>351</v>
      </c>
      <c r="C142" s="13" t="n">
        <f aca="false">IF(ISNA(VLOOKUP(A142,[1]I!$B$22:$E$4070,3,FALSE())),"NA",VLOOKUP(A142,[1]I!$B$22:$E$4070,3,FALSE()))</f>
        <v>-0.125989667798016</v>
      </c>
      <c r="D142" s="14" t="str">
        <f aca="false">IF(ISNA(VLOOKUP(A142,[1]I!$B$22:$E$4070,4,FALSE())),"NA",VLOOKUP(A142,[1]I!$B$22:$E$4070,4,FALSE()))</f>
        <v>G</v>
      </c>
      <c r="E142" s="22"/>
      <c r="F142" s="23"/>
      <c r="G142" s="23" t="s">
        <v>14</v>
      </c>
      <c r="H142" s="23"/>
      <c r="I142" s="24" t="n">
        <v>2</v>
      </c>
      <c r="J142" s="23"/>
      <c r="K142" s="25" t="s">
        <v>287</v>
      </c>
      <c r="L142" s="26" t="s">
        <v>347</v>
      </c>
    </row>
    <row r="143" customFormat="false" ht="15" hidden="false" customHeight="false" outlineLevel="0" collapsed="false">
      <c r="A143" s="26" t="s">
        <v>352</v>
      </c>
      <c r="B143" s="21" t="s">
        <v>353</v>
      </c>
      <c r="C143" s="13" t="n">
        <f aca="false">IF(ISNA(VLOOKUP(A143,[1]I!$B$22:$E$4070,3,FALSE())),"NA",VLOOKUP(A143,[1]I!$B$22:$E$4070,3,FALSE()))</f>
        <v>0.286540027466336</v>
      </c>
      <c r="D143" s="14" t="str">
        <f aca="false">IF(ISNA(VLOOKUP(A143,[1]I!$B$22:$E$4070,4,FALSE())),"NA",VLOOKUP(A143,[1]I!$B$22:$E$4070,4,FALSE()))</f>
        <v>B</v>
      </c>
      <c r="E143" s="22"/>
      <c r="F143" s="23"/>
      <c r="G143" s="23"/>
      <c r="H143" s="23" t="s">
        <v>14</v>
      </c>
      <c r="I143" s="24" t="n">
        <v>2</v>
      </c>
      <c r="J143" s="23"/>
      <c r="K143" s="25" t="s">
        <v>287</v>
      </c>
      <c r="L143" s="26" t="s">
        <v>347</v>
      </c>
    </row>
    <row r="144" customFormat="false" ht="15" hidden="false" customHeight="false" outlineLevel="0" collapsed="false">
      <c r="A144" s="27" t="s">
        <v>354</v>
      </c>
      <c r="B144" s="21" t="s">
        <v>355</v>
      </c>
      <c r="C144" s="13" t="n">
        <f aca="false">IF(ISNA(VLOOKUP(A144,[1]I!$B$22:$E$4070,3,FALSE())),"NA",VLOOKUP(A144,[1]I!$B$22:$E$4070,3,FALSE()))</f>
        <v>-1.90362583822378</v>
      </c>
      <c r="D144" s="14" t="str">
        <f aca="false">IF(ISNA(VLOOKUP(A144,[1]I!$B$22:$E$4070,4,FALSE())),"NA",VLOOKUP(A144,[1]I!$B$22:$E$4070,4,FALSE()))</f>
        <v>B</v>
      </c>
      <c r="E144" s="22"/>
      <c r="F144" s="23"/>
      <c r="G144" s="23" t="s">
        <v>14</v>
      </c>
      <c r="H144" s="23"/>
      <c r="I144" s="24" t="n">
        <v>2</v>
      </c>
      <c r="J144" s="23"/>
      <c r="K144" s="25" t="s">
        <v>287</v>
      </c>
      <c r="L144" s="26" t="s">
        <v>347</v>
      </c>
    </row>
    <row r="145" customFormat="false" ht="15" hidden="false" customHeight="false" outlineLevel="0" collapsed="false">
      <c r="A145" s="27" t="s">
        <v>356</v>
      </c>
      <c r="B145" s="21" t="s">
        <v>357</v>
      </c>
      <c r="C145" s="13" t="str">
        <f aca="false">IF(ISNA(VLOOKUP(A145,[1]I!$B$22:$E$4070,3,FALSE())),"NA",VLOOKUP(A145,[1]I!$B$22:$E$4070,3,FALSE()))</f>
        <v>NA</v>
      </c>
      <c r="D145" s="14" t="str">
        <f aca="false">IF(ISNA(VLOOKUP(A145,[1]I!$B$22:$E$4070,4,FALSE())),"NA",VLOOKUP(A145,[1]I!$B$22:$E$4070,4,FALSE()))</f>
        <v>NA</v>
      </c>
      <c r="E145" s="22" t="s">
        <v>14</v>
      </c>
      <c r="F145" s="23"/>
      <c r="G145" s="23" t="s">
        <v>14</v>
      </c>
      <c r="H145" s="23"/>
      <c r="I145" s="24" t="n">
        <v>2</v>
      </c>
      <c r="J145" s="23"/>
      <c r="K145" s="25" t="s">
        <v>287</v>
      </c>
      <c r="L145" s="26" t="s">
        <v>347</v>
      </c>
    </row>
    <row r="146" customFormat="false" ht="15" hidden="false" customHeight="false" outlineLevel="0" collapsed="false">
      <c r="A146" s="27" t="s">
        <v>358</v>
      </c>
      <c r="B146" s="21" t="s">
        <v>359</v>
      </c>
      <c r="C146" s="13" t="n">
        <f aca="false">IF(ISNA(VLOOKUP(A146,[1]I!$B$22:$E$4070,3,FALSE())),"NA",VLOOKUP(A146,[1]I!$B$22:$E$4070,3,FALSE()))</f>
        <v>-2.30105667724934</v>
      </c>
      <c r="D146" s="14" t="str">
        <f aca="false">IF(ISNA(VLOOKUP(A146,[1]I!$B$22:$E$4070,4,FALSE())),"NA",VLOOKUP(A146,[1]I!$B$22:$E$4070,4,FALSE()))</f>
        <v>H</v>
      </c>
      <c r="E146" s="22" t="s">
        <v>14</v>
      </c>
      <c r="F146" s="23"/>
      <c r="G146" s="23" t="s">
        <v>14</v>
      </c>
      <c r="H146" s="23"/>
      <c r="I146" s="24" t="n">
        <v>3</v>
      </c>
      <c r="J146" s="23"/>
      <c r="K146" s="25" t="s">
        <v>287</v>
      </c>
      <c r="L146" s="26" t="s">
        <v>347</v>
      </c>
    </row>
    <row r="147" customFormat="false" ht="15" hidden="false" customHeight="false" outlineLevel="0" collapsed="false">
      <c r="A147" s="20" t="s">
        <v>360</v>
      </c>
      <c r="B147" s="21" t="s">
        <v>361</v>
      </c>
      <c r="C147" s="13" t="n">
        <f aca="false">IF(ISNA(VLOOKUP(A147,[1]I!$B$22:$E$4070,3,FALSE())),"NA",VLOOKUP(A147,[1]I!$B$22:$E$4070,3,FALSE()))</f>
        <v>-2.81379810803986</v>
      </c>
      <c r="D147" s="14" t="str">
        <f aca="false">IF(ISNA(VLOOKUP(A147,[1]I!$B$22:$E$4070,4,FALSE())),"NA",VLOOKUP(A147,[1]I!$B$22:$E$4070,4,FALSE()))</f>
        <v>G</v>
      </c>
      <c r="E147" s="22" t="s">
        <v>14</v>
      </c>
      <c r="F147" s="23" t="s">
        <v>14</v>
      </c>
      <c r="G147" s="23"/>
      <c r="H147" s="23"/>
      <c r="I147" s="24" t="n">
        <v>3</v>
      </c>
      <c r="J147" s="23"/>
      <c r="K147" s="25" t="s">
        <v>287</v>
      </c>
      <c r="L147" s="26" t="s">
        <v>347</v>
      </c>
    </row>
    <row r="148" customFormat="false" ht="15" hidden="false" customHeight="false" outlineLevel="0" collapsed="false">
      <c r="A148" s="26" t="s">
        <v>362</v>
      </c>
      <c r="B148" s="21" t="s">
        <v>363</v>
      </c>
      <c r="C148" s="13" t="n">
        <f aca="false">IF(ISNA(VLOOKUP(A148,[1]I!$B$22:$E$4070,3,FALSE())),"NA",VLOOKUP(A148,[1]I!$B$22:$E$4070,3,FALSE()))</f>
        <v>-2.10502772636572</v>
      </c>
      <c r="D148" s="14" t="str">
        <f aca="false">IF(ISNA(VLOOKUP(A148,[1]I!$B$22:$E$4070,4,FALSE())),"NA",VLOOKUP(A148,[1]I!$B$22:$E$4070,4,FALSE()))</f>
        <v>G</v>
      </c>
      <c r="E148" s="22"/>
      <c r="F148" s="23" t="s">
        <v>14</v>
      </c>
      <c r="G148" s="23"/>
      <c r="H148" s="23"/>
      <c r="I148" s="24" t="n">
        <v>2</v>
      </c>
      <c r="J148" s="23"/>
      <c r="K148" s="25" t="s">
        <v>287</v>
      </c>
      <c r="L148" s="26" t="s">
        <v>32</v>
      </c>
    </row>
    <row r="149" customFormat="false" ht="15" hidden="false" customHeight="false" outlineLevel="0" collapsed="false">
      <c r="A149" s="26" t="s">
        <v>364</v>
      </c>
      <c r="B149" s="21" t="s">
        <v>365</v>
      </c>
      <c r="C149" s="13" t="str">
        <f aca="false">IF(ISNA(VLOOKUP(A149,[1]I!$B$22:$E$4070,3,FALSE())),"NA",VLOOKUP(A149,[1]I!$B$22:$E$4070,3,FALSE()))</f>
        <v>NA</v>
      </c>
      <c r="D149" s="14" t="str">
        <f aca="false">IF(ISNA(VLOOKUP(A149,[1]I!$B$22:$E$4070,4,FALSE())),"NA",VLOOKUP(A149,[1]I!$B$22:$E$4070,4,FALSE()))</f>
        <v>NA</v>
      </c>
      <c r="E149" s="22" t="s">
        <v>14</v>
      </c>
      <c r="F149" s="23" t="s">
        <v>14</v>
      </c>
      <c r="G149" s="23"/>
      <c r="H149" s="23"/>
      <c r="I149" s="24" t="n">
        <v>2</v>
      </c>
      <c r="J149" s="23"/>
      <c r="K149" s="25" t="s">
        <v>287</v>
      </c>
      <c r="L149" s="26" t="s">
        <v>32</v>
      </c>
    </row>
    <row r="150" customFormat="false" ht="15" hidden="false" customHeight="false" outlineLevel="0" collapsed="false">
      <c r="A150" s="20" t="s">
        <v>366</v>
      </c>
      <c r="B150" s="21" t="s">
        <v>367</v>
      </c>
      <c r="C150" s="13" t="n">
        <f aca="false">IF(ISNA(VLOOKUP(A150,[1]I!$B$22:$E$4070,3,FALSE())),"NA",VLOOKUP(A150,[1]I!$B$22:$E$4070,3,FALSE()))</f>
        <v>-0.0771762671739643</v>
      </c>
      <c r="D150" s="14" t="str">
        <f aca="false">IF(ISNA(VLOOKUP(A150,[1]I!$B$22:$E$4070,4,FALSE())),"NA",VLOOKUP(A150,[1]I!$B$22:$E$4070,4,FALSE()))</f>
        <v>A</v>
      </c>
      <c r="E150" s="22" t="s">
        <v>14</v>
      </c>
      <c r="F150" s="23" t="s">
        <v>14</v>
      </c>
      <c r="G150" s="23"/>
      <c r="H150" s="23"/>
      <c r="I150" s="24" t="n">
        <v>3</v>
      </c>
      <c r="J150" s="23"/>
      <c r="K150" s="25" t="s">
        <v>287</v>
      </c>
      <c r="L150" s="26" t="s">
        <v>32</v>
      </c>
    </row>
    <row r="151" customFormat="false" ht="15" hidden="false" customHeight="false" outlineLevel="0" collapsed="false">
      <c r="A151" s="20" t="s">
        <v>368</v>
      </c>
      <c r="B151" s="21" t="s">
        <v>369</v>
      </c>
      <c r="C151" s="13" t="n">
        <f aca="false">IF(ISNA(VLOOKUP(A151,[1]I!$B$22:$E$4070,3,FALSE())),"NA",VLOOKUP(A151,[1]I!$B$22:$E$4070,3,FALSE()))</f>
        <v>0.699648676466747</v>
      </c>
      <c r="D151" s="14" t="str">
        <f aca="false">IF(ISNA(VLOOKUP(A151,[1]I!$B$22:$E$4070,4,FALSE())),"NA",VLOOKUP(A151,[1]I!$B$22:$E$4070,4,FALSE()))</f>
        <v>G</v>
      </c>
      <c r="E151" s="22" t="s">
        <v>14</v>
      </c>
      <c r="F151" s="23"/>
      <c r="G151" s="23"/>
      <c r="H151" s="23"/>
      <c r="I151" s="24" t="n">
        <v>2</v>
      </c>
      <c r="J151" s="23"/>
      <c r="K151" s="25" t="s">
        <v>287</v>
      </c>
      <c r="L151" s="26" t="s">
        <v>370</v>
      </c>
    </row>
    <row r="152" customFormat="false" ht="15" hidden="false" customHeight="false" outlineLevel="0" collapsed="false">
      <c r="A152" s="20" t="s">
        <v>371</v>
      </c>
      <c r="B152" s="21" t="s">
        <v>372</v>
      </c>
      <c r="C152" s="13" t="n">
        <f aca="false">IF(ISNA(VLOOKUP(A152,[1]I!$B$22:$E$4070,3,FALSE())),"NA",VLOOKUP(A152,[1]I!$B$22:$E$4070,3,FALSE()))</f>
        <v>-5.36597501836651</v>
      </c>
      <c r="D152" s="14" t="str">
        <f aca="false">IF(ISNA(VLOOKUP(A152,[1]I!$B$22:$E$4070,4,FALSE())),"NA",VLOOKUP(A152,[1]I!$B$22:$E$4070,4,FALSE()))</f>
        <v>G</v>
      </c>
      <c r="E152" s="22" t="s">
        <v>14</v>
      </c>
      <c r="F152" s="23"/>
      <c r="G152" s="23"/>
      <c r="H152" s="23"/>
      <c r="I152" s="24" t="n">
        <v>2</v>
      </c>
      <c r="J152" s="23"/>
      <c r="K152" s="25" t="s">
        <v>287</v>
      </c>
      <c r="L152" s="26" t="s">
        <v>370</v>
      </c>
    </row>
    <row r="153" customFormat="false" ht="15" hidden="false" customHeight="false" outlineLevel="0" collapsed="false">
      <c r="A153" s="27" t="s">
        <v>373</v>
      </c>
      <c r="B153" s="21" t="s">
        <v>374</v>
      </c>
      <c r="C153" s="13" t="n">
        <f aca="false">IF(ISNA(VLOOKUP(A153,[1]I!$B$22:$E$4070,3,FALSE())),"NA",VLOOKUP(A153,[1]I!$B$22:$E$4070,3,FALSE()))</f>
        <v>-5.54338262784642</v>
      </c>
      <c r="D153" s="14" t="str">
        <f aca="false">IF(ISNA(VLOOKUP(A153,[1]I!$B$22:$E$4070,4,FALSE())),"NA",VLOOKUP(A153,[1]I!$B$22:$E$4070,4,FALSE()))</f>
        <v>K</v>
      </c>
      <c r="E153" s="22"/>
      <c r="F153" s="23"/>
      <c r="G153" s="23" t="s">
        <v>14</v>
      </c>
      <c r="H153" s="23"/>
      <c r="I153" s="24" t="n">
        <v>2</v>
      </c>
      <c r="J153" s="23"/>
      <c r="K153" s="25" t="s">
        <v>287</v>
      </c>
      <c r="L153" s="26" t="s">
        <v>375</v>
      </c>
    </row>
    <row r="154" customFormat="false" ht="15" hidden="false" customHeight="false" outlineLevel="0" collapsed="false">
      <c r="A154" s="27" t="s">
        <v>376</v>
      </c>
      <c r="B154" s="21" t="s">
        <v>377</v>
      </c>
      <c r="C154" s="13" t="str">
        <f aca="false">IF(ISNA(VLOOKUP(A154,[1]I!$B$22:$E$4070,3,FALSE())),"NA",VLOOKUP(A154,[1]I!$B$22:$E$4070,3,FALSE()))</f>
        <v>NA</v>
      </c>
      <c r="D154" s="14" t="str">
        <f aca="false">IF(ISNA(VLOOKUP(A154,[1]I!$B$22:$E$4070,4,FALSE())),"NA",VLOOKUP(A154,[1]I!$B$22:$E$4070,4,FALSE()))</f>
        <v>NA</v>
      </c>
      <c r="E154" s="22" t="s">
        <v>14</v>
      </c>
      <c r="F154" s="23"/>
      <c r="G154" s="23" t="s">
        <v>14</v>
      </c>
      <c r="H154" s="23"/>
      <c r="I154" s="24" t="n">
        <v>2</v>
      </c>
      <c r="J154" s="23"/>
      <c r="K154" s="25" t="s">
        <v>287</v>
      </c>
      <c r="L154" s="26" t="s">
        <v>378</v>
      </c>
    </row>
    <row r="155" customFormat="false" ht="15" hidden="false" customHeight="false" outlineLevel="0" collapsed="false">
      <c r="A155" s="27" t="s">
        <v>379</v>
      </c>
      <c r="B155" s="21" t="s">
        <v>380</v>
      </c>
      <c r="C155" s="13" t="n">
        <f aca="false">IF(ISNA(VLOOKUP(A155,[1]I!$B$22:$E$4070,3,FALSE())),"NA",VLOOKUP(A155,[1]I!$B$22:$E$4070,3,FALSE()))</f>
        <v>-2.52948965083704</v>
      </c>
      <c r="D155" s="14" t="str">
        <f aca="false">IF(ISNA(VLOOKUP(A155,[1]I!$B$22:$E$4070,4,FALSE())),"NA",VLOOKUP(A155,[1]I!$B$22:$E$4070,4,FALSE()))</f>
        <v>G</v>
      </c>
      <c r="E155" s="22" t="s">
        <v>14</v>
      </c>
      <c r="F155" s="23"/>
      <c r="G155" s="23" t="s">
        <v>14</v>
      </c>
      <c r="H155" s="23"/>
      <c r="I155" s="24" t="n">
        <v>3</v>
      </c>
      <c r="J155" s="23"/>
      <c r="K155" s="25" t="s">
        <v>287</v>
      </c>
      <c r="L155" s="26" t="s">
        <v>378</v>
      </c>
    </row>
    <row r="156" customFormat="false" ht="15" hidden="false" customHeight="false" outlineLevel="0" collapsed="false">
      <c r="A156" s="26" t="s">
        <v>381</v>
      </c>
      <c r="B156" s="21" t="s">
        <v>382</v>
      </c>
      <c r="C156" s="13" t="n">
        <f aca="false">IF(ISNA(VLOOKUP(A156,[1]I!$B$22:$E$4070,3,FALSE())),"NA",VLOOKUP(A156,[1]I!$B$22:$E$4070,3,FALSE()))</f>
        <v>-4.39796594853087</v>
      </c>
      <c r="D156" s="14" t="str">
        <f aca="false">IF(ISNA(VLOOKUP(A156,[1]I!$B$22:$E$4070,4,FALSE())),"NA",VLOOKUP(A156,[1]I!$B$22:$E$4070,4,FALSE()))</f>
        <v>G</v>
      </c>
      <c r="E156" s="22"/>
      <c r="F156" s="23"/>
      <c r="G156" s="23"/>
      <c r="H156" s="23"/>
      <c r="I156" s="24" t="n">
        <v>1</v>
      </c>
      <c r="J156" s="23" t="s">
        <v>9</v>
      </c>
      <c r="K156" s="25" t="s">
        <v>287</v>
      </c>
      <c r="L156" s="26" t="s">
        <v>383</v>
      </c>
    </row>
    <row r="157" customFormat="false" ht="15" hidden="false" customHeight="false" outlineLevel="0" collapsed="false">
      <c r="A157" s="27" t="s">
        <v>384</v>
      </c>
      <c r="B157" s="21" t="s">
        <v>385</v>
      </c>
      <c r="C157" s="13" t="str">
        <f aca="false">IF(ISNA(VLOOKUP(A157,[1]I!$B$22:$E$4070,3,FALSE())),"NA",VLOOKUP(A157,[1]I!$B$22:$E$4070,3,FALSE()))</f>
        <v>NA</v>
      </c>
      <c r="D157" s="14" t="str">
        <f aca="false">IF(ISNA(VLOOKUP(A157,[1]I!$B$22:$E$4070,4,FALSE())),"NA",VLOOKUP(A157,[1]I!$B$22:$E$4070,4,FALSE()))</f>
        <v>NA</v>
      </c>
      <c r="E157" s="22" t="s">
        <v>14</v>
      </c>
      <c r="F157" s="23"/>
      <c r="G157" s="23" t="s">
        <v>14</v>
      </c>
      <c r="H157" s="23"/>
      <c r="I157" s="24" t="n">
        <v>2</v>
      </c>
      <c r="J157" s="23"/>
      <c r="K157" s="25" t="s">
        <v>287</v>
      </c>
      <c r="L157" s="26" t="s">
        <v>386</v>
      </c>
    </row>
    <row r="158" customFormat="false" ht="15" hidden="false" customHeight="false" outlineLevel="0" collapsed="false">
      <c r="A158" s="27" t="s">
        <v>387</v>
      </c>
      <c r="B158" s="21" t="s">
        <v>388</v>
      </c>
      <c r="C158" s="13" t="n">
        <f aca="false">IF(ISNA(VLOOKUP(A158,[1]I!$B$22:$E$4070,3,FALSE())),"NA",VLOOKUP(A158,[1]I!$B$22:$E$4070,3,FALSE()))</f>
        <v>-4.5804414843711</v>
      </c>
      <c r="D158" s="14" t="str">
        <f aca="false">IF(ISNA(VLOOKUP(A158,[1]I!$B$22:$E$4070,4,FALSE())),"NA",VLOOKUP(A158,[1]I!$B$22:$E$4070,4,FALSE()))</f>
        <v>G</v>
      </c>
      <c r="E158" s="22" t="s">
        <v>14</v>
      </c>
      <c r="F158" s="23"/>
      <c r="G158" s="23" t="s">
        <v>14</v>
      </c>
      <c r="H158" s="23"/>
      <c r="I158" s="24" t="n">
        <v>3</v>
      </c>
      <c r="J158" s="23"/>
      <c r="K158" s="25" t="s">
        <v>287</v>
      </c>
      <c r="L158" s="26" t="s">
        <v>386</v>
      </c>
    </row>
    <row r="159" customFormat="false" ht="15" hidden="false" customHeight="false" outlineLevel="0" collapsed="false">
      <c r="A159" s="20" t="s">
        <v>389</v>
      </c>
      <c r="B159" s="21" t="s">
        <v>390</v>
      </c>
      <c r="C159" s="13" t="n">
        <f aca="false">IF(ISNA(VLOOKUP(A159,[1]I!$B$22:$E$4070,3,FALSE())),"NA",VLOOKUP(A159,[1]I!$B$22:$E$4070,3,FALSE()))</f>
        <v>-1.42476743893577</v>
      </c>
      <c r="D159" s="14" t="str">
        <f aca="false">IF(ISNA(VLOOKUP(A159,[1]I!$B$22:$E$4070,4,FALSE())),"NA",VLOOKUP(A159,[1]I!$B$22:$E$4070,4,FALSE()))</f>
        <v>G</v>
      </c>
      <c r="E159" s="22" t="s">
        <v>14</v>
      </c>
      <c r="F159" s="23"/>
      <c r="G159" s="23"/>
      <c r="H159" s="23"/>
      <c r="I159" s="24" t="n">
        <v>2</v>
      </c>
      <c r="J159" s="23"/>
      <c r="K159" s="25" t="s">
        <v>287</v>
      </c>
      <c r="L159" s="26" t="s">
        <v>109</v>
      </c>
    </row>
    <row r="160" customFormat="false" ht="15" hidden="false" customHeight="false" outlineLevel="0" collapsed="false">
      <c r="A160" s="23" t="s">
        <v>391</v>
      </c>
      <c r="B160" s="21" t="s">
        <v>392</v>
      </c>
      <c r="C160" s="13" t="n">
        <f aca="false">IF(ISNA(VLOOKUP(A160,[1]I!$B$22:$E$4070,3,FALSE())),"NA",VLOOKUP(A160,[1]I!$B$22:$E$4070,3,FALSE()))</f>
        <v>1.15860937075417</v>
      </c>
      <c r="D160" s="14" t="str">
        <f aca="false">IF(ISNA(VLOOKUP(A160,[1]I!$B$22:$E$4070,4,FALSE())),"NA",VLOOKUP(A160,[1]I!$B$22:$E$4070,4,FALSE()))</f>
        <v>J</v>
      </c>
      <c r="E160" s="22"/>
      <c r="F160" s="23"/>
      <c r="G160" s="23"/>
      <c r="H160" s="23"/>
      <c r="I160" s="24" t="n">
        <v>1</v>
      </c>
      <c r="J160" s="23"/>
      <c r="K160" s="25" t="s">
        <v>393</v>
      </c>
      <c r="L160" s="26"/>
    </row>
    <row r="161" customFormat="false" ht="15" hidden="false" customHeight="false" outlineLevel="0" collapsed="false">
      <c r="A161" s="20" t="s">
        <v>394</v>
      </c>
      <c r="B161" s="21" t="s">
        <v>395</v>
      </c>
      <c r="C161" s="13" t="n">
        <f aca="false">IF(ISNA(VLOOKUP(A161,[1]I!$B$22:$E$4070,3,FALSE())),"NA",VLOOKUP(A161,[1]I!$B$22:$E$4070,3,FALSE()))</f>
        <v>0.725424488754875</v>
      </c>
      <c r="D161" s="14" t="str">
        <f aca="false">IF(ISNA(VLOOKUP(A161,[1]I!$B$22:$E$4070,4,FALSE())),"NA",VLOOKUP(A161,[1]I!$B$22:$E$4070,4,FALSE()))</f>
        <v>G</v>
      </c>
      <c r="E161" s="22" t="s">
        <v>14</v>
      </c>
      <c r="F161" s="23"/>
      <c r="G161" s="23"/>
      <c r="H161" s="23"/>
      <c r="I161" s="24" t="n">
        <v>2</v>
      </c>
      <c r="J161" s="23"/>
      <c r="K161" s="25" t="s">
        <v>393</v>
      </c>
      <c r="L161" s="26"/>
    </row>
    <row r="162" customFormat="false" ht="15" hidden="false" customHeight="false" outlineLevel="0" collapsed="false">
      <c r="A162" s="20" t="s">
        <v>396</v>
      </c>
      <c r="B162" s="21" t="s">
        <v>397</v>
      </c>
      <c r="C162" s="13" t="n">
        <f aca="false">IF(ISNA(VLOOKUP(A162,[1]I!$B$22:$E$4070,3,FALSE())),"NA",VLOOKUP(A162,[1]I!$B$22:$E$4070,3,FALSE()))</f>
        <v>1.16389360778398</v>
      </c>
      <c r="D162" s="14" t="str">
        <f aca="false">IF(ISNA(VLOOKUP(A162,[1]I!$B$22:$E$4070,4,FALSE())),"NA",VLOOKUP(A162,[1]I!$B$22:$E$4070,4,FALSE()))</f>
        <v>A</v>
      </c>
      <c r="E162" s="22" t="s">
        <v>14</v>
      </c>
      <c r="F162" s="23"/>
      <c r="G162" s="23"/>
      <c r="H162" s="23"/>
      <c r="I162" s="24" t="n">
        <v>2</v>
      </c>
      <c r="J162" s="23"/>
      <c r="K162" s="25" t="s">
        <v>393</v>
      </c>
      <c r="L162" s="26"/>
    </row>
    <row r="163" customFormat="false" ht="15" hidden="false" customHeight="false" outlineLevel="0" collapsed="false">
      <c r="A163" s="27" t="s">
        <v>398</v>
      </c>
      <c r="B163" s="21" t="s">
        <v>399</v>
      </c>
      <c r="C163" s="13" t="str">
        <f aca="false">IF(ISNA(VLOOKUP(A163,[1]I!$B$22:$E$4070,3,FALSE())),"NA",VLOOKUP(A163,[1]I!$B$22:$E$4070,3,FALSE()))</f>
        <v>NA</v>
      </c>
      <c r="D163" s="14" t="str">
        <f aca="false">IF(ISNA(VLOOKUP(A163,[1]I!$B$22:$E$4070,4,FALSE())),"NA",VLOOKUP(A163,[1]I!$B$22:$E$4070,4,FALSE()))</f>
        <v>NA</v>
      </c>
      <c r="E163" s="22"/>
      <c r="F163" s="23"/>
      <c r="G163" s="23" t="s">
        <v>14</v>
      </c>
      <c r="H163" s="23" t="s">
        <v>14</v>
      </c>
      <c r="I163" s="24" t="n">
        <v>2</v>
      </c>
      <c r="J163" s="23"/>
      <c r="K163" s="25" t="s">
        <v>393</v>
      </c>
      <c r="L163" s="26"/>
    </row>
    <row r="164" customFormat="false" ht="15" hidden="false" customHeight="false" outlineLevel="0" collapsed="false">
      <c r="A164" s="27" t="s">
        <v>400</v>
      </c>
      <c r="B164" s="21" t="s">
        <v>401</v>
      </c>
      <c r="C164" s="13" t="str">
        <f aca="false">IF(ISNA(VLOOKUP(A164,[1]I!$B$22:$E$4070,3,FALSE())),"NA",VLOOKUP(A164,[1]I!$B$22:$E$4070,3,FALSE()))</f>
        <v>NA</v>
      </c>
      <c r="D164" s="14" t="str">
        <f aca="false">IF(ISNA(VLOOKUP(A164,[1]I!$B$22:$E$4070,4,FALSE())),"NA",VLOOKUP(A164,[1]I!$B$22:$E$4070,4,FALSE()))</f>
        <v>NA</v>
      </c>
      <c r="E164" s="22" t="s">
        <v>14</v>
      </c>
      <c r="F164" s="23"/>
      <c r="G164" s="23" t="s">
        <v>14</v>
      </c>
      <c r="H164" s="23"/>
      <c r="I164" s="24" t="n">
        <v>2</v>
      </c>
      <c r="J164" s="23"/>
      <c r="K164" s="25" t="s">
        <v>393</v>
      </c>
      <c r="L164" s="26"/>
    </row>
    <row r="165" customFormat="false" ht="15" hidden="false" customHeight="false" outlineLevel="0" collapsed="false">
      <c r="A165" s="27" t="s">
        <v>402</v>
      </c>
      <c r="B165" s="21" t="s">
        <v>403</v>
      </c>
      <c r="C165" s="13" t="n">
        <f aca="false">IF(ISNA(VLOOKUP(A165,[1]I!$B$22:$E$4070,3,FALSE())),"NA",VLOOKUP(A165,[1]I!$B$22:$E$4070,3,FALSE()))</f>
        <v>0.053460727680727</v>
      </c>
      <c r="D165" s="14" t="str">
        <f aca="false">IF(ISNA(VLOOKUP(A165,[1]I!$B$22:$E$4070,4,FALSE())),"NA",VLOOKUP(A165,[1]I!$B$22:$E$4070,4,FALSE()))</f>
        <v>A</v>
      </c>
      <c r="E165" s="22" t="s">
        <v>14</v>
      </c>
      <c r="F165" s="23"/>
      <c r="G165" s="23" t="s">
        <v>14</v>
      </c>
      <c r="H165" s="23"/>
      <c r="I165" s="24" t="n">
        <v>3</v>
      </c>
      <c r="J165" s="23"/>
      <c r="K165" s="25" t="s">
        <v>393</v>
      </c>
      <c r="L165" s="26"/>
    </row>
    <row r="166" customFormat="false" ht="15" hidden="false" customHeight="false" outlineLevel="0" collapsed="false">
      <c r="A166" s="27" t="s">
        <v>404</v>
      </c>
      <c r="B166" s="21" t="s">
        <v>405</v>
      </c>
      <c r="C166" s="13" t="n">
        <f aca="false">IF(ISNA(VLOOKUP(A166,[1]I!$B$22:$E$4070,3,FALSE())),"NA",VLOOKUP(A166,[1]I!$B$22:$E$4070,3,FALSE()))</f>
        <v>0.109168384426621</v>
      </c>
      <c r="D166" s="14" t="str">
        <f aca="false">IF(ISNA(VLOOKUP(A166,[1]I!$B$22:$E$4070,4,FALSE())),"NA",VLOOKUP(A166,[1]I!$B$22:$E$4070,4,FALSE()))</f>
        <v>J</v>
      </c>
      <c r="E166" s="22"/>
      <c r="F166" s="23"/>
      <c r="G166" s="23" t="s">
        <v>14</v>
      </c>
      <c r="H166" s="23" t="s">
        <v>14</v>
      </c>
      <c r="I166" s="24" t="n">
        <v>3</v>
      </c>
      <c r="J166" s="23"/>
      <c r="K166" s="25" t="s">
        <v>393</v>
      </c>
      <c r="L166" s="26"/>
    </row>
    <row r="167" customFormat="false" ht="15" hidden="false" customHeight="false" outlineLevel="0" collapsed="false">
      <c r="A167" s="27" t="s">
        <v>406</v>
      </c>
      <c r="B167" s="21" t="s">
        <v>407</v>
      </c>
      <c r="C167" s="13" t="str">
        <f aca="false">IF(ISNA(VLOOKUP(A167,[1]I!$B$22:$E$4070,3,FALSE())),"NA",VLOOKUP(A167,[1]I!$B$22:$E$4070,3,FALSE()))</f>
        <v>NA</v>
      </c>
      <c r="D167" s="14" t="str">
        <f aca="false">IF(ISNA(VLOOKUP(A167,[1]I!$B$22:$E$4070,4,FALSE())),"NA",VLOOKUP(A167,[1]I!$B$22:$E$4070,4,FALSE()))</f>
        <v>NA</v>
      </c>
      <c r="E167" s="22" t="s">
        <v>14</v>
      </c>
      <c r="F167" s="23"/>
      <c r="G167" s="23" t="s">
        <v>14</v>
      </c>
      <c r="H167" s="23" t="s">
        <v>14</v>
      </c>
      <c r="I167" s="24" t="n">
        <v>3</v>
      </c>
      <c r="J167" s="23"/>
      <c r="K167" s="25" t="s">
        <v>393</v>
      </c>
      <c r="L167" s="26"/>
    </row>
    <row r="168" customFormat="false" ht="15" hidden="false" customHeight="false" outlineLevel="0" collapsed="false">
      <c r="A168" s="27" t="s">
        <v>408</v>
      </c>
      <c r="B168" s="21" t="s">
        <v>409</v>
      </c>
      <c r="C168" s="13" t="n">
        <f aca="false">IF(ISNA(VLOOKUP(A168,[1]I!$B$22:$E$4070,3,FALSE())),"NA",VLOOKUP(A168,[1]I!$B$22:$E$4070,3,FALSE()))</f>
        <v>1.52427143005082</v>
      </c>
      <c r="D168" s="14" t="str">
        <f aca="false">IF(ISNA(VLOOKUP(A168,[1]I!$B$22:$E$4070,4,FALSE())),"NA",VLOOKUP(A168,[1]I!$B$22:$E$4070,4,FALSE()))</f>
        <v>K</v>
      </c>
      <c r="E168" s="22" t="s">
        <v>14</v>
      </c>
      <c r="F168" s="23"/>
      <c r="G168" s="23" t="s">
        <v>14</v>
      </c>
      <c r="H168" s="23"/>
      <c r="I168" s="24" t="n">
        <v>3</v>
      </c>
      <c r="J168" s="23"/>
      <c r="K168" s="25" t="s">
        <v>393</v>
      </c>
      <c r="L168" s="26"/>
    </row>
    <row r="169" customFormat="false" ht="15" hidden="false" customHeight="false" outlineLevel="0" collapsed="false">
      <c r="A169" s="27" t="s">
        <v>410</v>
      </c>
      <c r="B169" s="21" t="s">
        <v>411</v>
      </c>
      <c r="C169" s="13" t="n">
        <f aca="false">IF(ISNA(VLOOKUP(A169,[1]I!$B$22:$E$4070,3,FALSE())),"NA",VLOOKUP(A169,[1]I!$B$22:$E$4070,3,FALSE()))</f>
        <v>0.561353208965062</v>
      </c>
      <c r="D169" s="14" t="str">
        <f aca="false">IF(ISNA(VLOOKUP(A169,[1]I!$B$22:$E$4070,4,FALSE())),"NA",VLOOKUP(A169,[1]I!$B$22:$E$4070,4,FALSE()))</f>
        <v>A</v>
      </c>
      <c r="E169" s="22" t="s">
        <v>14</v>
      </c>
      <c r="F169" s="23"/>
      <c r="G169" s="23" t="s">
        <v>14</v>
      </c>
      <c r="H169" s="23"/>
      <c r="I169" s="24" t="n">
        <v>3</v>
      </c>
      <c r="J169" s="23"/>
      <c r="K169" s="25" t="s">
        <v>393</v>
      </c>
      <c r="L169" s="26"/>
    </row>
    <row r="170" customFormat="false" ht="15" hidden="false" customHeight="false" outlineLevel="0" collapsed="false">
      <c r="A170" s="27" t="s">
        <v>412</v>
      </c>
      <c r="B170" s="21" t="s">
        <v>413</v>
      </c>
      <c r="C170" s="13" t="n">
        <f aca="false">IF(ISNA(VLOOKUP(A170,[1]I!$B$22:$E$4070,3,FALSE())),"NA",VLOOKUP(A170,[1]I!$B$22:$E$4070,3,FALSE()))</f>
        <v>-0.615626913228281</v>
      </c>
      <c r="D170" s="14" t="str">
        <f aca="false">IF(ISNA(VLOOKUP(A170,[1]I!$B$22:$E$4070,4,FALSE())),"NA",VLOOKUP(A170,[1]I!$B$22:$E$4070,4,FALSE()))</f>
        <v>L</v>
      </c>
      <c r="E170" s="22" t="s">
        <v>14</v>
      </c>
      <c r="F170" s="23"/>
      <c r="G170" s="23" t="s">
        <v>14</v>
      </c>
      <c r="H170" s="23" t="s">
        <v>14</v>
      </c>
      <c r="I170" s="24" t="n">
        <v>4</v>
      </c>
      <c r="J170" s="23"/>
      <c r="K170" s="25" t="s">
        <v>393</v>
      </c>
      <c r="L170" s="26"/>
    </row>
    <row r="171" customFormat="false" ht="15" hidden="false" customHeight="false" outlineLevel="0" collapsed="false">
      <c r="A171" s="27" t="s">
        <v>414</v>
      </c>
      <c r="B171" s="21" t="s">
        <v>415</v>
      </c>
      <c r="C171" s="13" t="n">
        <f aca="false">IF(ISNA(VLOOKUP(A171,[1]I!$B$22:$E$4070,3,FALSE())),"NA",VLOOKUP(A171,[1]I!$B$22:$E$4070,3,FALSE()))</f>
        <v>-0.651279128707713</v>
      </c>
      <c r="D171" s="14" t="str">
        <f aca="false">IF(ISNA(VLOOKUP(A171,[1]I!$B$22:$E$4070,4,FALSE())),"NA",VLOOKUP(A171,[1]I!$B$22:$E$4070,4,FALSE()))</f>
        <v>K</v>
      </c>
      <c r="E171" s="22" t="s">
        <v>14</v>
      </c>
      <c r="F171" s="23"/>
      <c r="G171" s="23" t="s">
        <v>14</v>
      </c>
      <c r="H171" s="23" t="s">
        <v>14</v>
      </c>
      <c r="I171" s="24" t="n">
        <v>4</v>
      </c>
      <c r="J171" s="23"/>
      <c r="K171" s="25" t="s">
        <v>393</v>
      </c>
      <c r="L171" s="26"/>
    </row>
    <row r="172" customFormat="false" ht="15" hidden="false" customHeight="false" outlineLevel="0" collapsed="false">
      <c r="A172" s="27" t="s">
        <v>416</v>
      </c>
      <c r="B172" s="21" t="s">
        <v>417</v>
      </c>
      <c r="C172" s="13" t="n">
        <f aca="false">IF(ISNA(VLOOKUP(A172,[1]I!$B$22:$E$4070,3,FALSE())),"NA",VLOOKUP(A172,[1]I!$B$22:$E$4070,3,FALSE()))</f>
        <v>0.189527040963328</v>
      </c>
      <c r="D172" s="14" t="str">
        <f aca="false">IF(ISNA(VLOOKUP(A172,[1]I!$B$22:$E$4070,4,FALSE())),"NA",VLOOKUP(A172,[1]I!$B$22:$E$4070,4,FALSE()))</f>
        <v>K</v>
      </c>
      <c r="E172" s="22" t="s">
        <v>14</v>
      </c>
      <c r="F172" s="23"/>
      <c r="G172" s="23" t="s">
        <v>14</v>
      </c>
      <c r="H172" s="23" t="s">
        <v>14</v>
      </c>
      <c r="I172" s="24" t="n">
        <v>4</v>
      </c>
      <c r="J172" s="23"/>
      <c r="K172" s="25" t="s">
        <v>393</v>
      </c>
      <c r="L172" s="26"/>
    </row>
    <row r="173" customFormat="false" ht="15" hidden="false" customHeight="false" outlineLevel="0" collapsed="false">
      <c r="A173" s="27" t="s">
        <v>418</v>
      </c>
      <c r="B173" s="21" t="s">
        <v>419</v>
      </c>
      <c r="C173" s="13" t="n">
        <f aca="false">IF(ISNA(VLOOKUP(A173,[1]I!$B$22:$E$4070,3,FALSE())),"NA",VLOOKUP(A173,[1]I!$B$22:$E$4070,3,FALSE()))</f>
        <v>0.548932948949873</v>
      </c>
      <c r="D173" s="14" t="str">
        <f aca="false">IF(ISNA(VLOOKUP(A173,[1]I!$B$22:$E$4070,4,FALSE())),"NA",VLOOKUP(A173,[1]I!$B$22:$E$4070,4,FALSE()))</f>
        <v>K</v>
      </c>
      <c r="E173" s="22" t="s">
        <v>14</v>
      </c>
      <c r="F173" s="23"/>
      <c r="G173" s="23" t="s">
        <v>14</v>
      </c>
      <c r="H173" s="23" t="s">
        <v>14</v>
      </c>
      <c r="I173" s="24" t="n">
        <v>4</v>
      </c>
      <c r="J173" s="23"/>
      <c r="K173" s="25" t="s">
        <v>393</v>
      </c>
      <c r="L173" s="26"/>
    </row>
    <row r="174" customFormat="false" ht="15" hidden="false" customHeight="false" outlineLevel="0" collapsed="false">
      <c r="A174" s="27" t="s">
        <v>420</v>
      </c>
      <c r="B174" s="21" t="s">
        <v>421</v>
      </c>
      <c r="C174" s="13" t="n">
        <f aca="false">IF(ISNA(VLOOKUP(A174,[1]I!$B$22:$E$4070,3,FALSE())),"NA",VLOOKUP(A174,[1]I!$B$22:$E$4070,3,FALSE()))</f>
        <v>-0.864484206926102</v>
      </c>
      <c r="D174" s="14" t="str">
        <f aca="false">IF(ISNA(VLOOKUP(A174,[1]I!$B$22:$E$4070,4,FALSE())),"NA",VLOOKUP(A174,[1]I!$B$22:$E$4070,4,FALSE()))</f>
        <v>K</v>
      </c>
      <c r="E174" s="22" t="s">
        <v>14</v>
      </c>
      <c r="F174" s="23"/>
      <c r="G174" s="23" t="s">
        <v>14</v>
      </c>
      <c r="H174" s="23" t="s">
        <v>14</v>
      </c>
      <c r="I174" s="24" t="n">
        <v>4</v>
      </c>
      <c r="J174" s="23"/>
      <c r="K174" s="25" t="s">
        <v>393</v>
      </c>
      <c r="L174" s="26"/>
    </row>
    <row r="175" customFormat="false" ht="15" hidden="false" customHeight="false" outlineLevel="0" collapsed="false">
      <c r="A175" s="27" t="s">
        <v>422</v>
      </c>
      <c r="B175" s="21" t="s">
        <v>423</v>
      </c>
      <c r="C175" s="13" t="n">
        <f aca="false">IF(ISNA(VLOOKUP(A175,[1]I!$B$22:$E$4070,3,FALSE())),"NA",VLOOKUP(A175,[1]I!$B$22:$E$4070,3,FALSE()))</f>
        <v>-2.07432821606834</v>
      </c>
      <c r="D175" s="14" t="str">
        <f aca="false">IF(ISNA(VLOOKUP(A175,[1]I!$B$22:$E$4070,4,FALSE())),"NA",VLOOKUP(A175,[1]I!$B$22:$E$4070,4,FALSE()))</f>
        <v>K</v>
      </c>
      <c r="E175" s="22" t="s">
        <v>14</v>
      </c>
      <c r="F175" s="23"/>
      <c r="G175" s="23" t="s">
        <v>14</v>
      </c>
      <c r="H175" s="23" t="s">
        <v>14</v>
      </c>
      <c r="I175" s="24" t="n">
        <v>4</v>
      </c>
      <c r="J175" s="23"/>
      <c r="K175" s="25" t="s">
        <v>393</v>
      </c>
      <c r="L175" s="26"/>
    </row>
    <row r="176" customFormat="false" ht="15" hidden="false" customHeight="false" outlineLevel="0" collapsed="false">
      <c r="A176" s="27" t="s">
        <v>424</v>
      </c>
      <c r="B176" s="21" t="s">
        <v>425</v>
      </c>
      <c r="C176" s="13" t="n">
        <f aca="false">IF(ISNA(VLOOKUP(A176,[1]I!$B$22:$E$4070,3,FALSE())),"NA",VLOOKUP(A176,[1]I!$B$22:$E$4070,3,FALSE()))</f>
        <v>0.41851449927304</v>
      </c>
      <c r="D176" s="14" t="str">
        <f aca="false">IF(ISNA(VLOOKUP(A176,[1]I!$B$22:$E$4070,4,FALSE())),"NA",VLOOKUP(A176,[1]I!$B$22:$E$4070,4,FALSE()))</f>
        <v>L</v>
      </c>
      <c r="E176" s="22" t="s">
        <v>14</v>
      </c>
      <c r="F176" s="23"/>
      <c r="G176" s="23" t="s">
        <v>14</v>
      </c>
      <c r="H176" s="23" t="s">
        <v>14</v>
      </c>
      <c r="I176" s="24" t="n">
        <v>4</v>
      </c>
      <c r="J176" s="23"/>
      <c r="K176" s="25" t="s">
        <v>393</v>
      </c>
      <c r="L176" s="26"/>
    </row>
    <row r="177" customFormat="false" ht="15" hidden="false" customHeight="false" outlineLevel="0" collapsed="false">
      <c r="A177" s="27" t="s">
        <v>426</v>
      </c>
      <c r="B177" s="21" t="s">
        <v>427</v>
      </c>
      <c r="C177" s="13" t="n">
        <f aca="false">IF(ISNA(VLOOKUP(A177,[1]I!$B$22:$E$4070,3,FALSE())),"NA",VLOOKUP(A177,[1]I!$B$22:$E$4070,3,FALSE()))</f>
        <v>1.52427143005082</v>
      </c>
      <c r="D177" s="14" t="str">
        <f aca="false">IF(ISNA(VLOOKUP(A177,[1]I!$B$22:$E$4070,4,FALSE())),"NA",VLOOKUP(A177,[1]I!$B$22:$E$4070,4,FALSE()))</f>
        <v>K</v>
      </c>
      <c r="E177" s="22" t="s">
        <v>14</v>
      </c>
      <c r="F177" s="23"/>
      <c r="G177" s="23" t="s">
        <v>14</v>
      </c>
      <c r="H177" s="23" t="s">
        <v>14</v>
      </c>
      <c r="I177" s="24" t="n">
        <v>4</v>
      </c>
      <c r="J177" s="23"/>
      <c r="K177" s="25" t="s">
        <v>393</v>
      </c>
      <c r="L177" s="26"/>
    </row>
    <row r="178" customFormat="false" ht="15" hidden="false" customHeight="false" outlineLevel="0" collapsed="false">
      <c r="A178" s="27" t="s">
        <v>428</v>
      </c>
      <c r="B178" s="21" t="s">
        <v>429</v>
      </c>
      <c r="C178" s="13" t="n">
        <f aca="false">IF(ISNA(VLOOKUP(A178,[1]I!$B$22:$E$4070,3,FALSE())),"NA",VLOOKUP(A178,[1]I!$B$22:$E$4070,3,FALSE()))</f>
        <v>-0.14671749075442</v>
      </c>
      <c r="D178" s="14" t="str">
        <f aca="false">IF(ISNA(VLOOKUP(A178,[1]I!$B$22:$E$4070,4,FALSE())),"NA",VLOOKUP(A178,[1]I!$B$22:$E$4070,4,FALSE()))</f>
        <v>K</v>
      </c>
      <c r="E178" s="22" t="s">
        <v>14</v>
      </c>
      <c r="F178" s="23"/>
      <c r="G178" s="23" t="s">
        <v>14</v>
      </c>
      <c r="H178" s="23" t="s">
        <v>14</v>
      </c>
      <c r="I178" s="24" t="n">
        <v>4</v>
      </c>
      <c r="J178" s="23"/>
      <c r="K178" s="25" t="s">
        <v>393</v>
      </c>
      <c r="L178" s="26"/>
    </row>
    <row r="179" customFormat="false" ht="15" hidden="false" customHeight="false" outlineLevel="0" collapsed="false">
      <c r="A179" s="27" t="s">
        <v>430</v>
      </c>
      <c r="B179" s="21" t="s">
        <v>431</v>
      </c>
      <c r="C179" s="13" t="n">
        <f aca="false">IF(ISNA(VLOOKUP(A179,[1]I!$B$22:$E$4070,3,FALSE())),"NA",VLOOKUP(A179,[1]I!$B$22:$E$4070,3,FALSE()))</f>
        <v>0.752851239244284</v>
      </c>
      <c r="D179" s="14" t="str">
        <f aca="false">IF(ISNA(VLOOKUP(A179,[1]I!$B$22:$E$4070,4,FALSE())),"NA",VLOOKUP(A179,[1]I!$B$22:$E$4070,4,FALSE()))</f>
        <v>K</v>
      </c>
      <c r="E179" s="22" t="s">
        <v>14</v>
      </c>
      <c r="F179" s="23"/>
      <c r="G179" s="23" t="s">
        <v>14</v>
      </c>
      <c r="H179" s="23" t="s">
        <v>14</v>
      </c>
      <c r="I179" s="24" t="n">
        <v>4</v>
      </c>
      <c r="J179" s="23"/>
      <c r="K179" s="25" t="s">
        <v>393</v>
      </c>
      <c r="L179" s="26"/>
    </row>
    <row r="180" customFormat="false" ht="15" hidden="false" customHeight="false" outlineLevel="0" collapsed="false">
      <c r="A180" s="27" t="s">
        <v>432</v>
      </c>
      <c r="B180" s="21" t="s">
        <v>433</v>
      </c>
      <c r="C180" s="13" t="n">
        <f aca="false">IF(ISNA(VLOOKUP(A180,[1]I!$B$22:$E$4070,3,FALSE())),"NA",VLOOKUP(A180,[1]I!$B$22:$E$4070,3,FALSE()))</f>
        <v>1.06619169120458</v>
      </c>
      <c r="D180" s="14" t="str">
        <f aca="false">IF(ISNA(VLOOKUP(A180,[1]I!$B$22:$E$4070,4,FALSE())),"NA",VLOOKUP(A180,[1]I!$B$22:$E$4070,4,FALSE()))</f>
        <v>K</v>
      </c>
      <c r="E180" s="22" t="s">
        <v>14</v>
      </c>
      <c r="F180" s="23"/>
      <c r="G180" s="23" t="s">
        <v>14</v>
      </c>
      <c r="H180" s="23" t="s">
        <v>14</v>
      </c>
      <c r="I180" s="24" t="n">
        <v>4</v>
      </c>
      <c r="J180" s="23"/>
      <c r="K180" s="25" t="s">
        <v>393</v>
      </c>
      <c r="L180" s="26"/>
    </row>
    <row r="181" customFormat="false" ht="15" hidden="false" customHeight="false" outlineLevel="0" collapsed="false">
      <c r="A181" s="27" t="s">
        <v>434</v>
      </c>
      <c r="B181" s="21" t="s">
        <v>435</v>
      </c>
      <c r="C181" s="13" t="n">
        <f aca="false">IF(ISNA(VLOOKUP(A181,[1]I!$B$22:$E$4070,3,FALSE())),"NA",VLOOKUP(A181,[1]I!$B$22:$E$4070,3,FALSE()))</f>
        <v>0.64552513328817</v>
      </c>
      <c r="D181" s="14" t="str">
        <f aca="false">IF(ISNA(VLOOKUP(A181,[1]I!$B$22:$E$4070,4,FALSE())),"NA",VLOOKUP(A181,[1]I!$B$22:$E$4070,4,FALSE()))</f>
        <v>A</v>
      </c>
      <c r="E181" s="22" t="s">
        <v>14</v>
      </c>
      <c r="F181" s="23"/>
      <c r="G181" s="23" t="s">
        <v>14</v>
      </c>
      <c r="H181" s="23"/>
      <c r="I181" s="24" t="n">
        <v>2</v>
      </c>
      <c r="J181" s="23"/>
      <c r="K181" s="25" t="s">
        <v>393</v>
      </c>
      <c r="L181" s="26"/>
    </row>
    <row r="182" customFormat="false" ht="15" hidden="false" customHeight="false" outlineLevel="0" collapsed="false">
      <c r="A182" s="27" t="s">
        <v>436</v>
      </c>
      <c r="B182" s="21" t="s">
        <v>437</v>
      </c>
      <c r="C182" s="13" t="str">
        <f aca="false">IF(ISNA(VLOOKUP(A182,[1]I!$B$22:$E$4070,3,FALSE())),"NA",VLOOKUP(A182,[1]I!$B$22:$E$4070,3,FALSE()))</f>
        <v>NA</v>
      </c>
      <c r="D182" s="14" t="str">
        <f aca="false">IF(ISNA(VLOOKUP(A182,[1]I!$B$22:$E$4070,4,FALSE())),"NA",VLOOKUP(A182,[1]I!$B$22:$E$4070,4,FALSE()))</f>
        <v>NA</v>
      </c>
      <c r="E182" s="22" t="s">
        <v>14</v>
      </c>
      <c r="F182" s="23"/>
      <c r="G182" s="23" t="s">
        <v>14</v>
      </c>
      <c r="H182" s="23"/>
      <c r="I182" s="24" t="n">
        <v>2</v>
      </c>
      <c r="J182" s="23"/>
      <c r="K182" s="25" t="s">
        <v>438</v>
      </c>
      <c r="L182" s="26" t="s">
        <v>38</v>
      </c>
    </row>
    <row r="183" customFormat="false" ht="15" hidden="false" customHeight="false" outlineLevel="0" collapsed="false">
      <c r="A183" s="23" t="s">
        <v>439</v>
      </c>
      <c r="B183" s="24" t="s">
        <v>440</v>
      </c>
      <c r="C183" s="13" t="n">
        <f aca="false">IF(ISNA(VLOOKUP(A183,[1]I!$B$22:$E$4070,3,FALSE())),"NA",VLOOKUP(A183,[1]I!$B$22:$E$4070,3,FALSE()))</f>
        <v>0.679932682666627</v>
      </c>
      <c r="D183" s="14" t="str">
        <f aca="false">IF(ISNA(VLOOKUP(A183,[1]I!$B$22:$E$4070,4,FALSE())),"NA",VLOOKUP(A183,[1]I!$B$22:$E$4070,4,FALSE()))</f>
        <v>B</v>
      </c>
      <c r="E183" s="22"/>
      <c r="F183" s="23"/>
      <c r="G183" s="23"/>
      <c r="H183" s="23"/>
      <c r="I183" s="24" t="n">
        <v>1</v>
      </c>
      <c r="J183" s="23" t="s">
        <v>9</v>
      </c>
      <c r="K183" s="25" t="s">
        <v>438</v>
      </c>
      <c r="L183" s="26" t="s">
        <v>441</v>
      </c>
    </row>
    <row r="184" customFormat="false" ht="15" hidden="false" customHeight="false" outlineLevel="0" collapsed="false">
      <c r="A184" s="27" t="s">
        <v>442</v>
      </c>
      <c r="B184" s="21" t="s">
        <v>443</v>
      </c>
      <c r="C184" s="13" t="n">
        <f aca="false">IF(ISNA(VLOOKUP(A184,[1]I!$B$22:$E$4070,3,FALSE())),"NA",VLOOKUP(A184,[1]I!$B$22:$E$4070,3,FALSE()))</f>
        <v>-4.96356274523307</v>
      </c>
      <c r="D184" s="14" t="str">
        <f aca="false">IF(ISNA(VLOOKUP(A184,[1]I!$B$22:$E$4070,4,FALSE())),"NA",VLOOKUP(A184,[1]I!$B$22:$E$4070,4,FALSE()))</f>
        <v>G</v>
      </c>
      <c r="E184" s="22" t="s">
        <v>14</v>
      </c>
      <c r="F184" s="23"/>
      <c r="G184" s="23" t="s">
        <v>14</v>
      </c>
      <c r="H184" s="23"/>
      <c r="I184" s="24" t="n">
        <v>3</v>
      </c>
      <c r="J184" s="23"/>
      <c r="K184" s="25" t="s">
        <v>438</v>
      </c>
      <c r="L184" s="26" t="s">
        <v>444</v>
      </c>
    </row>
    <row r="185" customFormat="false" ht="15" hidden="false" customHeight="false" outlineLevel="0" collapsed="false">
      <c r="A185" s="27" t="s">
        <v>445</v>
      </c>
      <c r="B185" s="21" t="s">
        <v>446</v>
      </c>
      <c r="C185" s="13" t="n">
        <f aca="false">IF(ISNA(VLOOKUP(A185,[1]I!$B$22:$E$4070,3,FALSE())),"NA",VLOOKUP(A185,[1]I!$B$22:$E$4070,3,FALSE()))</f>
        <v>-1.08859975612988</v>
      </c>
      <c r="D185" s="14" t="str">
        <f aca="false">IF(ISNA(VLOOKUP(A185,[1]I!$B$22:$E$4070,4,FALSE())),"NA",VLOOKUP(A185,[1]I!$B$22:$E$4070,4,FALSE()))</f>
        <v>A</v>
      </c>
      <c r="E185" s="22" t="s">
        <v>14</v>
      </c>
      <c r="F185" s="23"/>
      <c r="G185" s="23" t="s">
        <v>14</v>
      </c>
      <c r="H185" s="23"/>
      <c r="I185" s="24" t="n">
        <v>3</v>
      </c>
      <c r="J185" s="23"/>
      <c r="K185" s="25" t="s">
        <v>438</v>
      </c>
      <c r="L185" s="26" t="s">
        <v>447</v>
      </c>
    </row>
    <row r="186" customFormat="false" ht="15" hidden="false" customHeight="false" outlineLevel="0" collapsed="false">
      <c r="A186" s="23" t="s">
        <v>448</v>
      </c>
      <c r="B186" s="24" t="s">
        <v>449</v>
      </c>
      <c r="C186" s="13" t="n">
        <f aca="false">IF(ISNA(VLOOKUP(A186,[1]I!$B$22:$E$4070,3,FALSE())),"NA",VLOOKUP(A186,[1]I!$B$22:$E$4070,3,FALSE()))</f>
        <v>0.649048327839193</v>
      </c>
      <c r="D186" s="14" t="str">
        <f aca="false">IF(ISNA(VLOOKUP(A186,[1]I!$B$22:$E$4070,4,FALSE())),"NA",VLOOKUP(A186,[1]I!$B$22:$E$4070,4,FALSE()))</f>
        <v>B</v>
      </c>
      <c r="E186" s="22"/>
      <c r="F186" s="23"/>
      <c r="G186" s="23"/>
      <c r="H186" s="23"/>
      <c r="I186" s="24" t="n">
        <v>1</v>
      </c>
      <c r="J186" s="23" t="s">
        <v>9</v>
      </c>
      <c r="K186" s="25" t="s">
        <v>438</v>
      </c>
      <c r="L186" s="26" t="s">
        <v>450</v>
      </c>
    </row>
    <row r="187" customFormat="false" ht="15" hidden="false" customHeight="false" outlineLevel="0" collapsed="false">
      <c r="A187" s="23" t="s">
        <v>451</v>
      </c>
      <c r="B187" s="24" t="s">
        <v>452</v>
      </c>
      <c r="C187" s="13" t="n">
        <f aca="false">IF(ISNA(VLOOKUP(A187,[1]I!$B$22:$E$4070,3,FALSE())),"NA",VLOOKUP(A187,[1]I!$B$22:$E$4070,3,FALSE()))</f>
        <v>-1.65894382582922</v>
      </c>
      <c r="D187" s="14" t="str">
        <f aca="false">IF(ISNA(VLOOKUP(A187,[1]I!$B$22:$E$4070,4,FALSE())),"NA",VLOOKUP(A187,[1]I!$B$22:$E$4070,4,FALSE()))</f>
        <v>G</v>
      </c>
      <c r="E187" s="22"/>
      <c r="F187" s="23"/>
      <c r="G187" s="23"/>
      <c r="H187" s="23"/>
      <c r="I187" s="24" t="n">
        <v>1</v>
      </c>
      <c r="J187" s="23" t="s">
        <v>9</v>
      </c>
      <c r="K187" s="25" t="s">
        <v>453</v>
      </c>
      <c r="L187" s="26" t="s">
        <v>32</v>
      </c>
    </row>
    <row r="188" customFormat="false" ht="15" hidden="false" customHeight="false" outlineLevel="0" collapsed="false">
      <c r="A188" s="20" t="s">
        <v>454</v>
      </c>
      <c r="B188" s="21" t="s">
        <v>455</v>
      </c>
      <c r="C188" s="13" t="n">
        <f aca="false">IF(ISNA(VLOOKUP(A188,[1]I!$B$22:$E$4070,3,FALSE())),"NA",VLOOKUP(A188,[1]I!$B$22:$E$4070,3,FALSE()))</f>
        <v>-1.29248139919124</v>
      </c>
      <c r="D188" s="14" t="str">
        <f aca="false">IF(ISNA(VLOOKUP(A188,[1]I!$B$22:$E$4070,4,FALSE())),"NA",VLOOKUP(A188,[1]I!$B$22:$E$4070,4,FALSE()))</f>
        <v>G</v>
      </c>
      <c r="E188" s="22" t="s">
        <v>14</v>
      </c>
      <c r="F188" s="23"/>
      <c r="G188" s="23"/>
      <c r="H188" s="23"/>
      <c r="I188" s="24" t="n">
        <v>2</v>
      </c>
      <c r="J188" s="23"/>
      <c r="K188" s="25" t="s">
        <v>456</v>
      </c>
      <c r="L188" s="26"/>
    </row>
    <row r="189" customFormat="false" ht="15" hidden="false" customHeight="false" outlineLevel="0" collapsed="false">
      <c r="A189" s="20" t="s">
        <v>457</v>
      </c>
      <c r="B189" s="21" t="s">
        <v>458</v>
      </c>
      <c r="C189" s="13" t="n">
        <f aca="false">IF(ISNA(VLOOKUP(A189,[1]I!$B$22:$E$4070,3,FALSE())),"NA",VLOOKUP(A189,[1]I!$B$22:$E$4070,3,FALSE()))</f>
        <v>-2.64379046843981</v>
      </c>
      <c r="D189" s="14" t="str">
        <f aca="false">IF(ISNA(VLOOKUP(A189,[1]I!$B$22:$E$4070,4,FALSE())),"NA",VLOOKUP(A189,[1]I!$B$22:$E$4070,4,FALSE()))</f>
        <v>H</v>
      </c>
      <c r="E189" s="22" t="s">
        <v>14</v>
      </c>
      <c r="F189" s="23"/>
      <c r="G189" s="23"/>
      <c r="H189" s="23"/>
      <c r="I189" s="24" t="n">
        <v>2</v>
      </c>
      <c r="J189" s="23"/>
      <c r="K189" s="25" t="s">
        <v>456</v>
      </c>
      <c r="L189" s="26"/>
    </row>
    <row r="190" customFormat="false" ht="15" hidden="false" customHeight="false" outlineLevel="0" collapsed="false">
      <c r="A190" s="27" t="s">
        <v>459</v>
      </c>
      <c r="B190" s="21" t="s">
        <v>460</v>
      </c>
      <c r="C190" s="13" t="n">
        <f aca="false">IF(ISNA(VLOOKUP(A190,[1]I!$B$22:$E$4070,3,FALSE())),"NA",VLOOKUP(A190,[1]I!$B$22:$E$4070,3,FALSE()))</f>
        <v>-3.2510028419349</v>
      </c>
      <c r="D190" s="14" t="str">
        <f aca="false">IF(ISNA(VLOOKUP(A190,[1]I!$B$22:$E$4070,4,FALSE())),"NA",VLOOKUP(A190,[1]I!$B$22:$E$4070,4,FALSE()))</f>
        <v>G</v>
      </c>
      <c r="E190" s="22"/>
      <c r="F190" s="23"/>
      <c r="G190" s="23" t="s">
        <v>14</v>
      </c>
      <c r="H190" s="23"/>
      <c r="I190" s="24" t="n">
        <v>2</v>
      </c>
      <c r="J190" s="23"/>
      <c r="K190" s="25" t="s">
        <v>456</v>
      </c>
      <c r="L190" s="26"/>
    </row>
    <row r="191" customFormat="false" ht="15" hidden="false" customHeight="false" outlineLevel="0" collapsed="false">
      <c r="A191" s="27" t="s">
        <v>461</v>
      </c>
      <c r="B191" s="21" t="s">
        <v>462</v>
      </c>
      <c r="C191" s="13" t="str">
        <f aca="false">IF(ISNA(VLOOKUP(A191,[1]I!$B$22:$E$4070,3,FALSE())),"NA",VLOOKUP(A191,[1]I!$B$22:$E$4070,3,FALSE()))</f>
        <v>NA</v>
      </c>
      <c r="D191" s="14" t="str">
        <f aca="false">IF(ISNA(VLOOKUP(A191,[1]I!$B$22:$E$4070,4,FALSE())),"NA",VLOOKUP(A191,[1]I!$B$22:$E$4070,4,FALSE()))</f>
        <v>NA</v>
      </c>
      <c r="E191" s="22" t="s">
        <v>14</v>
      </c>
      <c r="F191" s="23"/>
      <c r="G191" s="23" t="s">
        <v>14</v>
      </c>
      <c r="H191" s="23"/>
      <c r="I191" s="24" t="n">
        <v>2</v>
      </c>
      <c r="J191" s="23"/>
      <c r="K191" s="25" t="s">
        <v>456</v>
      </c>
      <c r="L191" s="26"/>
    </row>
    <row r="192" customFormat="false" ht="15" hidden="false" customHeight="false" outlineLevel="0" collapsed="false">
      <c r="A192" s="27" t="s">
        <v>463</v>
      </c>
      <c r="B192" s="21" t="s">
        <v>464</v>
      </c>
      <c r="C192" s="13" t="n">
        <f aca="false">IF(ISNA(VLOOKUP(A192,[1]I!$B$22:$E$4070,3,FALSE())),"NA",VLOOKUP(A192,[1]I!$B$22:$E$4070,3,FALSE()))</f>
        <v>-0.469121739556565</v>
      </c>
      <c r="D192" s="14" t="str">
        <f aca="false">IF(ISNA(VLOOKUP(A192,[1]I!$B$22:$E$4070,4,FALSE())),"NA",VLOOKUP(A192,[1]I!$B$22:$E$4070,4,FALSE()))</f>
        <v>H</v>
      </c>
      <c r="E192" s="22"/>
      <c r="F192" s="23"/>
      <c r="G192" s="23" t="s">
        <v>14</v>
      </c>
      <c r="H192" s="23"/>
      <c r="I192" s="24" t="n">
        <v>2</v>
      </c>
      <c r="J192" s="23"/>
      <c r="K192" s="25" t="s">
        <v>456</v>
      </c>
      <c r="L192" s="26"/>
    </row>
    <row r="193" customFormat="false" ht="15" hidden="false" customHeight="false" outlineLevel="0" collapsed="false">
      <c r="A193" s="27" t="s">
        <v>465</v>
      </c>
      <c r="B193" s="21" t="s">
        <v>466</v>
      </c>
      <c r="C193" s="13" t="n">
        <f aca="false">IF(ISNA(VLOOKUP(A193,[1]I!$B$22:$E$4070,3,FALSE())),"NA",VLOOKUP(A193,[1]I!$B$22:$E$4070,3,FALSE()))</f>
        <v>-2.33019173518384</v>
      </c>
      <c r="D193" s="14" t="str">
        <f aca="false">IF(ISNA(VLOOKUP(A193,[1]I!$B$22:$E$4070,4,FALSE())),"NA",VLOOKUP(A193,[1]I!$B$22:$E$4070,4,FALSE()))</f>
        <v>K</v>
      </c>
      <c r="E193" s="22"/>
      <c r="F193" s="23"/>
      <c r="G193" s="23" t="s">
        <v>14</v>
      </c>
      <c r="H193" s="23"/>
      <c r="I193" s="24" t="n">
        <v>2</v>
      </c>
      <c r="J193" s="23"/>
      <c r="K193" s="25" t="s">
        <v>456</v>
      </c>
      <c r="L193" s="26"/>
    </row>
    <row r="194" customFormat="false" ht="15" hidden="false" customHeight="false" outlineLevel="0" collapsed="false">
      <c r="A194" s="27" t="s">
        <v>467</v>
      </c>
      <c r="B194" s="21" t="s">
        <v>468</v>
      </c>
      <c r="C194" s="13" t="n">
        <f aca="false">IF(ISNA(VLOOKUP(A194,[1]I!$B$22:$E$4070,3,FALSE())),"NA",VLOOKUP(A194,[1]I!$B$22:$E$4070,3,FALSE()))</f>
        <v>-0.98672434465284</v>
      </c>
      <c r="D194" s="14" t="str">
        <f aca="false">IF(ISNA(VLOOKUP(A194,[1]I!$B$22:$E$4070,4,FALSE())),"NA",VLOOKUP(A194,[1]I!$B$22:$E$4070,4,FALSE()))</f>
        <v>G</v>
      </c>
      <c r="E194" s="22" t="s">
        <v>14</v>
      </c>
      <c r="F194" s="23"/>
      <c r="G194" s="23" t="s">
        <v>14</v>
      </c>
      <c r="H194" s="23"/>
      <c r="I194" s="24" t="n">
        <v>3</v>
      </c>
      <c r="J194" s="23"/>
      <c r="K194" s="25" t="s">
        <v>456</v>
      </c>
      <c r="L194" s="26"/>
    </row>
    <row r="195" customFormat="false" ht="15" hidden="false" customHeight="false" outlineLevel="0" collapsed="false">
      <c r="A195" s="27" t="s">
        <v>469</v>
      </c>
      <c r="B195" s="21" t="s">
        <v>470</v>
      </c>
      <c r="C195" s="13" t="n">
        <f aca="false">IF(ISNA(VLOOKUP(A195,[1]I!$B$22:$E$4070,3,FALSE())),"NA",VLOOKUP(A195,[1]I!$B$22:$E$4070,3,FALSE()))</f>
        <v>-4.21681801402963</v>
      </c>
      <c r="D195" s="14" t="str">
        <f aca="false">IF(ISNA(VLOOKUP(A195,[1]I!$B$22:$E$4070,4,FALSE())),"NA",VLOOKUP(A195,[1]I!$B$22:$E$4070,4,FALSE()))</f>
        <v>NA</v>
      </c>
      <c r="E195" s="22"/>
      <c r="F195" s="23"/>
      <c r="G195" s="23" t="s">
        <v>14</v>
      </c>
      <c r="H195" s="23"/>
      <c r="I195" s="24" t="n">
        <v>2</v>
      </c>
      <c r="J195" s="23"/>
      <c r="K195" s="25" t="s">
        <v>456</v>
      </c>
      <c r="L195" s="26" t="s">
        <v>32</v>
      </c>
    </row>
    <row r="196" customFormat="false" ht="15" hidden="false" customHeight="false" outlineLevel="0" collapsed="false">
      <c r="A196" s="23" t="s">
        <v>471</v>
      </c>
      <c r="B196" s="24" t="s">
        <v>471</v>
      </c>
      <c r="C196" s="13" t="n">
        <f aca="false">IF(ISNA(VLOOKUP(A196,[1]I!$B$22:$E$4070,3,FALSE())),"NA",VLOOKUP(A196,[1]I!$B$22:$E$4070,3,FALSE()))</f>
        <v>0.252840054419057</v>
      </c>
      <c r="D196" s="14" t="str">
        <f aca="false">IF(ISNA(VLOOKUP(A196,[1]I!$B$22:$E$4070,4,FALSE())),"NA",VLOOKUP(A196,[1]I!$B$22:$E$4070,4,FALSE()))</f>
        <v>B</v>
      </c>
      <c r="E196" s="22"/>
      <c r="F196" s="23"/>
      <c r="G196" s="23"/>
      <c r="H196" s="23"/>
      <c r="I196" s="24" t="n">
        <v>1</v>
      </c>
      <c r="J196" s="23" t="s">
        <v>9</v>
      </c>
      <c r="K196" s="25" t="s">
        <v>472</v>
      </c>
      <c r="L196" s="26"/>
    </row>
    <row r="197" customFormat="false" ht="15" hidden="false" customHeight="false" outlineLevel="0" collapsed="false">
      <c r="A197" s="23" t="s">
        <v>473</v>
      </c>
      <c r="B197" s="24" t="s">
        <v>473</v>
      </c>
      <c r="C197" s="13" t="n">
        <f aca="false">IF(ISNA(VLOOKUP(A197,[1]I!$B$22:$E$4070,3,FALSE())),"NA",VLOOKUP(A197,[1]I!$B$22:$E$4070,3,FALSE()))</f>
        <v>-0.439417408539531</v>
      </c>
      <c r="D197" s="14" t="str">
        <f aca="false">IF(ISNA(VLOOKUP(A197,[1]I!$B$22:$E$4070,4,FALSE())),"NA",VLOOKUP(A197,[1]I!$B$22:$E$4070,4,FALSE()))</f>
        <v>B</v>
      </c>
      <c r="E197" s="22"/>
      <c r="F197" s="23"/>
      <c r="G197" s="23"/>
      <c r="H197" s="23"/>
      <c r="I197" s="24" t="n">
        <v>1</v>
      </c>
      <c r="J197" s="23" t="s">
        <v>9</v>
      </c>
      <c r="K197" s="25" t="s">
        <v>472</v>
      </c>
      <c r="L197" s="26"/>
    </row>
    <row r="198" customFormat="false" ht="15" hidden="false" customHeight="false" outlineLevel="0" collapsed="false">
      <c r="A198" s="23" t="s">
        <v>474</v>
      </c>
      <c r="B198" s="24" t="s">
        <v>474</v>
      </c>
      <c r="C198" s="13" t="n">
        <f aca="false">IF(ISNA(VLOOKUP(A198,[1]I!$B$22:$E$4070,3,FALSE())),"NA",VLOOKUP(A198,[1]I!$B$22:$E$4070,3,FALSE()))</f>
        <v>0.0674160411032852</v>
      </c>
      <c r="D198" s="14" t="str">
        <f aca="false">IF(ISNA(VLOOKUP(A198,[1]I!$B$22:$E$4070,4,FALSE())),"NA",VLOOKUP(A198,[1]I!$B$22:$E$4070,4,FALSE()))</f>
        <v>B</v>
      </c>
      <c r="E198" s="22"/>
      <c r="F198" s="23"/>
      <c r="G198" s="23"/>
      <c r="H198" s="23"/>
      <c r="I198" s="24" t="n">
        <v>1</v>
      </c>
      <c r="J198" s="23" t="s">
        <v>9</v>
      </c>
      <c r="K198" s="25" t="s">
        <v>472</v>
      </c>
      <c r="L198" s="26"/>
    </row>
    <row r="199" customFormat="false" ht="15" hidden="false" customHeight="false" outlineLevel="0" collapsed="false">
      <c r="A199" s="26" t="s">
        <v>475</v>
      </c>
      <c r="B199" s="21" t="s">
        <v>475</v>
      </c>
      <c r="C199" s="13" t="n">
        <f aca="false">IF(ISNA(VLOOKUP(A199,[1]I!$B$22:$E$4070,3,FALSE())),"NA",VLOOKUP(A199,[1]I!$B$22:$E$4070,3,FALSE()))</f>
        <v>0.8848077175538</v>
      </c>
      <c r="D199" s="14" t="str">
        <f aca="false">IF(ISNA(VLOOKUP(A199,[1]I!$B$22:$E$4070,4,FALSE())),"NA",VLOOKUP(A199,[1]I!$B$22:$E$4070,4,FALSE()))</f>
        <v>J</v>
      </c>
      <c r="E199" s="22"/>
      <c r="F199" s="23"/>
      <c r="G199" s="23"/>
      <c r="H199" s="23"/>
      <c r="I199" s="24" t="n">
        <v>1</v>
      </c>
      <c r="J199" s="23" t="s">
        <v>9</v>
      </c>
      <c r="K199" s="25" t="s">
        <v>472</v>
      </c>
      <c r="L199" s="26"/>
    </row>
    <row r="200" customFormat="false" ht="15" hidden="false" customHeight="false" outlineLevel="0" collapsed="false">
      <c r="A200" s="23" t="s">
        <v>476</v>
      </c>
      <c r="B200" s="24" t="s">
        <v>476</v>
      </c>
      <c r="C200" s="13" t="n">
        <f aca="false">IF(ISNA(VLOOKUP(A200,[1]I!$B$22:$E$4070,3,FALSE())),"NA",VLOOKUP(A200,[1]I!$B$22:$E$4070,3,FALSE()))</f>
        <v>-2.23866840015567</v>
      </c>
      <c r="D200" s="14" t="str">
        <f aca="false">IF(ISNA(VLOOKUP(A200,[1]I!$B$22:$E$4070,4,FALSE())),"NA",VLOOKUP(A200,[1]I!$B$22:$E$4070,4,FALSE()))</f>
        <v>B</v>
      </c>
      <c r="E200" s="22"/>
      <c r="F200" s="23"/>
      <c r="G200" s="23"/>
      <c r="H200" s="23"/>
      <c r="I200" s="24" t="n">
        <v>1</v>
      </c>
      <c r="J200" s="23" t="s">
        <v>9</v>
      </c>
      <c r="K200" s="25" t="s">
        <v>472</v>
      </c>
      <c r="L200" s="26"/>
    </row>
    <row r="201" customFormat="false" ht="15" hidden="false" customHeight="false" outlineLevel="0" collapsed="false">
      <c r="A201" s="20" t="s">
        <v>477</v>
      </c>
      <c r="B201" s="21" t="s">
        <v>477</v>
      </c>
      <c r="C201" s="13" t="n">
        <f aca="false">IF(ISNA(VLOOKUP(A201,[1]I!$B$22:$E$4070,3,FALSE())),"NA",VLOOKUP(A201,[1]I!$B$22:$E$4070,3,FALSE()))</f>
        <v>0.150727700790492</v>
      </c>
      <c r="D201" s="14" t="str">
        <f aca="false">IF(ISNA(VLOOKUP(A201,[1]I!$B$22:$E$4070,4,FALSE())),"NA",VLOOKUP(A201,[1]I!$B$22:$E$4070,4,FALSE()))</f>
        <v>B</v>
      </c>
      <c r="E201" s="22" t="s">
        <v>14</v>
      </c>
      <c r="F201" s="23"/>
      <c r="G201" s="23"/>
      <c r="H201" s="23"/>
      <c r="I201" s="24" t="n">
        <v>2</v>
      </c>
      <c r="J201" s="23"/>
      <c r="K201" s="25" t="s">
        <v>472</v>
      </c>
      <c r="L201" s="26"/>
    </row>
    <row r="202" customFormat="false" ht="15" hidden="false" customHeight="false" outlineLevel="0" collapsed="false">
      <c r="A202" s="26" t="s">
        <v>478</v>
      </c>
      <c r="B202" s="21" t="s">
        <v>478</v>
      </c>
      <c r="C202" s="13" t="n">
        <f aca="false">IF(ISNA(VLOOKUP(A202,[1]I!$B$22:$E$4070,3,FALSE())),"NA",VLOOKUP(A202,[1]I!$B$22:$E$4070,3,FALSE()))</f>
        <v>-0.5091461422672</v>
      </c>
      <c r="D202" s="14" t="str">
        <f aca="false">IF(ISNA(VLOOKUP(A202,[1]I!$B$22:$E$4070,4,FALSE())),"NA",VLOOKUP(A202,[1]I!$B$22:$E$4070,4,FALSE()))</f>
        <v>A</v>
      </c>
      <c r="E202" s="22" t="s">
        <v>14</v>
      </c>
      <c r="F202" s="23"/>
      <c r="G202" s="23"/>
      <c r="H202" s="23"/>
      <c r="I202" s="24" t="n">
        <v>2</v>
      </c>
      <c r="J202" s="23"/>
      <c r="K202" s="25" t="s">
        <v>472</v>
      </c>
      <c r="L202" s="26"/>
    </row>
    <row r="203" customFormat="false" ht="15" hidden="false" customHeight="false" outlineLevel="0" collapsed="false">
      <c r="A203" s="23" t="s">
        <v>479</v>
      </c>
      <c r="B203" s="24" t="s">
        <v>480</v>
      </c>
      <c r="C203" s="13" t="n">
        <f aca="false">IF(ISNA(VLOOKUP(A203,[1]I!$B$22:$E$4070,3,FALSE())),"NA",VLOOKUP(A203,[1]I!$B$22:$E$4070,3,FALSE()))</f>
        <v>-1.98896490588978</v>
      </c>
      <c r="D203" s="14" t="str">
        <f aca="false">IF(ISNA(VLOOKUP(A203,[1]I!$B$22:$E$4070,4,FALSE())),"NA",VLOOKUP(A203,[1]I!$B$22:$E$4070,4,FALSE()))</f>
        <v>K</v>
      </c>
      <c r="E203" s="22"/>
      <c r="F203" s="23"/>
      <c r="G203" s="23"/>
      <c r="H203" s="23"/>
      <c r="I203" s="24" t="n">
        <v>1</v>
      </c>
      <c r="J203" s="23" t="s">
        <v>9</v>
      </c>
      <c r="K203" s="25" t="s">
        <v>472</v>
      </c>
      <c r="L203" s="30"/>
    </row>
    <row r="204" customFormat="false" ht="15" hidden="false" customHeight="false" outlineLevel="0" collapsed="false">
      <c r="A204" s="26" t="s">
        <v>481</v>
      </c>
      <c r="B204" s="21" t="s">
        <v>482</v>
      </c>
      <c r="C204" s="13" t="n">
        <f aca="false">IF(ISNA(VLOOKUP(A204,[1]I!$B$22:$E$4070,3,FALSE())),"NA",VLOOKUP(A204,[1]I!$B$22:$E$4070,3,FALSE()))</f>
        <v>-2.28098537364982</v>
      </c>
      <c r="D204" s="14" t="str">
        <f aca="false">IF(ISNA(VLOOKUP(A204,[1]I!$B$22:$E$4070,4,FALSE())),"NA",VLOOKUP(A204,[1]I!$B$22:$E$4070,4,FALSE()))</f>
        <v>K</v>
      </c>
      <c r="E204" s="22"/>
      <c r="F204" s="23"/>
      <c r="G204" s="23"/>
      <c r="H204" s="23"/>
      <c r="I204" s="24" t="n">
        <v>1</v>
      </c>
      <c r="J204" s="23" t="s">
        <v>9</v>
      </c>
      <c r="K204" s="25" t="s">
        <v>483</v>
      </c>
      <c r="L204" s="26"/>
    </row>
    <row r="205" customFormat="false" ht="15" hidden="false" customHeight="false" outlineLevel="0" collapsed="false">
      <c r="A205" s="23" t="s">
        <v>484</v>
      </c>
      <c r="B205" s="24" t="s">
        <v>485</v>
      </c>
      <c r="C205" s="13" t="n">
        <f aca="false">IF(ISNA(VLOOKUP(A205,[1]I!$B$22:$E$4070,3,FALSE())),"NA",VLOOKUP(A205,[1]I!$B$22:$E$4070,3,FALSE()))</f>
        <v>1.00255155705968</v>
      </c>
      <c r="D205" s="14" t="str">
        <f aca="false">IF(ISNA(VLOOKUP(A205,[1]I!$B$22:$E$4070,4,FALSE())),"NA",VLOOKUP(A205,[1]I!$B$22:$E$4070,4,FALSE()))</f>
        <v>B</v>
      </c>
      <c r="E205" s="22"/>
      <c r="F205" s="23"/>
      <c r="G205" s="23"/>
      <c r="H205" s="23"/>
      <c r="I205" s="24" t="n">
        <v>1</v>
      </c>
      <c r="J205" s="23" t="s">
        <v>9</v>
      </c>
      <c r="K205" s="25" t="s">
        <v>483</v>
      </c>
      <c r="L205" s="26"/>
    </row>
    <row r="206" customFormat="false" ht="15" hidden="false" customHeight="false" outlineLevel="0" collapsed="false">
      <c r="A206" s="23" t="s">
        <v>486</v>
      </c>
      <c r="B206" s="24" t="s">
        <v>487</v>
      </c>
      <c r="C206" s="13" t="n">
        <f aca="false">IF(ISNA(VLOOKUP(A206,[1]I!$B$22:$E$4070,3,FALSE())),"NA",VLOOKUP(A206,[1]I!$B$22:$E$4070,3,FALSE()))</f>
        <v>-1.13715174619193</v>
      </c>
      <c r="D206" s="14" t="str">
        <f aca="false">IF(ISNA(VLOOKUP(A206,[1]I!$B$22:$E$4070,4,FALSE())),"NA",VLOOKUP(A206,[1]I!$B$22:$E$4070,4,FALSE()))</f>
        <v>B</v>
      </c>
      <c r="E206" s="22" t="s">
        <v>14</v>
      </c>
      <c r="F206" s="23"/>
      <c r="G206" s="23"/>
      <c r="H206" s="23"/>
      <c r="I206" s="24" t="n">
        <v>2</v>
      </c>
      <c r="J206" s="23"/>
      <c r="K206" s="25" t="s">
        <v>483</v>
      </c>
      <c r="L206" s="26"/>
    </row>
    <row r="207" customFormat="false" ht="15" hidden="false" customHeight="false" outlineLevel="0" collapsed="false">
      <c r="A207" s="20" t="s">
        <v>488</v>
      </c>
      <c r="B207" s="21" t="s">
        <v>489</v>
      </c>
      <c r="C207" s="13" t="n">
        <f aca="false">IF(ISNA(VLOOKUP(A207,[1]I!$B$22:$E$4070,3,FALSE())),"NA",VLOOKUP(A207,[1]I!$B$22:$E$4070,3,FALSE()))</f>
        <v>-3.43224345982768</v>
      </c>
      <c r="D207" s="14" t="str">
        <f aca="false">IF(ISNA(VLOOKUP(A207,[1]I!$B$22:$E$4070,4,FALSE())),"NA",VLOOKUP(A207,[1]I!$B$22:$E$4070,4,FALSE()))</f>
        <v>G</v>
      </c>
      <c r="E207" s="22" t="s">
        <v>14</v>
      </c>
      <c r="F207" s="23"/>
      <c r="G207" s="23"/>
      <c r="H207" s="23"/>
      <c r="I207" s="24" t="n">
        <v>2</v>
      </c>
      <c r="J207" s="23"/>
      <c r="K207" s="25" t="s">
        <v>483</v>
      </c>
      <c r="L207" s="26"/>
    </row>
    <row r="208" customFormat="false" ht="15" hidden="false" customHeight="false" outlineLevel="0" collapsed="false">
      <c r="A208" s="20" t="s">
        <v>490</v>
      </c>
      <c r="B208" s="21" t="s">
        <v>491</v>
      </c>
      <c r="C208" s="13" t="n">
        <f aca="false">IF(ISNA(VLOOKUP(A208,[1]I!$B$22:$E$4070,3,FALSE())),"NA",VLOOKUP(A208,[1]I!$B$22:$E$4070,3,FALSE()))</f>
        <v>-1.6775611669668</v>
      </c>
      <c r="D208" s="14" t="str">
        <f aca="false">IF(ISNA(VLOOKUP(A208,[1]I!$B$22:$E$4070,4,FALSE())),"NA",VLOOKUP(A208,[1]I!$B$22:$E$4070,4,FALSE()))</f>
        <v>G</v>
      </c>
      <c r="E208" s="22" t="s">
        <v>14</v>
      </c>
      <c r="F208" s="23"/>
      <c r="G208" s="23"/>
      <c r="H208" s="23"/>
      <c r="I208" s="24" t="n">
        <v>2</v>
      </c>
      <c r="J208" s="23"/>
      <c r="K208" s="25" t="s">
        <v>483</v>
      </c>
      <c r="L208" s="26"/>
    </row>
    <row r="209" customFormat="false" ht="15" hidden="false" customHeight="false" outlineLevel="0" collapsed="false">
      <c r="A209" s="20" t="s">
        <v>492</v>
      </c>
      <c r="B209" s="21" t="s">
        <v>493</v>
      </c>
      <c r="C209" s="13" t="n">
        <f aca="false">IF(ISNA(VLOOKUP(A209,[1]I!$B$22:$E$4070,3,FALSE())),"NA",VLOOKUP(A209,[1]I!$B$22:$E$4070,3,FALSE()))</f>
        <v>-2.28796678099633</v>
      </c>
      <c r="D209" s="14" t="str">
        <f aca="false">IF(ISNA(VLOOKUP(A209,[1]I!$B$22:$E$4070,4,FALSE())),"NA",VLOOKUP(A209,[1]I!$B$22:$E$4070,4,FALSE()))</f>
        <v>G</v>
      </c>
      <c r="E209" s="22" t="s">
        <v>14</v>
      </c>
      <c r="F209" s="23"/>
      <c r="G209" s="23"/>
      <c r="H209" s="23"/>
      <c r="I209" s="24" t="n">
        <v>2</v>
      </c>
      <c r="J209" s="23"/>
      <c r="K209" s="25" t="s">
        <v>483</v>
      </c>
      <c r="L209" s="26"/>
    </row>
    <row r="210" customFormat="false" ht="15" hidden="false" customHeight="false" outlineLevel="0" collapsed="false">
      <c r="A210" s="20" t="s">
        <v>494</v>
      </c>
      <c r="B210" s="21" t="s">
        <v>495</v>
      </c>
      <c r="C210" s="13" t="n">
        <f aca="false">IF(ISNA(VLOOKUP(A210,[1]I!$B$22:$E$4070,3,FALSE())),"NA",VLOOKUP(A210,[1]I!$B$22:$E$4070,3,FALSE()))</f>
        <v>-2.06047785906941</v>
      </c>
      <c r="D210" s="14" t="str">
        <f aca="false">IF(ISNA(VLOOKUP(A210,[1]I!$B$22:$E$4070,4,FALSE())),"NA",VLOOKUP(A210,[1]I!$B$22:$E$4070,4,FALSE()))</f>
        <v>G</v>
      </c>
      <c r="E210" s="22" t="s">
        <v>14</v>
      </c>
      <c r="F210" s="23"/>
      <c r="G210" s="23"/>
      <c r="H210" s="23"/>
      <c r="I210" s="24" t="n">
        <v>2</v>
      </c>
      <c r="J210" s="23"/>
      <c r="K210" s="25" t="s">
        <v>483</v>
      </c>
      <c r="L210" s="26" t="s">
        <v>496</v>
      </c>
    </row>
    <row r="211" customFormat="false" ht="15" hidden="false" customHeight="false" outlineLevel="0" collapsed="false">
      <c r="A211" s="20" t="s">
        <v>497</v>
      </c>
      <c r="B211" s="21" t="s">
        <v>498</v>
      </c>
      <c r="C211" s="13" t="n">
        <f aca="false">IF(ISNA(VLOOKUP(A211,[1]I!$B$22:$E$4070,3,FALSE())),"NA",VLOOKUP(A211,[1]I!$B$22:$E$4070,3,FALSE()))</f>
        <v>-1.66698002818788</v>
      </c>
      <c r="D211" s="14" t="str">
        <f aca="false">IF(ISNA(VLOOKUP(A211,[1]I!$B$22:$E$4070,4,FALSE())),"NA",VLOOKUP(A211,[1]I!$B$22:$E$4070,4,FALSE()))</f>
        <v>H</v>
      </c>
      <c r="E211" s="22" t="s">
        <v>14</v>
      </c>
      <c r="F211" s="23"/>
      <c r="G211" s="23"/>
      <c r="H211" s="23"/>
      <c r="I211" s="24" t="n">
        <v>2</v>
      </c>
      <c r="J211" s="23"/>
      <c r="K211" s="25" t="s">
        <v>483</v>
      </c>
      <c r="L211" s="26" t="s">
        <v>499</v>
      </c>
    </row>
    <row r="212" customFormat="false" ht="15.75" hidden="false" customHeight="false" outlineLevel="0" collapsed="false">
      <c r="A212" s="31" t="s">
        <v>500</v>
      </c>
      <c r="B212" s="32" t="s">
        <v>501</v>
      </c>
      <c r="C212" s="33" t="n">
        <f aca="false">IF(ISNA(VLOOKUP(A212,[1]I!$B$22:$E$4070,3,FALSE())),"NA",VLOOKUP(A212,[1]I!$B$22:$E$4070,3,FALSE()))</f>
        <v>0.0362680499866762</v>
      </c>
      <c r="D212" s="34" t="str">
        <f aca="false">IF(ISNA(VLOOKUP(A212,[1]I!$B$22:$E$4070,4,FALSE())),"NA",VLOOKUP(A212,[1]I!$B$22:$E$4070,4,FALSE()))</f>
        <v>G</v>
      </c>
      <c r="E212" s="35"/>
      <c r="F212" s="36" t="s">
        <v>14</v>
      </c>
      <c r="G212" s="36"/>
      <c r="H212" s="36"/>
      <c r="I212" s="37" t="n">
        <v>2</v>
      </c>
      <c r="J212" s="36"/>
      <c r="K212" s="38" t="s">
        <v>483</v>
      </c>
      <c r="L212" s="31" t="s">
        <v>32</v>
      </c>
    </row>
    <row r="213" customFormat="false" ht="15.75" hidden="false" customHeight="false" outlineLevel="0" collapsed="false"/>
    <row r="214" customFormat="false" ht="15" hidden="false" customHeight="false" outlineLevel="0" collapsed="false">
      <c r="M214" s="3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7T23:50:54Z</dcterms:created>
  <dc:creator>Ramsey Saleem</dc:creator>
  <dc:description/>
  <dc:language>en-US</dc:language>
  <cp:lastModifiedBy>Ramsey Saleem</cp:lastModifiedBy>
  <dcterms:modified xsi:type="dcterms:W3CDTF">2010-07-14T17:19:56Z</dcterms:modified>
  <cp:revision>0</cp:revision>
  <dc:subject/>
  <dc:title/>
</cp:coreProperties>
</file>